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Herve\Desktop\DC SOUMISSION 27 02 2020\DCs new submission\"/>
    </mc:Choice>
  </mc:AlternateContent>
  <bookViews>
    <workbookView xWindow="0" yWindow="0" windowWidth="10905" windowHeight="12270" tabRatio="741"/>
  </bookViews>
  <sheets>
    <sheet name="summary" sheetId="1" r:id="rId1"/>
    <sheet name="S2" sheetId="2" r:id="rId2"/>
    <sheet name="S3" sheetId="3" r:id="rId3"/>
    <sheet name="S4" sheetId="4" r:id="rId4"/>
    <sheet name="S5" sheetId="5" r:id="rId5"/>
    <sheet name="S6" sheetId="6" r:id="rId6"/>
    <sheet name="S7" sheetId="7" r:id="rId7"/>
    <sheet name="S8" sheetId="8" r:id="rId8"/>
    <sheet name="S9" sheetId="9" r:id="rId9"/>
    <sheet name="S10" sheetId="10" r:id="rId10"/>
    <sheet name="S11" sheetId="11" r:id="rId11"/>
    <sheet name="S12" sheetId="12" r:id="rId12"/>
    <sheet name="S13" sheetId="13" r:id="rId13"/>
    <sheet name="S14" sheetId="14" r:id="rId14"/>
    <sheet name="S15" sheetId="15" r:id="rId15"/>
    <sheet name="S16" sheetId="16" r:id="rId16"/>
    <sheet name="S17" sheetId="17" r:id="rId17"/>
    <sheet name="S18" sheetId="18" r:id="rId18"/>
    <sheet name="S19" sheetId="19" r:id="rId19"/>
  </sheets>
  <calcPr calcId="124519"/>
</workbook>
</file>

<file path=xl/sharedStrings.xml><?xml version="1.0" encoding="utf-8"?>
<sst xmlns="http://schemas.openxmlformats.org/spreadsheetml/2006/main" count="5219" uniqueCount="2740">
  <si>
    <t>sheet</t>
  </si>
  <si>
    <t>Inflammatory response</t>
  </si>
  <si>
    <t>S2</t>
  </si>
  <si>
    <t>Positive regulation of acute inflammatory response</t>
  </si>
  <si>
    <t>S3</t>
  </si>
  <si>
    <t>Positive regulation of inflammatory response</t>
  </si>
  <si>
    <t>S4</t>
  </si>
  <si>
    <t>Regulation of interleukin 1 beta production</t>
  </si>
  <si>
    <t>S5</t>
  </si>
  <si>
    <t>Positive regulation of interleukin 1 beta production</t>
  </si>
  <si>
    <t>S6</t>
  </si>
  <si>
    <t>Regulation of interleukin 1 production</t>
  </si>
  <si>
    <t>S7</t>
  </si>
  <si>
    <t>Interleukin 1 receptor binding</t>
  </si>
  <si>
    <t>S8</t>
  </si>
  <si>
    <t>Regulation of acute inflammatory response</t>
  </si>
  <si>
    <t>S9</t>
  </si>
  <si>
    <t>Negative regulation of inflammatory response</t>
  </si>
  <si>
    <t>S10</t>
  </si>
  <si>
    <t>Positive regulation of nf kappab transcription factor activity</t>
  </si>
  <si>
    <t>S11</t>
  </si>
  <si>
    <t>Negative regulation of i kappab kinase nf kappab signaling</t>
  </si>
  <si>
    <t>S12</t>
  </si>
  <si>
    <t>Regulation of nik nf kappab signaling</t>
  </si>
  <si>
    <t>S13</t>
  </si>
  <si>
    <t>Regulation of i kappab kinase nf kappab signaling</t>
  </si>
  <si>
    <t>S14</t>
  </si>
  <si>
    <t>Peptide antigen binding</t>
  </si>
  <si>
    <t>S15</t>
  </si>
  <si>
    <t>Mhc protein complex</t>
  </si>
  <si>
    <t>S16</t>
  </si>
  <si>
    <t>Antigen processing and presentation of peptide or polysaccharide antigen via mhc class ii</t>
  </si>
  <si>
    <t>S17</t>
  </si>
  <si>
    <t>Antigen processing and presentation of peptide antigen via mhc class ii</t>
  </si>
  <si>
    <t>S18</t>
  </si>
  <si>
    <t>Negative regulation of immune effector process</t>
  </si>
  <si>
    <t>S19</t>
  </si>
  <si>
    <t>Gene.Symbol</t>
  </si>
  <si>
    <t>Entrez.Gene</t>
  </si>
  <si>
    <t>Probe.Set.ID</t>
  </si>
  <si>
    <t>L.am_vs_Ctrl_logFC</t>
  </si>
  <si>
    <t>L.am_vs_Ctrl_adj.P.Val</t>
  </si>
  <si>
    <t>L.am-IS_vs_Ctrl_logFC</t>
  </si>
  <si>
    <t>L.am-IS_vs_Ctrl_adj.P.Val</t>
  </si>
  <si>
    <t>Cxcr4</t>
  </si>
  <si>
    <t>1448710_at</t>
  </si>
  <si>
    <t>Tnfrsf11b</t>
  </si>
  <si>
    <t>1449033_at</t>
  </si>
  <si>
    <t>Ccl12 /// LOC105242482</t>
  </si>
  <si>
    <t>1419282_at</t>
  </si>
  <si>
    <t>Tspan2</t>
  </si>
  <si>
    <t>1424567_at</t>
  </si>
  <si>
    <t>Adora2a</t>
  </si>
  <si>
    <t>1460710_at</t>
  </si>
  <si>
    <t>Hdac9</t>
  </si>
  <si>
    <t>1434572_at</t>
  </si>
  <si>
    <t>Gata3</t>
  </si>
  <si>
    <t>1448886_at</t>
  </si>
  <si>
    <t>Ffar2</t>
  </si>
  <si>
    <t>1425216_at</t>
  </si>
  <si>
    <t>Dnal1</t>
  </si>
  <si>
    <t>1453822_at</t>
  </si>
  <si>
    <t>Tnfrsf9</t>
  </si>
  <si>
    <t>1460469_at</t>
  </si>
  <si>
    <t>Slc7a2</t>
  </si>
  <si>
    <t>1436555_at</t>
  </si>
  <si>
    <t>Tpst1</t>
  </si>
  <si>
    <t>1421733_a_at</t>
  </si>
  <si>
    <t>Prkd2</t>
  </si>
  <si>
    <t>1434333_a_at</t>
  </si>
  <si>
    <t>Il1b</t>
  </si>
  <si>
    <t>1449399_a_at</t>
  </si>
  <si>
    <t>Gper1</t>
  </si>
  <si>
    <t>1447583_x_at</t>
  </si>
  <si>
    <t>Alox5</t>
  </si>
  <si>
    <t>1441962_at</t>
  </si>
  <si>
    <t>Stat5b</t>
  </si>
  <si>
    <t>1422103_a_at</t>
  </si>
  <si>
    <t>Tnfrsf1b</t>
  </si>
  <si>
    <t>1418099_at</t>
  </si>
  <si>
    <t>Aif1</t>
  </si>
  <si>
    <t>1418204_s_at</t>
  </si>
  <si>
    <t>Sdc1</t>
  </si>
  <si>
    <t>1437279_x_at</t>
  </si>
  <si>
    <t>Nrros</t>
  </si>
  <si>
    <t>1451174_at</t>
  </si>
  <si>
    <t>Ccr7</t>
  </si>
  <si>
    <t>1423466_at</t>
  </si>
  <si>
    <t>Pik3cg</t>
  </si>
  <si>
    <t>1422708_at</t>
  </si>
  <si>
    <t>Rasal2</t>
  </si>
  <si>
    <t>1436910_at</t>
  </si>
  <si>
    <t>Cela3b</t>
  </si>
  <si>
    <t>1415883_a_at</t>
  </si>
  <si>
    <t>Hrh1</t>
  </si>
  <si>
    <t>1438494_at</t>
  </si>
  <si>
    <t>Ctnnbip1</t>
  </si>
  <si>
    <t>1417567_at</t>
  </si>
  <si>
    <t>Tlr3</t>
  </si>
  <si>
    <t>1422781_at</t>
  </si>
  <si>
    <t>Ifi204 /// Ifi205 /// Mnda /// Mndal</t>
  </si>
  <si>
    <t>1452348_s_at</t>
  </si>
  <si>
    <t>Smad1</t>
  </si>
  <si>
    <t>1416081_at</t>
  </si>
  <si>
    <t>Cd6</t>
  </si>
  <si>
    <t>1451910_a_at</t>
  </si>
  <si>
    <t>Wwp1</t>
  </si>
  <si>
    <t>1427098_at</t>
  </si>
  <si>
    <t>Nfkb2</t>
  </si>
  <si>
    <t>1425902_a_at</t>
  </si>
  <si>
    <t>Il1rl2</t>
  </si>
  <si>
    <t>1434903_s_at</t>
  </si>
  <si>
    <t>Mylk2</t>
  </si>
  <si>
    <t>1427556_at</t>
  </si>
  <si>
    <t>Syngap1</t>
  </si>
  <si>
    <t>1445364_at</t>
  </si>
  <si>
    <t>Lta4h</t>
  </si>
  <si>
    <t>1434790_a_at</t>
  </si>
  <si>
    <t>Adra2a</t>
  </si>
  <si>
    <t>1433601_at</t>
  </si>
  <si>
    <t>Nlrp3</t>
  </si>
  <si>
    <t>1425412_at</t>
  </si>
  <si>
    <t>Itgb7</t>
  </si>
  <si>
    <t>1418741_at</t>
  </si>
  <si>
    <t>Tnfrsf4</t>
  </si>
  <si>
    <t>1420351_at</t>
  </si>
  <si>
    <t>Irak2</t>
  </si>
  <si>
    <t>1436507_at</t>
  </si>
  <si>
    <t>Tirap</t>
  </si>
  <si>
    <t>1457676_at</t>
  </si>
  <si>
    <t>Pla2g4d</t>
  </si>
  <si>
    <t>1453405_at</t>
  </si>
  <si>
    <t>Nfam1</t>
  </si>
  <si>
    <t>1425714_a_at</t>
  </si>
  <si>
    <t>Hdac5</t>
  </si>
  <si>
    <t>1415743_at</t>
  </si>
  <si>
    <t>Il17re</t>
  </si>
  <si>
    <t>1452109_at</t>
  </si>
  <si>
    <t>Pstpip1</t>
  </si>
  <si>
    <t>1424560_at</t>
  </si>
  <si>
    <t>Birc7</t>
  </si>
  <si>
    <t>1443502_at</t>
  </si>
  <si>
    <t>Tlr1</t>
  </si>
  <si>
    <t>1449049_at</t>
  </si>
  <si>
    <t>Ly75</t>
  </si>
  <si>
    <t>1449328_at</t>
  </si>
  <si>
    <t>Hfe</t>
  </si>
  <si>
    <t>1422645_at</t>
  </si>
  <si>
    <t>Chst2</t>
  </si>
  <si>
    <t>1422758_at</t>
  </si>
  <si>
    <t>Il18</t>
  </si>
  <si>
    <t>1417932_at</t>
  </si>
  <si>
    <t>Adgre5</t>
  </si>
  <si>
    <t>1418394_a_at</t>
  </si>
  <si>
    <t>Myd88</t>
  </si>
  <si>
    <t>1419272_at</t>
  </si>
  <si>
    <t>Itgb1</t>
  </si>
  <si>
    <t>1452545_a_at</t>
  </si>
  <si>
    <t>Cyp4f16 /// Cyp4f37</t>
  </si>
  <si>
    <t>1430172_a_at</t>
  </si>
  <si>
    <t>Hnrnpa0</t>
  </si>
  <si>
    <t>1428407_at</t>
  </si>
  <si>
    <t>Gm16340 /// Ifi203 /// LOC102641031</t>
  </si>
  <si>
    <t>1448775_at</t>
  </si>
  <si>
    <t>Tnfrsf1a</t>
  </si>
  <si>
    <t>1417291_at</t>
  </si>
  <si>
    <t>Tgfb1</t>
  </si>
  <si>
    <t>1420653_at</t>
  </si>
  <si>
    <t>Csf1r</t>
  </si>
  <si>
    <t>1423593_a_at</t>
  </si>
  <si>
    <t>Ahcy /// Gm4737</t>
  </si>
  <si>
    <t>1417125_at</t>
  </si>
  <si>
    <t>Camk1d</t>
  </si>
  <si>
    <t>1426389_at</t>
  </si>
  <si>
    <t>Hck</t>
  </si>
  <si>
    <t>1449455_at</t>
  </si>
  <si>
    <t>Clec7a</t>
  </si>
  <si>
    <t>1420699_at</t>
  </si>
  <si>
    <t>Cyp4f13</t>
  </si>
  <si>
    <t>1418767_at</t>
  </si>
  <si>
    <t>Il20rb</t>
  </si>
  <si>
    <t>1437876_at</t>
  </si>
  <si>
    <t>Hmgb2</t>
  </si>
  <si>
    <t>1452534_a_at</t>
  </si>
  <si>
    <t>Ahsg</t>
  </si>
  <si>
    <t>1455093_a_at</t>
  </si>
  <si>
    <t>Tfrc</t>
  </si>
  <si>
    <t>1452661_at</t>
  </si>
  <si>
    <t>Ggt5</t>
  </si>
  <si>
    <t>1418216_at</t>
  </si>
  <si>
    <t>Tnfsf4</t>
  </si>
  <si>
    <t>1421744_at</t>
  </si>
  <si>
    <t>Ptgs1</t>
  </si>
  <si>
    <t>1423414_at</t>
  </si>
  <si>
    <t>Cxcl10</t>
  </si>
  <si>
    <t>1418930_at</t>
  </si>
  <si>
    <t>Sphk1</t>
  </si>
  <si>
    <t>1451596_a_at</t>
  </si>
  <si>
    <t>Slc11a2</t>
  </si>
  <si>
    <t>1452078_a_at</t>
  </si>
  <si>
    <t>Ptges</t>
  </si>
  <si>
    <t>1449450_at</t>
  </si>
  <si>
    <t>Alox15</t>
  </si>
  <si>
    <t>1420338_at</t>
  </si>
  <si>
    <t>Tlr5</t>
  </si>
  <si>
    <t>1450242_at</t>
  </si>
  <si>
    <t>Il1rap</t>
  </si>
  <si>
    <t>1421844_at</t>
  </si>
  <si>
    <t>Hdac4</t>
  </si>
  <si>
    <t>1454693_at</t>
  </si>
  <si>
    <t>Prcp</t>
  </si>
  <si>
    <t>1452191_at</t>
  </si>
  <si>
    <t>Il17b</t>
  </si>
  <si>
    <t>1431693_a_at</t>
  </si>
  <si>
    <t>Fas</t>
  </si>
  <si>
    <t>1460251_at</t>
  </si>
  <si>
    <t>Pxk</t>
  </si>
  <si>
    <t>1451253_at</t>
  </si>
  <si>
    <t>Apol7c /// Gm8221</t>
  </si>
  <si>
    <t>1434152_at</t>
  </si>
  <si>
    <t>Siglec1</t>
  </si>
  <si>
    <t>1427706_a_at</t>
  </si>
  <si>
    <t>Gbp2b</t>
  </si>
  <si>
    <t>1420549_at</t>
  </si>
  <si>
    <t>Zc3h12a</t>
  </si>
  <si>
    <t>1427348_at</t>
  </si>
  <si>
    <t>H2-Ab1</t>
  </si>
  <si>
    <t>1451721_a_at</t>
  </si>
  <si>
    <t>Ccr5</t>
  </si>
  <si>
    <t>1422259_a_at</t>
  </si>
  <si>
    <t>Casp4</t>
  </si>
  <si>
    <t>1449591_at</t>
  </si>
  <si>
    <t>Cnr2</t>
  </si>
  <si>
    <t>1450476_at</t>
  </si>
  <si>
    <t>Camp</t>
  </si>
  <si>
    <t>1419691_at</t>
  </si>
  <si>
    <t>Plgrkt</t>
  </si>
  <si>
    <t>1460361_at</t>
  </si>
  <si>
    <t>F2r</t>
  </si>
  <si>
    <t>1450852_s_at</t>
  </si>
  <si>
    <t>Itgal</t>
  </si>
  <si>
    <t>1435560_at</t>
  </si>
  <si>
    <t>Themis2</t>
  </si>
  <si>
    <t>1427041_at</t>
  </si>
  <si>
    <t>Lyn</t>
  </si>
  <si>
    <t>1425598_a_at</t>
  </si>
  <si>
    <t>Nfe2l1</t>
  </si>
  <si>
    <t>1416331_a_at</t>
  </si>
  <si>
    <t>Tpst2</t>
  </si>
  <si>
    <t>1416086_at</t>
  </si>
  <si>
    <t>Pnck</t>
  </si>
  <si>
    <t>1422711_a_at</t>
  </si>
  <si>
    <t>Ccr4</t>
  </si>
  <si>
    <t>1421655_a_at</t>
  </si>
  <si>
    <t>Tnfaip3</t>
  </si>
  <si>
    <t>1433699_at</t>
  </si>
  <si>
    <t>Ccl1</t>
  </si>
  <si>
    <t>1421688_a_at</t>
  </si>
  <si>
    <t>Ccl22</t>
  </si>
  <si>
    <t>1417925_at</t>
  </si>
  <si>
    <t>Defb10</t>
  </si>
  <si>
    <t>1427775_at</t>
  </si>
  <si>
    <t>Ccl6</t>
  </si>
  <si>
    <t>1417266_at</t>
  </si>
  <si>
    <t>Hyal1 /// Nat6</t>
  </si>
  <si>
    <t>1449954_at</t>
  </si>
  <si>
    <t>Adgre4</t>
  </si>
  <si>
    <t>1451563_at</t>
  </si>
  <si>
    <t>Gsdmd</t>
  </si>
  <si>
    <t>1428767_at</t>
  </si>
  <si>
    <t>Gm21596 /// Hmgb1</t>
  </si>
  <si>
    <t>1448235_s_at</t>
  </si>
  <si>
    <t>Olr1</t>
  </si>
  <si>
    <t>1419534_at</t>
  </si>
  <si>
    <t>Xcr1</t>
  </si>
  <si>
    <t>1422294_at</t>
  </si>
  <si>
    <t>Pycard</t>
  </si>
  <si>
    <t>1417346_at</t>
  </si>
  <si>
    <t>Chst5</t>
  </si>
  <si>
    <t>1419320_at</t>
  </si>
  <si>
    <t>Nfatc3</t>
  </si>
  <si>
    <t>1452497_a_at</t>
  </si>
  <si>
    <t>Tnfrsf11a</t>
  </si>
  <si>
    <t>1430259_at</t>
  </si>
  <si>
    <t>Ntrk2</t>
  </si>
  <si>
    <t>1437560_at</t>
  </si>
  <si>
    <t>Igfals</t>
  </si>
  <si>
    <t>1422826_at</t>
  </si>
  <si>
    <t>Ccl7</t>
  </si>
  <si>
    <t>1421228_at</t>
  </si>
  <si>
    <t>Itgb2l</t>
  </si>
  <si>
    <t>1449829_at</t>
  </si>
  <si>
    <t>Prkcq</t>
  </si>
  <si>
    <t>1426044_a_at</t>
  </si>
  <si>
    <t>Ndst3</t>
  </si>
  <si>
    <t>1453777_a_at</t>
  </si>
  <si>
    <t>Syk</t>
  </si>
  <si>
    <t>1457239_at</t>
  </si>
  <si>
    <t>Ntrk1</t>
  </si>
  <si>
    <t>1443990_at</t>
  </si>
  <si>
    <t>Rarres2</t>
  </si>
  <si>
    <t>1428538_s_at</t>
  </si>
  <si>
    <t>Senp6</t>
  </si>
  <si>
    <t>1445387_at</t>
  </si>
  <si>
    <t>Lbp</t>
  </si>
  <si>
    <t>1447520_at</t>
  </si>
  <si>
    <t>Tlr9</t>
  </si>
  <si>
    <t>1422083_at</t>
  </si>
  <si>
    <t>Klrg1</t>
  </si>
  <si>
    <t>1420788_at</t>
  </si>
  <si>
    <t>Zap70</t>
  </si>
  <si>
    <t>1422701_at</t>
  </si>
  <si>
    <t>Akt2</t>
  </si>
  <si>
    <t>1421324_a_at</t>
  </si>
  <si>
    <t>Axl</t>
  </si>
  <si>
    <t>1423586_at</t>
  </si>
  <si>
    <t>Saa2</t>
  </si>
  <si>
    <t>1449326_x_at</t>
  </si>
  <si>
    <t>Mylk3</t>
  </si>
  <si>
    <t>1439101_at</t>
  </si>
  <si>
    <t>Hc</t>
  </si>
  <si>
    <t>1419407_at</t>
  </si>
  <si>
    <t>Smad5</t>
  </si>
  <si>
    <t>1451873_a_at</t>
  </si>
  <si>
    <t>Ccr1</t>
  </si>
  <si>
    <t>1419609_at</t>
  </si>
  <si>
    <t>Mrgpra4</t>
  </si>
  <si>
    <t>1451926_at</t>
  </si>
  <si>
    <t>Ins2</t>
  </si>
  <si>
    <t>1422446_x_at</t>
  </si>
  <si>
    <t>Nfkbid</t>
  </si>
  <si>
    <t>1436074_at</t>
  </si>
  <si>
    <t>Tnf</t>
  </si>
  <si>
    <t>1419607_at</t>
  </si>
  <si>
    <t>Rbpj</t>
  </si>
  <si>
    <t>1454896_at</t>
  </si>
  <si>
    <t>Krt14</t>
  </si>
  <si>
    <t>1455573_at</t>
  </si>
  <si>
    <t>Tac4</t>
  </si>
  <si>
    <t>1420458_at</t>
  </si>
  <si>
    <t>Apol8</t>
  </si>
  <si>
    <t>1441054_at</t>
  </si>
  <si>
    <t>C5ar1</t>
  </si>
  <si>
    <t>1439902_at</t>
  </si>
  <si>
    <t>Bdkrb2</t>
  </si>
  <si>
    <t>1442187_at</t>
  </si>
  <si>
    <t>Il6ra</t>
  </si>
  <si>
    <t>1452416_at</t>
  </si>
  <si>
    <t>Calcb</t>
  </si>
  <si>
    <t>1422639_at</t>
  </si>
  <si>
    <t>Oprm1</t>
  </si>
  <si>
    <t>1441791_at</t>
  </si>
  <si>
    <t>Il25</t>
  </si>
  <si>
    <t>1420740_at</t>
  </si>
  <si>
    <t>Hdac7</t>
  </si>
  <si>
    <t>1420813_at</t>
  </si>
  <si>
    <t>Il9</t>
  </si>
  <si>
    <t>1450565_at</t>
  </si>
  <si>
    <t>Ano3</t>
  </si>
  <si>
    <t>1445631_at</t>
  </si>
  <si>
    <t>Rxra</t>
  </si>
  <si>
    <t>1454773_at</t>
  </si>
  <si>
    <t>Ifna1</t>
  </si>
  <si>
    <t>1450564_x_at</t>
  </si>
  <si>
    <t>Cd14</t>
  </si>
  <si>
    <t>1417268_at</t>
  </si>
  <si>
    <t>Cela1</t>
  </si>
  <si>
    <t>1423693_at</t>
  </si>
  <si>
    <t>Ntrk3</t>
  </si>
  <si>
    <t>1422329_a_at</t>
  </si>
  <si>
    <t>Smad9</t>
  </si>
  <si>
    <t>1450265_at</t>
  </si>
  <si>
    <t>Defb1</t>
  </si>
  <si>
    <t>1419491_at</t>
  </si>
  <si>
    <t>Ndst2</t>
  </si>
  <si>
    <t>1417931_at</t>
  </si>
  <si>
    <t>Ccl19 /// Gm12407 /// Gm13309 /// Gm2023 /// Gm21104 /// Gm2457 /// Gm2564 /// LOC100043921 /// LOC100861618</t>
  </si>
  <si>
    <t>1449277_at</t>
  </si>
  <si>
    <t>Lipa</t>
  </si>
  <si>
    <t>1423141_at</t>
  </si>
  <si>
    <t>Il1f6</t>
  </si>
  <si>
    <t>1418609_at</t>
  </si>
  <si>
    <t>Tlr2</t>
  </si>
  <si>
    <t>1419132_at</t>
  </si>
  <si>
    <t>Rac2</t>
  </si>
  <si>
    <t>1417620_at</t>
  </si>
  <si>
    <t>Rps6ka4</t>
  </si>
  <si>
    <t>1438243_at</t>
  </si>
  <si>
    <t>Il18rap</t>
  </si>
  <si>
    <t>1456545_at</t>
  </si>
  <si>
    <t>Ptafr</t>
  </si>
  <si>
    <t>1427872_at</t>
  </si>
  <si>
    <t>Prkd3</t>
  </si>
  <si>
    <t>1428230_at</t>
  </si>
  <si>
    <t>Itih4</t>
  </si>
  <si>
    <t>1431808_a_at</t>
  </si>
  <si>
    <t>Prok2</t>
  </si>
  <si>
    <t>1426176_a_at</t>
  </si>
  <si>
    <t>Il1f8</t>
  </si>
  <si>
    <t>1425715_at</t>
  </si>
  <si>
    <t>Il24</t>
  </si>
  <si>
    <t>1426181_a_at</t>
  </si>
  <si>
    <t>Ogg1</t>
  </si>
  <si>
    <t>1448815_at</t>
  </si>
  <si>
    <t>Apol9a /// Apol9b</t>
  </si>
  <si>
    <t>1424518_at</t>
  </si>
  <si>
    <t>Irgm1</t>
  </si>
  <si>
    <t>1418825_at</t>
  </si>
  <si>
    <t>Rasgrp3</t>
  </si>
  <si>
    <t>1438030_at</t>
  </si>
  <si>
    <t>Relb</t>
  </si>
  <si>
    <t>1417856_at</t>
  </si>
  <si>
    <t>Notch4</t>
  </si>
  <si>
    <t>1449146_at</t>
  </si>
  <si>
    <t>Stat4</t>
  </si>
  <si>
    <t>1448713_at</t>
  </si>
  <si>
    <t>F2</t>
  </si>
  <si>
    <t>1418897_at</t>
  </si>
  <si>
    <t>Cyba</t>
  </si>
  <si>
    <t>1454268_a_at</t>
  </si>
  <si>
    <t>Mmp17</t>
  </si>
  <si>
    <t>1448598_at</t>
  </si>
  <si>
    <t>Scube1</t>
  </si>
  <si>
    <t>1449850_at</t>
  </si>
  <si>
    <t>Slc7a3</t>
  </si>
  <si>
    <t>1417022_at</t>
  </si>
  <si>
    <t>Ly86</t>
  </si>
  <si>
    <t>1422903_at</t>
  </si>
  <si>
    <t>Kit</t>
  </si>
  <si>
    <t>1452514_a_at</t>
  </si>
  <si>
    <t>Mrgprh</t>
  </si>
  <si>
    <t>1421590_at</t>
  </si>
  <si>
    <t>Elf3</t>
  </si>
  <si>
    <t>1416916_at</t>
  </si>
  <si>
    <t>S1pr3</t>
  </si>
  <si>
    <t>1438658_a_at</t>
  </si>
  <si>
    <t>Itch</t>
  </si>
  <si>
    <t>1431316_at</t>
  </si>
  <si>
    <t>Slc7a1</t>
  </si>
  <si>
    <t>1454991_at</t>
  </si>
  <si>
    <t>Serpina3g</t>
  </si>
  <si>
    <t>1424923_at</t>
  </si>
  <si>
    <t>Tbxa2r</t>
  </si>
  <si>
    <t>1419222_at</t>
  </si>
  <si>
    <t>Ltb4r1</t>
  </si>
  <si>
    <t>1420407_at</t>
  </si>
  <si>
    <t>Stat5a</t>
  </si>
  <si>
    <t>1450259_a_at</t>
  </si>
  <si>
    <t>Cyp26b1</t>
  </si>
  <si>
    <t>1460011_at</t>
  </si>
  <si>
    <t>Pyhin1</t>
  </si>
  <si>
    <t>1435331_at</t>
  </si>
  <si>
    <t>Camk4</t>
  </si>
  <si>
    <t>1452572_at</t>
  </si>
  <si>
    <t>Notch1</t>
  </si>
  <si>
    <t>1418634_at</t>
  </si>
  <si>
    <t>Ido1</t>
  </si>
  <si>
    <t>1420437_at</t>
  </si>
  <si>
    <t>Scube3</t>
  </si>
  <si>
    <t>1436002_at</t>
  </si>
  <si>
    <t>Lat</t>
  </si>
  <si>
    <t>1460651_at</t>
  </si>
  <si>
    <t>Odam</t>
  </si>
  <si>
    <t>1430186_at</t>
  </si>
  <si>
    <t>Scn5a</t>
  </si>
  <si>
    <t>1422194_at</t>
  </si>
  <si>
    <t>LOC105242475 /// Mptx1</t>
  </si>
  <si>
    <t>1417735_at</t>
  </si>
  <si>
    <t>Lias</t>
  </si>
  <si>
    <t>1418700_at</t>
  </si>
  <si>
    <t>Izumo1r</t>
  </si>
  <si>
    <t>1420700_s_at</t>
  </si>
  <si>
    <t>Nfrkb</t>
  </si>
  <si>
    <t>1434753_at</t>
  </si>
  <si>
    <t>Tnfrsf21</t>
  </si>
  <si>
    <t>1450731_s_at</t>
  </si>
  <si>
    <t>Ikbke</t>
  </si>
  <si>
    <t>1417813_at</t>
  </si>
  <si>
    <t>Lrrc48</t>
  </si>
  <si>
    <t>1440117_at</t>
  </si>
  <si>
    <t>Tbk1</t>
  </si>
  <si>
    <t>1460315_s_at</t>
  </si>
  <si>
    <t>Xiap</t>
  </si>
  <si>
    <t>1426636_a_at</t>
  </si>
  <si>
    <t>Serpina3a</t>
  </si>
  <si>
    <t>1421556_at</t>
  </si>
  <si>
    <t>Seh1l</t>
  </si>
  <si>
    <t>1424200_s_at</t>
  </si>
  <si>
    <t>Il2ra</t>
  </si>
  <si>
    <t>1420692_at</t>
  </si>
  <si>
    <t>F3</t>
  </si>
  <si>
    <t>1417408_at</t>
  </si>
  <si>
    <t>Scn10a</t>
  </si>
  <si>
    <t>1450266_at</t>
  </si>
  <si>
    <t>Lrrcc1</t>
  </si>
  <si>
    <t>1435185_at</t>
  </si>
  <si>
    <t>Fpr3</t>
  </si>
  <si>
    <t>1421661_at</t>
  </si>
  <si>
    <t>Tlr6</t>
  </si>
  <si>
    <t>1421352_at</t>
  </si>
  <si>
    <t>Gpr68</t>
  </si>
  <si>
    <t>1455000_at</t>
  </si>
  <si>
    <t>Kdm6b</t>
  </si>
  <si>
    <t>1447612_x_at</t>
  </si>
  <si>
    <t>9530003J23Rik</t>
  </si>
  <si>
    <t>1429829_at</t>
  </si>
  <si>
    <t>Ppbp</t>
  </si>
  <si>
    <t>1418480_at</t>
  </si>
  <si>
    <t>Sp100</t>
  </si>
  <si>
    <t>1451821_a_at</t>
  </si>
  <si>
    <t>Havcr2</t>
  </si>
  <si>
    <t>1451584_at</t>
  </si>
  <si>
    <t>Icam1</t>
  </si>
  <si>
    <t>1424067_at</t>
  </si>
  <si>
    <t>Ccr2</t>
  </si>
  <si>
    <t>1421187_at</t>
  </si>
  <si>
    <t>Ano6</t>
  </si>
  <si>
    <t>1455308_at</t>
  </si>
  <si>
    <t>Pik3cd</t>
  </si>
  <si>
    <t>1422992_s_at</t>
  </si>
  <si>
    <t>Ccl21a /// Ccl21b /// Ccl21c /// Gm10591 /// Gm13304 /// Gm1987 /// Gm21541 /// LOC100041504 /// LOC100041593</t>
  </si>
  <si>
    <t>1419426_s_at</t>
  </si>
  <si>
    <t>Il1a</t>
  </si>
  <si>
    <t>1421473_at</t>
  </si>
  <si>
    <t>Il1f9</t>
  </si>
  <si>
    <t>1425958_at</t>
  </si>
  <si>
    <t>Cwc22 /// Xdh</t>
  </si>
  <si>
    <t>1424607_a_at</t>
  </si>
  <si>
    <t>Dnaaf1</t>
  </si>
  <si>
    <t>1421974_at</t>
  </si>
  <si>
    <t>Cd40lg</t>
  </si>
  <si>
    <t>1422283_at</t>
  </si>
  <si>
    <t>Notch2</t>
  </si>
  <si>
    <t>1455556_at</t>
  </si>
  <si>
    <t>Il5</t>
  </si>
  <si>
    <t>1450550_at</t>
  </si>
  <si>
    <t>Ccl20</t>
  </si>
  <si>
    <t>1422029_at</t>
  </si>
  <si>
    <t>Lgals9</t>
  </si>
  <si>
    <t>1421217_a_at</t>
  </si>
  <si>
    <t>Bmp6</t>
  </si>
  <si>
    <t>1450759_at</t>
  </si>
  <si>
    <t>Aox3</t>
  </si>
  <si>
    <t>1418858_at</t>
  </si>
  <si>
    <t>Mbl2</t>
  </si>
  <si>
    <t>1418787_at</t>
  </si>
  <si>
    <t>Ugt1a1 /// Ugt1a10 /// Ugt1a2 /// Ugt1a5 /// Ugt1a6a /// Ugt1a6b /// Ugt1a7c /// Ugt1a9</t>
  </si>
  <si>
    <t>1426261_s_at</t>
  </si>
  <si>
    <t>Lrguk</t>
  </si>
  <si>
    <t>1430217_at</t>
  </si>
  <si>
    <t>LOC105244211 /// Nfe2l2</t>
  </si>
  <si>
    <t>1457117_at</t>
  </si>
  <si>
    <t>Cdo1</t>
  </si>
  <si>
    <t>1448842_at</t>
  </si>
  <si>
    <t>Tnfrsf10b</t>
  </si>
  <si>
    <t>1421296_at</t>
  </si>
  <si>
    <t>Scube2</t>
  </si>
  <si>
    <t>1453486_a_at</t>
  </si>
  <si>
    <t>Nmi</t>
  </si>
  <si>
    <t>1425719_a_at</t>
  </si>
  <si>
    <t>C3</t>
  </si>
  <si>
    <t>1423954_at</t>
  </si>
  <si>
    <t>Cyp4f15</t>
  </si>
  <si>
    <t>1449316_at</t>
  </si>
  <si>
    <t>Prkci</t>
  </si>
  <si>
    <t>1448695_at</t>
  </si>
  <si>
    <t>Fpr-rs3</t>
  </si>
  <si>
    <t>1422350_at</t>
  </si>
  <si>
    <t>Krt16</t>
  </si>
  <si>
    <t>1448932_at</t>
  </si>
  <si>
    <t>Camk1g</t>
  </si>
  <si>
    <t>1424633_at</t>
  </si>
  <si>
    <t>Thbs1</t>
  </si>
  <si>
    <t>1421811_at</t>
  </si>
  <si>
    <t>Slc11a1</t>
  </si>
  <si>
    <t>1420361_at</t>
  </si>
  <si>
    <t>Serpina3h /// Serpina3i</t>
  </si>
  <si>
    <t>1430751_at</t>
  </si>
  <si>
    <t>Klkb1</t>
  </si>
  <si>
    <t>1449034_at</t>
  </si>
  <si>
    <t>Aoc3</t>
  </si>
  <si>
    <t>1449396_at</t>
  </si>
  <si>
    <t>Prkcz</t>
  </si>
  <si>
    <t>1418085_at</t>
  </si>
  <si>
    <t>Sema7a</t>
  </si>
  <si>
    <t>1459903_at</t>
  </si>
  <si>
    <t>1700057G04Rik</t>
  </si>
  <si>
    <t>1457453_at</t>
  </si>
  <si>
    <t>Cx3cl1</t>
  </si>
  <si>
    <t>1415803_at</t>
  </si>
  <si>
    <t>Il17a</t>
  </si>
  <si>
    <t>1421672_at</t>
  </si>
  <si>
    <t>Cela2a</t>
  </si>
  <si>
    <t>1448281_a_at</t>
  </si>
  <si>
    <t>C4b /// LOC102643089</t>
  </si>
  <si>
    <t>1418021_at</t>
  </si>
  <si>
    <t>Mefv</t>
  </si>
  <si>
    <t>1460283_at</t>
  </si>
  <si>
    <t>Epas1</t>
  </si>
  <si>
    <t>1435436_at</t>
  </si>
  <si>
    <t>Bcl6</t>
  </si>
  <si>
    <t>1450381_a_at</t>
  </si>
  <si>
    <t>Irgm2</t>
  </si>
  <si>
    <t>1417793_at</t>
  </si>
  <si>
    <t>Aim2</t>
  </si>
  <si>
    <t>1426619_at</t>
  </si>
  <si>
    <t>Il10rb</t>
  </si>
  <si>
    <t>1419455_at</t>
  </si>
  <si>
    <t>Orm1</t>
  </si>
  <si>
    <t>1451054_at</t>
  </si>
  <si>
    <t>Ager</t>
  </si>
  <si>
    <t>1441958_s_at</t>
  </si>
  <si>
    <t>Crh</t>
  </si>
  <si>
    <t>1457984_at</t>
  </si>
  <si>
    <t>Tlr7</t>
  </si>
  <si>
    <t>1422010_at</t>
  </si>
  <si>
    <t>Prkcd</t>
  </si>
  <si>
    <t>1442256_at</t>
  </si>
  <si>
    <t>Il31ra</t>
  </si>
  <si>
    <t>1445095_at</t>
  </si>
  <si>
    <t>Cxcl2</t>
  </si>
  <si>
    <t>1449984_at</t>
  </si>
  <si>
    <t>Pik3cb</t>
  </si>
  <si>
    <t>1453069_at</t>
  </si>
  <si>
    <t>Ccr1l1</t>
  </si>
  <si>
    <t>1422349_at</t>
  </si>
  <si>
    <t>Ins1</t>
  </si>
  <si>
    <t>1422447_at</t>
  </si>
  <si>
    <t>Tacr1</t>
  </si>
  <si>
    <t>1422282_at</t>
  </si>
  <si>
    <t>Tril</t>
  </si>
  <si>
    <t>1428922_at</t>
  </si>
  <si>
    <t>Naip2</t>
  </si>
  <si>
    <t>1460273_a_at</t>
  </si>
  <si>
    <t>Igtp</t>
  </si>
  <si>
    <t>1417141_at</t>
  </si>
  <si>
    <t>Hyal3</t>
  </si>
  <si>
    <t>1425877_at</t>
  </si>
  <si>
    <t>Rps6ka5</t>
  </si>
  <si>
    <t>1431050_at</t>
  </si>
  <si>
    <t>Itih3</t>
  </si>
  <si>
    <t>1449123_at</t>
  </si>
  <si>
    <t>Frmpd1</t>
  </si>
  <si>
    <t>1435189_at</t>
  </si>
  <si>
    <t>Itgb5</t>
  </si>
  <si>
    <t>1456195_x_at</t>
  </si>
  <si>
    <t>Chil1</t>
  </si>
  <si>
    <t>1451537_at</t>
  </si>
  <si>
    <t>Stab2</t>
  </si>
  <si>
    <t>1419423_at</t>
  </si>
  <si>
    <t>Camk1</t>
  </si>
  <si>
    <t>1417604_at</t>
  </si>
  <si>
    <t>Pla2g4c</t>
  </si>
  <si>
    <t>1444662_at</t>
  </si>
  <si>
    <t>Tnfaip6</t>
  </si>
  <si>
    <t>1418424_at</t>
  </si>
  <si>
    <t>Gal</t>
  </si>
  <si>
    <t>1460668_at</t>
  </si>
  <si>
    <t>Rasgrp2</t>
  </si>
  <si>
    <t>1438933_x_at</t>
  </si>
  <si>
    <t>Sh2d6</t>
  </si>
  <si>
    <t>1430113_at</t>
  </si>
  <si>
    <t>Mapkapk2</t>
  </si>
  <si>
    <t>1426648_at</t>
  </si>
  <si>
    <t>Selp</t>
  </si>
  <si>
    <t>1449906_at</t>
  </si>
  <si>
    <t>Eif2ak1</t>
  </si>
  <si>
    <t>1421900_at</t>
  </si>
  <si>
    <t>Ngfr</t>
  </si>
  <si>
    <t>1454903_at</t>
  </si>
  <si>
    <t>Cntrl</t>
  </si>
  <si>
    <t>1421004_at</t>
  </si>
  <si>
    <t>Lrrc49</t>
  </si>
  <si>
    <t>1451173_at</t>
  </si>
  <si>
    <t>Cxcl11</t>
  </si>
  <si>
    <t>1419697_at</t>
  </si>
  <si>
    <t>Hrh4</t>
  </si>
  <si>
    <t>1426099_at</t>
  </si>
  <si>
    <t>Fcer1g</t>
  </si>
  <si>
    <t>1418340_at</t>
  </si>
  <si>
    <t>Pla2g2d</t>
  </si>
  <si>
    <t>1418987_at</t>
  </si>
  <si>
    <t>Defb11</t>
  </si>
  <si>
    <t>1452546_x_at</t>
  </si>
  <si>
    <t>Atrn</t>
  </si>
  <si>
    <t>1434197_at</t>
  </si>
  <si>
    <t>F11</t>
  </si>
  <si>
    <t>1451788_at</t>
  </si>
  <si>
    <t>S100a9</t>
  </si>
  <si>
    <t>1448756_at</t>
  </si>
  <si>
    <t>Tsku</t>
  </si>
  <si>
    <t>1440230_at</t>
  </si>
  <si>
    <t>Vnn3</t>
  </si>
  <si>
    <t>1420723_at</t>
  </si>
  <si>
    <t>Lipf</t>
  </si>
  <si>
    <t>1416040_at</t>
  </si>
  <si>
    <t>Pydc4</t>
  </si>
  <si>
    <t>1437636_at</t>
  </si>
  <si>
    <t>Plscr1</t>
  </si>
  <si>
    <t>1453181_x_at</t>
  </si>
  <si>
    <t>Cxcl13</t>
  </si>
  <si>
    <t>1448859_at</t>
  </si>
  <si>
    <t>Nlrp4b</t>
  </si>
  <si>
    <t>1434527_at</t>
  </si>
  <si>
    <t>Ccl17</t>
  </si>
  <si>
    <t>1419413_at</t>
  </si>
  <si>
    <t>Bmpr1a</t>
  </si>
  <si>
    <t>1425494_s_at</t>
  </si>
  <si>
    <t>Ndst1</t>
  </si>
  <si>
    <t>1428367_at</t>
  </si>
  <si>
    <t>Aimp1</t>
  </si>
  <si>
    <t>1416486_at</t>
  </si>
  <si>
    <t>Cd180</t>
  </si>
  <si>
    <t>1421547_at</t>
  </si>
  <si>
    <t>Birc2</t>
  </si>
  <si>
    <t>1430752_at</t>
  </si>
  <si>
    <t>Ucn</t>
  </si>
  <si>
    <t>1450610_at</t>
  </si>
  <si>
    <t>Abcf1</t>
  </si>
  <si>
    <t>1452236_at</t>
  </si>
  <si>
    <t>Ltbr</t>
  </si>
  <si>
    <t>1416435_at</t>
  </si>
  <si>
    <t>Ifna2</t>
  </si>
  <si>
    <t>1423028_at</t>
  </si>
  <si>
    <t>Tnfrsf8</t>
  </si>
  <si>
    <t>1421649_at</t>
  </si>
  <si>
    <t>Sigirr</t>
  </si>
  <si>
    <t>1449163_at</t>
  </si>
  <si>
    <t>Ccl4</t>
  </si>
  <si>
    <t>1421578_at</t>
  </si>
  <si>
    <t>Ltb4r2</t>
  </si>
  <si>
    <t>1450807_at</t>
  </si>
  <si>
    <t>Ptgdr</t>
  </si>
  <si>
    <t>1422171_at</t>
  </si>
  <si>
    <t>Ifna4</t>
  </si>
  <si>
    <t>1422408_at</t>
  </si>
  <si>
    <t>Serpina1c</t>
  </si>
  <si>
    <t>1448680_at</t>
  </si>
  <si>
    <t>H2-Eb1</t>
  </si>
  <si>
    <t>1417025_at</t>
  </si>
  <si>
    <t>Cd27</t>
  </si>
  <si>
    <t>1452389_at</t>
  </si>
  <si>
    <t>Itgb3</t>
  </si>
  <si>
    <t>1455257_at</t>
  </si>
  <si>
    <t>Reg3g</t>
  </si>
  <si>
    <t>1448872_at</t>
  </si>
  <si>
    <t>Ikbkb</t>
  </si>
  <si>
    <t>1426207_at</t>
  </si>
  <si>
    <t>Parp4</t>
  </si>
  <si>
    <t>1441026_at</t>
  </si>
  <si>
    <t>Serpina1f</t>
  </si>
  <si>
    <t>1453085_at</t>
  </si>
  <si>
    <t>Ms4a2</t>
  </si>
  <si>
    <t>1443264_at</t>
  </si>
  <si>
    <t>Nfx1</t>
  </si>
  <si>
    <t>1428248_at</t>
  </si>
  <si>
    <t>Hp</t>
  </si>
  <si>
    <t>1448881_at</t>
  </si>
  <si>
    <t>Stat3</t>
  </si>
  <si>
    <t>1460700_at</t>
  </si>
  <si>
    <t>P2rx1</t>
  </si>
  <si>
    <t>1429794_a_at</t>
  </si>
  <si>
    <t>Fpr-rs4</t>
  </si>
  <si>
    <t>1422358_at</t>
  </si>
  <si>
    <t>Ifi202b /// LOC100044068</t>
  </si>
  <si>
    <t>1421551_s_at</t>
  </si>
  <si>
    <t>Prss12</t>
  </si>
  <si>
    <t>1420388_at</t>
  </si>
  <si>
    <t>Stat1</t>
  </si>
  <si>
    <t>1450033_a_at</t>
  </si>
  <si>
    <t>Aox4</t>
  </si>
  <si>
    <t>1419215_at</t>
  </si>
  <si>
    <t>Il15</t>
  </si>
  <si>
    <t>1418219_at</t>
  </si>
  <si>
    <t>Cxcl15</t>
  </si>
  <si>
    <t>1456428_at</t>
  </si>
  <si>
    <t>Chil3</t>
  </si>
  <si>
    <t>1419764_at</t>
  </si>
  <si>
    <t>Cd40</t>
  </si>
  <si>
    <t>1439221_s_at</t>
  </si>
  <si>
    <t>Tnfrsf14</t>
  </si>
  <si>
    <t>1452425_at</t>
  </si>
  <si>
    <t>Senp7</t>
  </si>
  <si>
    <t>1438413_at</t>
  </si>
  <si>
    <t>Orm3</t>
  </si>
  <si>
    <t>1450611_at</t>
  </si>
  <si>
    <t>Naip1</t>
  </si>
  <si>
    <t>1425298_a_at</t>
  </si>
  <si>
    <t>Ndst4</t>
  </si>
  <si>
    <t>1431452_at</t>
  </si>
  <si>
    <t>F12</t>
  </si>
  <si>
    <t>1420496_at</t>
  </si>
  <si>
    <t>Chst4</t>
  </si>
  <si>
    <t>1453393_a_at</t>
  </si>
  <si>
    <t>Rela</t>
  </si>
  <si>
    <t>1419536_a_at</t>
  </si>
  <si>
    <t>Rac3</t>
  </si>
  <si>
    <t>1420554_a_at</t>
  </si>
  <si>
    <t>Lrit2</t>
  </si>
  <si>
    <t>1443940_at</t>
  </si>
  <si>
    <t>Serpina3k</t>
  </si>
  <si>
    <t>1423866_at</t>
  </si>
  <si>
    <t>Lrrc17</t>
  </si>
  <si>
    <t>1454076_at</t>
  </si>
  <si>
    <t>Saa3</t>
  </si>
  <si>
    <t>1450826_a_at</t>
  </si>
  <si>
    <t>Apoa2</t>
  </si>
  <si>
    <t>1417950_a_at</t>
  </si>
  <si>
    <t>Thbs4</t>
  </si>
  <si>
    <t>1449388_at</t>
  </si>
  <si>
    <t>Afap1l2</t>
  </si>
  <si>
    <t>1436870_s_at</t>
  </si>
  <si>
    <t>Tnip1</t>
  </si>
  <si>
    <t>1427689_a_at</t>
  </si>
  <si>
    <t>Ppp1r42</t>
  </si>
  <si>
    <t>1424977_at</t>
  </si>
  <si>
    <t>Tnip2</t>
  </si>
  <si>
    <t>1419488_at</t>
  </si>
  <si>
    <t>Elane</t>
  </si>
  <si>
    <t>1422928_at</t>
  </si>
  <si>
    <t>Ccl9</t>
  </si>
  <si>
    <t>1448898_at</t>
  </si>
  <si>
    <t>Blnk</t>
  </si>
  <si>
    <t>1451780_at</t>
  </si>
  <si>
    <t>Atrnl1</t>
  </si>
  <si>
    <t>1419922_s_at</t>
  </si>
  <si>
    <t>Akt1</t>
  </si>
  <si>
    <t>1425711_a_at</t>
  </si>
  <si>
    <t>Lxn</t>
  </si>
  <si>
    <t>1416503_at</t>
  </si>
  <si>
    <t>Mrgpra1</t>
  </si>
  <si>
    <t>1426141_at</t>
  </si>
  <si>
    <t>Itgb2</t>
  </si>
  <si>
    <t>1450678_at</t>
  </si>
  <si>
    <t>Rasgrp1</t>
  </si>
  <si>
    <t>1434295_at</t>
  </si>
  <si>
    <t>Alox12e</t>
  </si>
  <si>
    <t>1426039_a_at</t>
  </si>
  <si>
    <t>Snap23</t>
  </si>
  <si>
    <t>1420898_at</t>
  </si>
  <si>
    <t>Prdx5</t>
  </si>
  <si>
    <t>1416381_a_at</t>
  </si>
  <si>
    <t>Nlrp4f</t>
  </si>
  <si>
    <t>1436794_at</t>
  </si>
  <si>
    <t>Nox4</t>
  </si>
  <si>
    <t>1419161_a_at</t>
  </si>
  <si>
    <t>Ccl24</t>
  </si>
  <si>
    <t>1450488_at</t>
  </si>
  <si>
    <t>Fos</t>
  </si>
  <si>
    <t>1423100_at</t>
  </si>
  <si>
    <t>Tac1</t>
  </si>
  <si>
    <t>1416783_at</t>
  </si>
  <si>
    <t>Scn7a</t>
  </si>
  <si>
    <t>1436044_at</t>
  </si>
  <si>
    <t>Prkd1</t>
  </si>
  <si>
    <t>1422673_at</t>
  </si>
  <si>
    <t>Nfkb1</t>
  </si>
  <si>
    <t>1427705_a_at</t>
  </si>
  <si>
    <t>Tnfrsf22 /// Tnfrsf23</t>
  </si>
  <si>
    <t>1442590_at</t>
  </si>
  <si>
    <t>Acvr1</t>
  </si>
  <si>
    <t>1448460_at</t>
  </si>
  <si>
    <t>Thbs3</t>
  </si>
  <si>
    <t>1416623_at</t>
  </si>
  <si>
    <t>Mbl1</t>
  </si>
  <si>
    <t>1419578_at</t>
  </si>
  <si>
    <t>Il13</t>
  </si>
  <si>
    <t>1420802_at</t>
  </si>
  <si>
    <t>AI607873</t>
  </si>
  <si>
    <t>1457035_at</t>
  </si>
  <si>
    <t>Lyz1</t>
  </si>
  <si>
    <t>1450822_at</t>
  </si>
  <si>
    <t>Il6</t>
  </si>
  <si>
    <t>1450297_at</t>
  </si>
  <si>
    <t>Ifnab</t>
  </si>
  <si>
    <t>1450613_x_at</t>
  </si>
  <si>
    <t>Rel</t>
  </si>
  <si>
    <t>1436196_at</t>
  </si>
  <si>
    <t>Crp</t>
  </si>
  <si>
    <t>1421946_at</t>
  </si>
  <si>
    <t>Relt</t>
  </si>
  <si>
    <t>1455116_at</t>
  </si>
  <si>
    <t>Ccl3</t>
  </si>
  <si>
    <t>1419561_at</t>
  </si>
  <si>
    <t>B4galt1</t>
  </si>
  <si>
    <t>1418014_a_at</t>
  </si>
  <si>
    <t>Pik3ca</t>
  </si>
  <si>
    <t>1429435_x_at</t>
  </si>
  <si>
    <t>Krt17</t>
  </si>
  <si>
    <t>1423227_at</t>
  </si>
  <si>
    <t>Scn1a</t>
  </si>
  <si>
    <t>1450120_at</t>
  </si>
  <si>
    <t>Anxa1</t>
  </si>
  <si>
    <t>1444016_at</t>
  </si>
  <si>
    <t>Il17f</t>
  </si>
  <si>
    <t>1442462_at</t>
  </si>
  <si>
    <t>Cxcl1</t>
  </si>
  <si>
    <t>1419209_at</t>
  </si>
  <si>
    <t>Chia1</t>
  </si>
  <si>
    <t>1416456_a_at</t>
  </si>
  <si>
    <t>Cxcl3</t>
  </si>
  <si>
    <t>1438148_at</t>
  </si>
  <si>
    <t>Fpr2</t>
  </si>
  <si>
    <t>1422953_at</t>
  </si>
  <si>
    <t>Cep97</t>
  </si>
  <si>
    <t>1429670_a_at</t>
  </si>
  <si>
    <t>Tstd1</t>
  </si>
  <si>
    <t>1456169_at</t>
  </si>
  <si>
    <t>Serpina1b</t>
  </si>
  <si>
    <t>1451513_x_at</t>
  </si>
  <si>
    <t>Igfbp4</t>
  </si>
  <si>
    <t>1423756_s_at</t>
  </si>
  <si>
    <t>Adam8</t>
  </si>
  <si>
    <t>1416871_at</t>
  </si>
  <si>
    <t>Cd5l</t>
  </si>
  <si>
    <t>1449193_at</t>
  </si>
  <si>
    <t>Hif1a</t>
  </si>
  <si>
    <t>1448183_a_at</t>
  </si>
  <si>
    <t>Polb</t>
  </si>
  <si>
    <t>1439840_at</t>
  </si>
  <si>
    <t>Tlr13</t>
  </si>
  <si>
    <t>1457753_at</t>
  </si>
  <si>
    <t>Nfkbiz</t>
  </si>
  <si>
    <t>1417483_at</t>
  </si>
  <si>
    <t>P2rx7</t>
  </si>
  <si>
    <t>1419853_a_at</t>
  </si>
  <si>
    <t>Mgll</t>
  </si>
  <si>
    <t>1426785_s_at</t>
  </si>
  <si>
    <t>Il10</t>
  </si>
  <si>
    <t>1450330_at</t>
  </si>
  <si>
    <t>Hnrnpk</t>
  </si>
  <si>
    <t>1448176_a_at</t>
  </si>
  <si>
    <t>Cyp4f18</t>
  </si>
  <si>
    <t>1419219_at</t>
  </si>
  <si>
    <t>Vcam1</t>
  </si>
  <si>
    <t>1448162_at</t>
  </si>
  <si>
    <t>Unc13d</t>
  </si>
  <si>
    <t>1428992_at</t>
  </si>
  <si>
    <t>S100a8</t>
  </si>
  <si>
    <t>1419394_s_at</t>
  </si>
  <si>
    <t>Comp</t>
  </si>
  <si>
    <t>1419527_at</t>
  </si>
  <si>
    <t>Naip6 /// Naip7</t>
  </si>
  <si>
    <t>1427434_at</t>
  </si>
  <si>
    <t>Tnfrsf18</t>
  </si>
  <si>
    <t>1422303_a_at</t>
  </si>
  <si>
    <t>Tollip</t>
  </si>
  <si>
    <t>1423048_a_at</t>
  </si>
  <si>
    <t>Ptgs2</t>
  </si>
  <si>
    <t>1417262_at</t>
  </si>
  <si>
    <t>Ifna1 /// Ifna12 /// Ifna13 /// Ifna15 /// Ifna16 /// Ifna5 /// Ifna6 /// Ifna7 /// Ifna9 /// Ifnab</t>
  </si>
  <si>
    <t>1422404_x_at</t>
  </si>
  <si>
    <t>Birc3</t>
  </si>
  <si>
    <t>1425223_at</t>
  </si>
  <si>
    <t>Tusc2</t>
  </si>
  <si>
    <t>1417593_at</t>
  </si>
  <si>
    <t>Fn1</t>
  </si>
  <si>
    <t>1426642_at</t>
  </si>
  <si>
    <t>Ccl5</t>
  </si>
  <si>
    <t>1418126_at</t>
  </si>
  <si>
    <t>Rxfp2</t>
  </si>
  <si>
    <t>1421532_at</t>
  </si>
  <si>
    <t>Ly96</t>
  </si>
  <si>
    <t>1449874_at</t>
  </si>
  <si>
    <t>Tstd3</t>
  </si>
  <si>
    <t>1428897_at</t>
  </si>
  <si>
    <t>Serpina3c</t>
  </si>
  <si>
    <t>1421564_at</t>
  </si>
  <si>
    <t>Crhbp</t>
  </si>
  <si>
    <t>1436127_at</t>
  </si>
  <si>
    <t>Mrgprb1</t>
  </si>
  <si>
    <t>1437529_at</t>
  </si>
  <si>
    <t>Ackr2</t>
  </si>
  <si>
    <t>1422111_at</t>
  </si>
  <si>
    <t>Apoc3</t>
  </si>
  <si>
    <t>1418278_at</t>
  </si>
  <si>
    <t>Ifna9</t>
  </si>
  <si>
    <t>1422406_at</t>
  </si>
  <si>
    <t>Zfp580</t>
  </si>
  <si>
    <t>1429634_at</t>
  </si>
  <si>
    <t>Il4ra</t>
  </si>
  <si>
    <t>1423996_a_at</t>
  </si>
  <si>
    <t>Park7</t>
  </si>
  <si>
    <t>1456194_a_at</t>
  </si>
  <si>
    <t>Ikbkg</t>
  </si>
  <si>
    <t>1450161_at</t>
  </si>
  <si>
    <t>B4galt2 /// Ccdc24</t>
  </si>
  <si>
    <t>1456905_at</t>
  </si>
  <si>
    <t>Cd5</t>
  </si>
  <si>
    <t>1418353_at</t>
  </si>
  <si>
    <t>Mif</t>
  </si>
  <si>
    <t>1416335_at</t>
  </si>
  <si>
    <t>Scg2</t>
  </si>
  <si>
    <t>1450708_at</t>
  </si>
  <si>
    <t>Cxcl5</t>
  </si>
  <si>
    <t>1419728_at</t>
  </si>
  <si>
    <t>Fga</t>
  </si>
  <si>
    <t>1424279_at</t>
  </si>
  <si>
    <t>Pf4</t>
  </si>
  <si>
    <t>1448995_at</t>
  </si>
  <si>
    <t>Chil3 /// Chil4</t>
  </si>
  <si>
    <t>1425451_s_at</t>
  </si>
  <si>
    <t>Plp1</t>
  </si>
  <si>
    <t>1451718_at</t>
  </si>
  <si>
    <t>Scn3a</t>
  </si>
  <si>
    <t>1439204_at</t>
  </si>
  <si>
    <t>9130204L05Rik</t>
  </si>
  <si>
    <t>1445608_at</t>
  </si>
  <si>
    <t>Hmox1</t>
  </si>
  <si>
    <t>1448239_at</t>
  </si>
  <si>
    <t>Adora1</t>
  </si>
  <si>
    <t>1427331_at</t>
  </si>
  <si>
    <t>Aox1</t>
  </si>
  <si>
    <t>1419435_at</t>
  </si>
  <si>
    <t>Cybb</t>
  </si>
  <si>
    <t>1422978_at</t>
  </si>
  <si>
    <t>Tlr12</t>
  </si>
  <si>
    <t>1437931_at</t>
  </si>
  <si>
    <t>Nod1</t>
  </si>
  <si>
    <t>1454733_at</t>
  </si>
  <si>
    <t>Reg3d</t>
  </si>
  <si>
    <t>1424009_at</t>
  </si>
  <si>
    <t>Ptx3</t>
  </si>
  <si>
    <t>1418666_at</t>
  </si>
  <si>
    <t>Bdkrb1</t>
  </si>
  <si>
    <t>1450586_at</t>
  </si>
  <si>
    <t>Ccl11</t>
  </si>
  <si>
    <t>1417789_at</t>
  </si>
  <si>
    <t>Ripk2</t>
  </si>
  <si>
    <t>1450173_at</t>
  </si>
  <si>
    <t>Nlrp4e</t>
  </si>
  <si>
    <t>1457179_at</t>
  </si>
  <si>
    <t>Nupr1</t>
  </si>
  <si>
    <t>1419665_a_at</t>
  </si>
  <si>
    <t>Orm2</t>
  </si>
  <si>
    <t>1420438_at</t>
  </si>
  <si>
    <t>Irg1</t>
  </si>
  <si>
    <t>1427381_at</t>
  </si>
  <si>
    <t>Naip5</t>
  </si>
  <si>
    <t>1421525_a_at</t>
  </si>
  <si>
    <t>Folr1</t>
  </si>
  <si>
    <t>1450995_at</t>
  </si>
  <si>
    <t>Lrrc9</t>
  </si>
  <si>
    <t>1430376_at</t>
  </si>
  <si>
    <t>Stab1</t>
  </si>
  <si>
    <t>1450199_a_at</t>
  </si>
  <si>
    <t>Cxcl9</t>
  </si>
  <si>
    <t>1418652_at</t>
  </si>
  <si>
    <t>Cxcr3</t>
  </si>
  <si>
    <t>1449925_at</t>
  </si>
  <si>
    <t>Reg3b</t>
  </si>
  <si>
    <t>1448290_at</t>
  </si>
  <si>
    <t>Scn8a</t>
  </si>
  <si>
    <t>1457412_at</t>
  </si>
  <si>
    <t>Il1rn</t>
  </si>
  <si>
    <t>1451798_at</t>
  </si>
  <si>
    <t>Cxcr6</t>
  </si>
  <si>
    <t>1425832_a_at</t>
  </si>
  <si>
    <t>Map2k3</t>
  </si>
  <si>
    <t>1425456_a_at</t>
  </si>
  <si>
    <t>Pnma1</t>
  </si>
  <si>
    <t>1429224_at</t>
  </si>
  <si>
    <t>C3ar1</t>
  </si>
  <si>
    <t>1419482_at</t>
  </si>
  <si>
    <t>Apol11b</t>
  </si>
  <si>
    <t>1457307_at</t>
  </si>
  <si>
    <t>Rxfp1</t>
  </si>
  <si>
    <t>1440785_at</t>
  </si>
  <si>
    <t>Npff</t>
  </si>
  <si>
    <t>1420606_at</t>
  </si>
  <si>
    <t>Cxcr2</t>
  </si>
  <si>
    <t>1421734_at</t>
  </si>
  <si>
    <t>Gm28042 /// Pla2g4b</t>
  </si>
  <si>
    <t>1456047_at</t>
  </si>
  <si>
    <t>Jam3</t>
  </si>
  <si>
    <t>1423504_at</t>
  </si>
  <si>
    <t>Akt3</t>
  </si>
  <si>
    <t>1435260_at</t>
  </si>
  <si>
    <t>Aoah</t>
  </si>
  <si>
    <t>1450764_at</t>
  </si>
  <si>
    <t>Tlr4</t>
  </si>
  <si>
    <t>1442827_at</t>
  </si>
  <si>
    <t>Ccl8 /// LOC105242483</t>
  </si>
  <si>
    <t>1419684_at</t>
  </si>
  <si>
    <t>Ticam1</t>
  </si>
  <si>
    <t>1454676_s_at</t>
  </si>
  <si>
    <t>Scn9a</t>
  </si>
  <si>
    <t>1442809_at</t>
  </si>
  <si>
    <t>H2-Eb2</t>
  </si>
  <si>
    <t>1440907_at</t>
  </si>
  <si>
    <t>Csf1</t>
  </si>
  <si>
    <t>1460220_a_at</t>
  </si>
  <si>
    <t>Bmpr1b</t>
  </si>
  <si>
    <t>1443720_s_at</t>
  </si>
  <si>
    <t>Spp1</t>
  </si>
  <si>
    <t>1449254_at</t>
  </si>
  <si>
    <t>Mep1b</t>
  </si>
  <si>
    <t>1418215_at</t>
  </si>
  <si>
    <t>Serpina3n</t>
  </si>
  <si>
    <t>1419100_at</t>
  </si>
  <si>
    <t>Saa4</t>
  </si>
  <si>
    <t>1419318_at</t>
  </si>
  <si>
    <t>Ifna11</t>
  </si>
  <si>
    <t>1422332_at</t>
  </si>
  <si>
    <t>Apcs</t>
  </si>
  <si>
    <t>1419059_at</t>
  </si>
  <si>
    <t>Serpinf2</t>
  </si>
  <si>
    <t>1417498_at</t>
  </si>
  <si>
    <t>Apol7a</t>
  </si>
  <si>
    <t>1453080_at</t>
  </si>
  <si>
    <t>Vnn1</t>
  </si>
  <si>
    <t>1418486_at</t>
  </si>
  <si>
    <t>Pla2g2e</t>
  </si>
  <si>
    <t>1420674_at</t>
  </si>
  <si>
    <t>Ccrl2</t>
  </si>
  <si>
    <t>1427736_a_at</t>
  </si>
  <si>
    <t>Mertk</t>
  </si>
  <si>
    <t>1422869_at</t>
  </si>
  <si>
    <t>Aif1l</t>
  </si>
  <si>
    <t>1451287_s_at</t>
  </si>
  <si>
    <t>Saa1</t>
  </si>
  <si>
    <t>1419075_s_at</t>
  </si>
  <si>
    <t>Lipm</t>
  </si>
  <si>
    <t>1430551_s_at</t>
  </si>
  <si>
    <t>Ephx2</t>
  </si>
  <si>
    <t>1448499_a_at</t>
  </si>
  <si>
    <t>Casp12</t>
  </si>
  <si>
    <t>1418981_at</t>
  </si>
  <si>
    <t>Lrriq3</t>
  </si>
  <si>
    <t>1431957_at</t>
  </si>
  <si>
    <t>Nlrp12</t>
  </si>
  <si>
    <t>1440921_at</t>
  </si>
  <si>
    <t>Cyp4f14</t>
  </si>
  <si>
    <t>1419559_at</t>
  </si>
  <si>
    <t>4922502D21Rik</t>
  </si>
  <si>
    <t>1455808_at</t>
  </si>
  <si>
    <t>Nepn</t>
  </si>
  <si>
    <t>1419065_at</t>
  </si>
  <si>
    <t>Apol7b /// Apol7e</t>
  </si>
  <si>
    <t>1436271_at</t>
  </si>
  <si>
    <t>Reg3a</t>
  </si>
  <si>
    <t>1449495_at</t>
  </si>
  <si>
    <t>Il22 /// Iltifb</t>
  </si>
  <si>
    <t>1427624_s_at</t>
  </si>
  <si>
    <t>Calca</t>
  </si>
  <si>
    <t>1427355_at</t>
  </si>
  <si>
    <t>Nlrp4a</t>
  </si>
  <si>
    <t>1438077_at</t>
  </si>
  <si>
    <t>Folr2</t>
  </si>
  <si>
    <t>1451648_a_at</t>
  </si>
  <si>
    <t>Defb2</t>
  </si>
  <si>
    <t>1450554_at</t>
  </si>
  <si>
    <t>Plscr2</t>
  </si>
  <si>
    <t>1448961_at</t>
  </si>
  <si>
    <t>Ccl2</t>
  </si>
  <si>
    <t>1420380_at</t>
  </si>
  <si>
    <t>Chuk</t>
  </si>
  <si>
    <t>1451383_a_at</t>
  </si>
  <si>
    <t>Chst1</t>
  </si>
  <si>
    <t>1449147_at</t>
  </si>
  <si>
    <t>Lipk</t>
  </si>
  <si>
    <t>1443914_at</t>
  </si>
  <si>
    <t>Ass1</t>
  </si>
  <si>
    <t>1416239_at</t>
  </si>
  <si>
    <t>Ackr1</t>
  </si>
  <si>
    <t>1432273_a_at</t>
  </si>
  <si>
    <t>Lyz2</t>
  </si>
  <si>
    <t>1423547_at</t>
  </si>
  <si>
    <t>Tnfrsf25</t>
  </si>
  <si>
    <t>1422231_a_at</t>
  </si>
  <si>
    <t>Serpina1b /// Serpina1e</t>
  </si>
  <si>
    <t>1449321_x_at</t>
  </si>
  <si>
    <t>Mrgpra3</t>
  </si>
  <si>
    <t>1426121_at</t>
  </si>
  <si>
    <t>Nr1h4</t>
  </si>
  <si>
    <t>1419105_at</t>
  </si>
  <si>
    <t>Notch3</t>
  </si>
  <si>
    <t>1421964_at</t>
  </si>
  <si>
    <t>Xcl1</t>
  </si>
  <si>
    <t>1419412_at</t>
  </si>
  <si>
    <t>Blk</t>
  </si>
  <si>
    <t>1422775_at</t>
  </si>
  <si>
    <t>Agtr2</t>
  </si>
  <si>
    <t>1415832_at</t>
  </si>
  <si>
    <t>Rac1</t>
  </si>
  <si>
    <t>1451086_s_at</t>
  </si>
  <si>
    <t>F11r</t>
  </si>
  <si>
    <t>1424595_at</t>
  </si>
  <si>
    <t>Kng1</t>
  </si>
  <si>
    <t>1426045_at</t>
  </si>
  <si>
    <t>Mrgpra2a /// Mrgpra2b</t>
  </si>
  <si>
    <t>1451858_at</t>
  </si>
  <si>
    <t>Plaa</t>
  </si>
  <si>
    <t>1429707_at</t>
  </si>
  <si>
    <t>Vasn</t>
  </si>
  <si>
    <t>1455812_x_at</t>
  </si>
  <si>
    <t>Gbp2</t>
  </si>
  <si>
    <t>1435906_x_at</t>
  </si>
  <si>
    <t>Ccl25</t>
  </si>
  <si>
    <t>1458277_at</t>
  </si>
  <si>
    <t>Mapkapk3</t>
  </si>
  <si>
    <t>1437494_at</t>
  </si>
  <si>
    <t>Lrrc6</t>
  </si>
  <si>
    <t>1420660_at</t>
  </si>
  <si>
    <t>Cd163</t>
  </si>
  <si>
    <t>1419144_at</t>
  </si>
  <si>
    <t>Ecm1</t>
  </si>
  <si>
    <t>1448613_at</t>
  </si>
  <si>
    <t>Cebpb</t>
  </si>
  <si>
    <t>1427844_a_at</t>
  </si>
  <si>
    <t>Cela3a /// Cela3b</t>
  </si>
  <si>
    <t>1435012_x_at</t>
  </si>
  <si>
    <t>Serpina3m</t>
  </si>
  <si>
    <t>1421921_at</t>
  </si>
  <si>
    <t>Sele</t>
  </si>
  <si>
    <t>1421712_at</t>
  </si>
  <si>
    <t>Prtn3</t>
  </si>
  <si>
    <t>1419669_at</t>
  </si>
  <si>
    <t>Uty</t>
  </si>
  <si>
    <t>1426598_at</t>
  </si>
  <si>
    <t>Il34</t>
  </si>
  <si>
    <t>1431920_a_at</t>
  </si>
  <si>
    <t>Nlrp4c</t>
  </si>
  <si>
    <t>1450000_at</t>
  </si>
  <si>
    <t>Nfatc4</t>
  </si>
  <si>
    <t>1423379_at</t>
  </si>
  <si>
    <t>Ccr3</t>
  </si>
  <si>
    <t>1422957_at</t>
  </si>
  <si>
    <t>Themis3</t>
  </si>
  <si>
    <t>1458210_at</t>
  </si>
  <si>
    <t>Il17d</t>
  </si>
  <si>
    <t>1435714_x_at</t>
  </si>
  <si>
    <t>Tlr8</t>
  </si>
  <si>
    <t>1450267_at</t>
  </si>
  <si>
    <t>Itgb6</t>
  </si>
  <si>
    <t>1422983_at</t>
  </si>
  <si>
    <t>F8</t>
  </si>
  <si>
    <t>1449558_at</t>
  </si>
  <si>
    <t>Dab2ip</t>
  </si>
  <si>
    <t>1433558_at</t>
  </si>
  <si>
    <t>Scn2a1</t>
  </si>
  <si>
    <t>1427280_at</t>
  </si>
  <si>
    <t>Nlrp6</t>
  </si>
  <si>
    <t>1427369_at</t>
  </si>
  <si>
    <t>Lck</t>
  </si>
  <si>
    <t>1439146_s_at</t>
  </si>
  <si>
    <t>Bmp2</t>
  </si>
  <si>
    <t>1423635_at</t>
  </si>
  <si>
    <t>Defb9</t>
  </si>
  <si>
    <t>1427612_at</t>
  </si>
  <si>
    <t>Scn11a</t>
  </si>
  <si>
    <t>1420784_at</t>
  </si>
  <si>
    <t>Cyp4f39</t>
  </si>
  <si>
    <t>1457700_at</t>
  </si>
  <si>
    <t>Il5ra</t>
  </si>
  <si>
    <t>1421620_at</t>
  </si>
  <si>
    <t>Gja1</t>
  </si>
  <si>
    <t>1415801_at</t>
  </si>
  <si>
    <t>Alox12</t>
  </si>
  <si>
    <t>1422699_at</t>
  </si>
  <si>
    <t>Mylk4</t>
  </si>
  <si>
    <t>1441111_at</t>
  </si>
  <si>
    <t>Il23a</t>
  </si>
  <si>
    <t>1419529_at</t>
  </si>
  <si>
    <t>F2rl1</t>
  </si>
  <si>
    <t>1448931_at</t>
  </si>
  <si>
    <t>Lrrc23</t>
  </si>
  <si>
    <t>1432083_a_at</t>
  </si>
  <si>
    <t>Rxrg</t>
  </si>
  <si>
    <t>1418782_at</t>
  </si>
  <si>
    <t>Serpina1a /// Serpina1d</t>
  </si>
  <si>
    <t>1420553_x_at</t>
  </si>
  <si>
    <t>Ptger3</t>
  </si>
  <si>
    <t>1450344_a_at</t>
  </si>
  <si>
    <t>Il6st</t>
  </si>
  <si>
    <t>1437303_at</t>
  </si>
  <si>
    <t>Creb3l3</t>
  </si>
  <si>
    <t>1424688_at</t>
  </si>
  <si>
    <t>Cnr1</t>
  </si>
  <si>
    <t>1419425_at</t>
  </si>
  <si>
    <t>Osmr</t>
  </si>
  <si>
    <t>1418675_at</t>
  </si>
  <si>
    <t>Pla2g4a</t>
  </si>
  <si>
    <t>1448558_a_at</t>
  </si>
  <si>
    <t>Npy5r</t>
  </si>
  <si>
    <t>1419008_at</t>
  </si>
  <si>
    <t>Fcer1a</t>
  </si>
  <si>
    <t>1421775_at</t>
  </si>
  <si>
    <t>Zp3</t>
  </si>
  <si>
    <t>1419007_at</t>
  </si>
  <si>
    <t>Osm</t>
  </si>
  <si>
    <t>1438767_at</t>
  </si>
  <si>
    <t>Tnfsf11</t>
  </si>
  <si>
    <t>1419083_at</t>
  </si>
  <si>
    <t>Adora2b</t>
  </si>
  <si>
    <t>1450214_at</t>
  </si>
  <si>
    <t>Mapk13</t>
  </si>
  <si>
    <t>1448871_at</t>
  </si>
  <si>
    <t>Cd28</t>
  </si>
  <si>
    <t>1437025_at</t>
  </si>
  <si>
    <t>Il1rl1</t>
  </si>
  <si>
    <t>1425145_at</t>
  </si>
  <si>
    <t>Fabp4</t>
  </si>
  <si>
    <t>1451263_a_at</t>
  </si>
  <si>
    <t>Il17ra</t>
  </si>
  <si>
    <t>1420904_at</t>
  </si>
  <si>
    <t>Itga1</t>
  </si>
  <si>
    <t>1455251_at</t>
  </si>
  <si>
    <t>Pde2a</t>
  </si>
  <si>
    <t>1447707_s_at</t>
  </si>
  <si>
    <t>Ptger4</t>
  </si>
  <si>
    <t>1424208_at</t>
  </si>
  <si>
    <t>Cdk8</t>
  </si>
  <si>
    <t>1460389_at</t>
  </si>
  <si>
    <t>Vamp7</t>
  </si>
  <si>
    <t>1426269_at</t>
  </si>
  <si>
    <t>Hyal2</t>
  </si>
  <si>
    <t>1448679_at</t>
  </si>
  <si>
    <t>Snx4</t>
  </si>
  <si>
    <t>1416396_at</t>
  </si>
  <si>
    <t>Npas2</t>
  </si>
  <si>
    <t>1421036_at</t>
  </si>
  <si>
    <t>Gpsm3</t>
  </si>
  <si>
    <t>1418396_at</t>
  </si>
  <si>
    <t>Jak1</t>
  </si>
  <si>
    <t>1433804_at</t>
  </si>
  <si>
    <t>Wnt5b</t>
  </si>
  <si>
    <t>1439373_x_at</t>
  </si>
  <si>
    <t>Il17rc</t>
  </si>
  <si>
    <t>1419671_a_at</t>
  </si>
  <si>
    <t>Il12b</t>
  </si>
  <si>
    <t>1419530_at</t>
  </si>
  <si>
    <t>Ets1</t>
  </si>
  <si>
    <t>1422027_a_at</t>
  </si>
  <si>
    <t>Il2 /// Ntan1</t>
  </si>
  <si>
    <t>1447917_x_at</t>
  </si>
  <si>
    <t>Trpv4</t>
  </si>
  <si>
    <t>1417545_at</t>
  </si>
  <si>
    <t>Cdk19</t>
  </si>
  <si>
    <t>1455031_at</t>
  </si>
  <si>
    <t>Pla2g2a</t>
  </si>
  <si>
    <t>1450128_at</t>
  </si>
  <si>
    <t>Serpine1</t>
  </si>
  <si>
    <t>1419149_at</t>
  </si>
  <si>
    <t>Agt</t>
  </si>
  <si>
    <t>1423396_at</t>
  </si>
  <si>
    <t>Itga2</t>
  </si>
  <si>
    <t>1450501_at</t>
  </si>
  <si>
    <t>Lpl</t>
  </si>
  <si>
    <t>1431056_a_at</t>
  </si>
  <si>
    <t>Il17rb</t>
  </si>
  <si>
    <t>1420678_a_at</t>
  </si>
  <si>
    <t>Tyk2</t>
  </si>
  <si>
    <t>1417306_at</t>
  </si>
  <si>
    <t>Cd47</t>
  </si>
  <si>
    <t>1430997_at</t>
  </si>
  <si>
    <t>Rps19</t>
  </si>
  <si>
    <t>1449243_a_at</t>
  </si>
  <si>
    <t>Lta</t>
  </si>
  <si>
    <t>1420353_at</t>
  </si>
  <si>
    <t>Jak2</t>
  </si>
  <si>
    <t>1421066_at</t>
  </si>
  <si>
    <t>Clock</t>
  </si>
  <si>
    <t>1435775_at</t>
  </si>
  <si>
    <t>Pla2g7</t>
  </si>
  <si>
    <t>1430700_a_at</t>
  </si>
  <si>
    <t>Gprc5b</t>
  </si>
  <si>
    <t>1424613_at</t>
  </si>
  <si>
    <t>Agtr1b</t>
  </si>
  <si>
    <t>1446527_at</t>
  </si>
  <si>
    <t>Il33</t>
  </si>
  <si>
    <t>1416200_at</t>
  </si>
  <si>
    <t>Agtr1a</t>
  </si>
  <si>
    <t>1436739_at</t>
  </si>
  <si>
    <t>Il21</t>
  </si>
  <si>
    <t>1450334_at</t>
  </si>
  <si>
    <t>Ednra</t>
  </si>
  <si>
    <t>1433525_at</t>
  </si>
  <si>
    <t>Itga10</t>
  </si>
  <si>
    <t>1440235_at</t>
  </si>
  <si>
    <t>Trpv1</t>
  </si>
  <si>
    <t>1443392_at</t>
  </si>
  <si>
    <t>Pmp2</t>
  </si>
  <si>
    <t>1458193_at</t>
  </si>
  <si>
    <t>Wnt5a</t>
  </si>
  <si>
    <t>1436791_at</t>
  </si>
  <si>
    <t>Vamp8</t>
  </si>
  <si>
    <t>1420624_a_at</t>
  </si>
  <si>
    <t>Hspb1</t>
  </si>
  <si>
    <t>1422943_a_at</t>
  </si>
  <si>
    <t>BC021614</t>
  </si>
  <si>
    <t>1424953_at</t>
  </si>
  <si>
    <t>Apoa1</t>
  </si>
  <si>
    <t>1455201_x_at</t>
  </si>
  <si>
    <t>Acp5</t>
  </si>
  <si>
    <t>1431609_a_at</t>
  </si>
  <si>
    <t>Isl1</t>
  </si>
  <si>
    <t>1422720_at</t>
  </si>
  <si>
    <t>Smad3</t>
  </si>
  <si>
    <t>1454960_at</t>
  </si>
  <si>
    <t>Gstp1</t>
  </si>
  <si>
    <t>1449575_a_at</t>
  </si>
  <si>
    <t>Pml</t>
  </si>
  <si>
    <t>1448757_at</t>
  </si>
  <si>
    <t>Casp1</t>
  </si>
  <si>
    <t>1449265_at</t>
  </si>
  <si>
    <t>Errfi1</t>
  </si>
  <si>
    <t>1416129_at</t>
  </si>
  <si>
    <t>Foxp1</t>
  </si>
  <si>
    <t>1438802_at</t>
  </si>
  <si>
    <t>Trim16</t>
  </si>
  <si>
    <t>1452362_at</t>
  </si>
  <si>
    <t>Ifnar1</t>
  </si>
  <si>
    <t>1442222_at</t>
  </si>
  <si>
    <t>Ghrl</t>
  </si>
  <si>
    <t>1448980_at</t>
  </si>
  <si>
    <t>Arrb2</t>
  </si>
  <si>
    <t>1451987_at</t>
  </si>
  <si>
    <t>Arrb1</t>
  </si>
  <si>
    <t>1460444_at</t>
  </si>
  <si>
    <t>Smad2</t>
  </si>
  <si>
    <t>1442062_at</t>
  </si>
  <si>
    <t>Panx1</t>
  </si>
  <si>
    <t>1416379_at</t>
  </si>
  <si>
    <t>Ghsr</t>
  </si>
  <si>
    <t>1446756_at</t>
  </si>
  <si>
    <t>Foxp2</t>
  </si>
  <si>
    <t>1458191_at</t>
  </si>
  <si>
    <t>Ifng</t>
  </si>
  <si>
    <t>1425947_at</t>
  </si>
  <si>
    <t>Hdac2</t>
  </si>
  <si>
    <t>1449080_at</t>
  </si>
  <si>
    <t>Hdac1</t>
  </si>
  <si>
    <t>1448246_at</t>
  </si>
  <si>
    <t>Gas6</t>
  </si>
  <si>
    <t>1417399_at</t>
  </si>
  <si>
    <t>Trip6</t>
  </si>
  <si>
    <t>1449041_a_at</t>
  </si>
  <si>
    <t>Erap1</t>
  </si>
  <si>
    <t>1439068_at</t>
  </si>
  <si>
    <t>Lnpep</t>
  </si>
  <si>
    <t>1443907_at</t>
  </si>
  <si>
    <t>Irak4</t>
  </si>
  <si>
    <t>1451750_at</t>
  </si>
  <si>
    <t>Il1f10</t>
  </si>
  <si>
    <t>1451957_at</t>
  </si>
  <si>
    <t>Il1f5</t>
  </si>
  <si>
    <t>1421370_a_at</t>
  </si>
  <si>
    <t>Spn</t>
  </si>
  <si>
    <t>1439034_at</t>
  </si>
  <si>
    <t>Susd4</t>
  </si>
  <si>
    <t>1460593_at</t>
  </si>
  <si>
    <t>Cfp</t>
  </si>
  <si>
    <t>1452279_at</t>
  </si>
  <si>
    <t>Vimp</t>
  </si>
  <si>
    <t>1452095_a_at</t>
  </si>
  <si>
    <t>Svep1</t>
  </si>
  <si>
    <t>1419182_at</t>
  </si>
  <si>
    <t>C8a</t>
  </si>
  <si>
    <t>1428012_at</t>
  </si>
  <si>
    <t>Pros1</t>
  </si>
  <si>
    <t>1426246_at</t>
  </si>
  <si>
    <t>C8g</t>
  </si>
  <si>
    <t>1451625_a_at</t>
  </si>
  <si>
    <t>C8b</t>
  </si>
  <si>
    <t>1427472_a_at</t>
  </si>
  <si>
    <t>Vtn</t>
  </si>
  <si>
    <t>1455098_a_at</t>
  </si>
  <si>
    <t>Phb2</t>
  </si>
  <si>
    <t>1416202_at</t>
  </si>
  <si>
    <t>Slc16a6</t>
  </si>
  <si>
    <t>1417884_at</t>
  </si>
  <si>
    <t>Cfi</t>
  </si>
  <si>
    <t>1418724_at</t>
  </si>
  <si>
    <t>Il4</t>
  </si>
  <si>
    <t>1449864_at</t>
  </si>
  <si>
    <t>Cr1l</t>
  </si>
  <si>
    <t>1430131_at</t>
  </si>
  <si>
    <t>Cfh</t>
  </si>
  <si>
    <t>1450876_at</t>
  </si>
  <si>
    <t>C6</t>
  </si>
  <si>
    <t>1449308_at</t>
  </si>
  <si>
    <t>Zp3r</t>
  </si>
  <si>
    <t>1417899_at</t>
  </si>
  <si>
    <t>C4bp</t>
  </si>
  <si>
    <t>1418037_at</t>
  </si>
  <si>
    <t>1700071K01Rik /// Phb</t>
  </si>
  <si>
    <t>1448563_at</t>
  </si>
  <si>
    <t>C2</t>
  </si>
  <si>
    <t>1441912_x_at</t>
  </si>
  <si>
    <t>C1qbp</t>
  </si>
  <si>
    <t>1448274_at</t>
  </si>
  <si>
    <t>Ash1l</t>
  </si>
  <si>
    <t>1450071_at</t>
  </si>
  <si>
    <t>Pparg</t>
  </si>
  <si>
    <t>1420715_a_at</t>
  </si>
  <si>
    <t>Cd59a</t>
  </si>
  <si>
    <t>1429830_a_at</t>
  </si>
  <si>
    <t>Cfb</t>
  </si>
  <si>
    <t>1417314_at</t>
  </si>
  <si>
    <t>Cd55b</t>
  </si>
  <si>
    <t>1427632_x_at</t>
  </si>
  <si>
    <t>Adcyap1</t>
  </si>
  <si>
    <t>1423427_at</t>
  </si>
  <si>
    <t>Rhbdd3</t>
  </si>
  <si>
    <t>1433760_a_at</t>
  </si>
  <si>
    <t>Serping1</t>
  </si>
  <si>
    <t>1416625_at</t>
  </si>
  <si>
    <t>Cfhr1</t>
  </si>
  <si>
    <t>1419436_at</t>
  </si>
  <si>
    <t>Cd46</t>
  </si>
  <si>
    <t>1421586_a_at</t>
  </si>
  <si>
    <t>A2m</t>
  </si>
  <si>
    <t>1434719_at</t>
  </si>
  <si>
    <t>C9</t>
  </si>
  <si>
    <t>1422815_at</t>
  </si>
  <si>
    <t>Ednrb</t>
  </si>
  <si>
    <t>1437347_at</t>
  </si>
  <si>
    <t>Masp1</t>
  </si>
  <si>
    <t>1425985_s_at</t>
  </si>
  <si>
    <t>Gm4788</t>
  </si>
  <si>
    <t>1425999_at</t>
  </si>
  <si>
    <t>Cd55</t>
  </si>
  <si>
    <t>1443906_at</t>
  </si>
  <si>
    <t>Cfhr2</t>
  </si>
  <si>
    <t>1425823_at</t>
  </si>
  <si>
    <t>Mug1 /// Mug2</t>
  </si>
  <si>
    <t>1417835_at</t>
  </si>
  <si>
    <t>BC048546</t>
  </si>
  <si>
    <t>1436503_at</t>
  </si>
  <si>
    <t>Slit3</t>
  </si>
  <si>
    <t>1452296_at</t>
  </si>
  <si>
    <t>Calcrl</t>
  </si>
  <si>
    <t>1425814_a_at</t>
  </si>
  <si>
    <t>Socs5</t>
  </si>
  <si>
    <t>1423350_at</t>
  </si>
  <si>
    <t>Serpinf1</t>
  </si>
  <si>
    <t>1416168_at</t>
  </si>
  <si>
    <t>Nr1h3</t>
  </si>
  <si>
    <t>1450444_a_at</t>
  </si>
  <si>
    <t>Adrb2</t>
  </si>
  <si>
    <t>1437302_at</t>
  </si>
  <si>
    <t>Ada</t>
  </si>
  <si>
    <t>1417976_at</t>
  </si>
  <si>
    <t>Smpdl3b</t>
  </si>
  <si>
    <t>1417300_at</t>
  </si>
  <si>
    <t>Pbk</t>
  </si>
  <si>
    <t>1448627_s_at</t>
  </si>
  <si>
    <t>Tnfaip8l2</t>
  </si>
  <si>
    <t>1452948_at</t>
  </si>
  <si>
    <t>Slit1</t>
  </si>
  <si>
    <t>1425277_at</t>
  </si>
  <si>
    <t>Chid1</t>
  </si>
  <si>
    <t>1449267_at</t>
  </si>
  <si>
    <t>Nlrx1</t>
  </si>
  <si>
    <t>1433661_at</t>
  </si>
  <si>
    <t>Klf2</t>
  </si>
  <si>
    <t>1448890_at</t>
  </si>
  <si>
    <t>Otulin</t>
  </si>
  <si>
    <t>1427966_at</t>
  </si>
  <si>
    <t>1810013A23Rik /// Ppard</t>
  </si>
  <si>
    <t>1447902_at</t>
  </si>
  <si>
    <t>Abr</t>
  </si>
  <si>
    <t>1433477_at</t>
  </si>
  <si>
    <t>Rora</t>
  </si>
  <si>
    <t>1436326_at</t>
  </si>
  <si>
    <t>Tyro3</t>
  </si>
  <si>
    <t>1425248_a_at</t>
  </si>
  <si>
    <t>Wfdc1</t>
  </si>
  <si>
    <t>1431335_a_at</t>
  </si>
  <si>
    <t>Serpinc1</t>
  </si>
  <si>
    <t>1417909_at</t>
  </si>
  <si>
    <t>Rabgef1</t>
  </si>
  <si>
    <t>1419067_a_at</t>
  </si>
  <si>
    <t>Krt5</t>
  </si>
  <si>
    <t>1424096_at</t>
  </si>
  <si>
    <t>Krt6a</t>
  </si>
  <si>
    <t>1422783_a_at</t>
  </si>
  <si>
    <t>Krt6b</t>
  </si>
  <si>
    <t>1422588_at</t>
  </si>
  <si>
    <t>Krt2</t>
  </si>
  <si>
    <t>1427154_at</t>
  </si>
  <si>
    <t>Ptpn1</t>
  </si>
  <si>
    <t>1438670_at</t>
  </si>
  <si>
    <t>Rorb</t>
  </si>
  <si>
    <t>1425162_at</t>
  </si>
  <si>
    <t>Proc</t>
  </si>
  <si>
    <t>1418845_at</t>
  </si>
  <si>
    <t>Nov</t>
  </si>
  <si>
    <t>1426852_x_at</t>
  </si>
  <si>
    <t>Apod</t>
  </si>
  <si>
    <t>1416371_at</t>
  </si>
  <si>
    <t>Cyp19a1</t>
  </si>
  <si>
    <t>1449920_at</t>
  </si>
  <si>
    <t>Ptpn2</t>
  </si>
  <si>
    <t>1425198_at</t>
  </si>
  <si>
    <t>Cuedc2</t>
  </si>
  <si>
    <t>1431145_a_at</t>
  </si>
  <si>
    <t>Tie1</t>
  </si>
  <si>
    <t>1416238_at</t>
  </si>
  <si>
    <t>Adipoq</t>
  </si>
  <si>
    <t>1422651_at</t>
  </si>
  <si>
    <t>Gba</t>
  </si>
  <si>
    <t>1450099_a_at</t>
  </si>
  <si>
    <t>Ptgis</t>
  </si>
  <si>
    <t>1448816_at</t>
  </si>
  <si>
    <t>Mapk7</t>
  </si>
  <si>
    <t>1418060_a_at</t>
  </si>
  <si>
    <t>Pglyrp1</t>
  </si>
  <si>
    <t>1449184_at</t>
  </si>
  <si>
    <t>Dusp10</t>
  </si>
  <si>
    <t>1417164_at</t>
  </si>
  <si>
    <t>Ppard</t>
  </si>
  <si>
    <t>1439797_at</t>
  </si>
  <si>
    <t>Ppara</t>
  </si>
  <si>
    <t>1439675_at</t>
  </si>
  <si>
    <t>Fam132a</t>
  </si>
  <si>
    <t>1417393_a_at</t>
  </si>
  <si>
    <t>Sharpin</t>
  </si>
  <si>
    <t>1424165_a_at</t>
  </si>
  <si>
    <t>Fem1a</t>
  </si>
  <si>
    <t>1423583_at</t>
  </si>
  <si>
    <t>Ffar4</t>
  </si>
  <si>
    <t>1439489_at</t>
  </si>
  <si>
    <t>Mvk</t>
  </si>
  <si>
    <t>1418052_at</t>
  </si>
  <si>
    <t>Foxp3</t>
  </si>
  <si>
    <t>1420765_a_at</t>
  </si>
  <si>
    <t>Krt1</t>
  </si>
  <si>
    <t>1422481_at</t>
  </si>
  <si>
    <t>Il22ra2</t>
  </si>
  <si>
    <t>1437665_at</t>
  </si>
  <si>
    <t>Klf4</t>
  </si>
  <si>
    <t>1417394_at</t>
  </si>
  <si>
    <t>Mmp19</t>
  </si>
  <si>
    <t>1421977_at</t>
  </si>
  <si>
    <t>Ndfip1</t>
  </si>
  <si>
    <t>1451493_at</t>
  </si>
  <si>
    <t>Foxf1</t>
  </si>
  <si>
    <t>1423013_at</t>
  </si>
  <si>
    <t>Psmb4</t>
  </si>
  <si>
    <t>1451205_at</t>
  </si>
  <si>
    <t>Metrnl</t>
  </si>
  <si>
    <t>1424356_a_at</t>
  </si>
  <si>
    <t>Apoe</t>
  </si>
  <si>
    <t>1432466_a_at</t>
  </si>
  <si>
    <t>Hgf</t>
  </si>
  <si>
    <t>1458943_at</t>
  </si>
  <si>
    <t>Krt77</t>
  </si>
  <si>
    <t>1433923_at</t>
  </si>
  <si>
    <t>Slit2</t>
  </si>
  <si>
    <t>1458140_at</t>
  </si>
  <si>
    <t>Tek</t>
  </si>
  <si>
    <t>1418788_at</t>
  </si>
  <si>
    <t>Socs3</t>
  </si>
  <si>
    <t>1456212_x_at</t>
  </si>
  <si>
    <t>Bcr</t>
  </si>
  <si>
    <t>1455564_at</t>
  </si>
  <si>
    <t>Gpx1</t>
  </si>
  <si>
    <t>1460671_at</t>
  </si>
  <si>
    <t>Cd276</t>
  </si>
  <si>
    <t>1417599_at</t>
  </si>
  <si>
    <t>C1qtnf3</t>
  </si>
  <si>
    <t>1422606_at</t>
  </si>
  <si>
    <t>Cx3cr1</t>
  </si>
  <si>
    <t>1450020_at</t>
  </si>
  <si>
    <t>Nt5e</t>
  </si>
  <si>
    <t>1428547_at</t>
  </si>
  <si>
    <t>Ubc</t>
  </si>
  <si>
    <t>1425965_at</t>
  </si>
  <si>
    <t>Fes</t>
  </si>
  <si>
    <t>1427368_x_at</t>
  </si>
  <si>
    <t>Traf6</t>
  </si>
  <si>
    <t>1435350_at</t>
  </si>
  <si>
    <t>Trim12c</t>
  </si>
  <si>
    <t>1443858_at</t>
  </si>
  <si>
    <t>Amh</t>
  </si>
  <si>
    <t>1450573_at</t>
  </si>
  <si>
    <t>Trim37</t>
  </si>
  <si>
    <t>1434554_at</t>
  </si>
  <si>
    <t>Prkce</t>
  </si>
  <si>
    <t>1452878_at</t>
  </si>
  <si>
    <t>Trim30a /// Trim30d</t>
  </si>
  <si>
    <t>1456494_a_at</t>
  </si>
  <si>
    <t>Hspa5</t>
  </si>
  <si>
    <t>1427464_s_at</t>
  </si>
  <si>
    <t>Tab2</t>
  </si>
  <si>
    <t>1451003_at</t>
  </si>
  <si>
    <t>Trf</t>
  </si>
  <si>
    <t>1425546_a_at</t>
  </si>
  <si>
    <t>Trim31</t>
  </si>
  <si>
    <t>1425308_at</t>
  </si>
  <si>
    <t>Ddrgk1</t>
  </si>
  <si>
    <t>1434702_at</t>
  </si>
  <si>
    <t>Mtdh</t>
  </si>
  <si>
    <t>1434883_at</t>
  </si>
  <si>
    <t>Eif2ak2</t>
  </si>
  <si>
    <t>1440866_at</t>
  </si>
  <si>
    <t>Trim30a</t>
  </si>
  <si>
    <t>1417961_a_at</t>
  </si>
  <si>
    <t>Cth</t>
  </si>
  <si>
    <t>1426243_at</t>
  </si>
  <si>
    <t>Tec</t>
  </si>
  <si>
    <t>1460204_at</t>
  </si>
  <si>
    <t>Traf1</t>
  </si>
  <si>
    <t>1445452_at</t>
  </si>
  <si>
    <t>Terf2ip</t>
  </si>
  <si>
    <t>1419381_at</t>
  </si>
  <si>
    <t>Nfkbib</t>
  </si>
  <si>
    <t>1421266_s_at</t>
  </si>
  <si>
    <t>Ar</t>
  </si>
  <si>
    <t>1422982_at</t>
  </si>
  <si>
    <t>Btk</t>
  </si>
  <si>
    <t>1422755_at</t>
  </si>
  <si>
    <t>Traf5</t>
  </si>
  <si>
    <t>1447682_x_at</t>
  </si>
  <si>
    <t>Fer</t>
  </si>
  <si>
    <t>1460080_at</t>
  </si>
  <si>
    <t>Gm9118 /// LOC102643093 /// Npm1</t>
  </si>
  <si>
    <t>1432416_a_at</t>
  </si>
  <si>
    <t>Trim14</t>
  </si>
  <si>
    <t>1436199_at</t>
  </si>
  <si>
    <t>Card14</t>
  </si>
  <si>
    <t>1450142_a_at</t>
  </si>
  <si>
    <t>Bcl10</t>
  </si>
  <si>
    <t>1418972_at</t>
  </si>
  <si>
    <t>Prkcb</t>
  </si>
  <si>
    <t>1460419_a_at</t>
  </si>
  <si>
    <t>Map3k7</t>
  </si>
  <si>
    <t>1425795_a_at</t>
  </si>
  <si>
    <t>Traf2</t>
  </si>
  <si>
    <t>1451233_at</t>
  </si>
  <si>
    <t>Trim32</t>
  </si>
  <si>
    <t>1427476_a_at</t>
  </si>
  <si>
    <t>Itk</t>
  </si>
  <si>
    <t>1452518_a_at</t>
  </si>
  <si>
    <t>Capn11</t>
  </si>
  <si>
    <t>1445698_at</t>
  </si>
  <si>
    <t>Rps3</t>
  </si>
  <si>
    <t>1455600_at</t>
  </si>
  <si>
    <t>Srprb</t>
  </si>
  <si>
    <t>1450089_a_at</t>
  </si>
  <si>
    <t>Rbck1</t>
  </si>
  <si>
    <t>1415792_at</t>
  </si>
  <si>
    <t>Card11</t>
  </si>
  <si>
    <t>1435996_at</t>
  </si>
  <si>
    <t>Tab3</t>
  </si>
  <si>
    <t>1428762_at</t>
  </si>
  <si>
    <t>Irak1</t>
  </si>
  <si>
    <t>1438857_x_at</t>
  </si>
  <si>
    <t>Hspa9</t>
  </si>
  <si>
    <t>1418504_at</t>
  </si>
  <si>
    <t>Trappc9</t>
  </si>
  <si>
    <t>1452745_at</t>
  </si>
  <si>
    <t>LOC105242493 /// Tradd</t>
  </si>
  <si>
    <t>1429117_at</t>
  </si>
  <si>
    <t>Cflar</t>
  </si>
  <si>
    <t>1449317_at</t>
  </si>
  <si>
    <t>Nfkbia</t>
  </si>
  <si>
    <t>1449731_s_at</t>
  </si>
  <si>
    <t>Fibin</t>
  </si>
  <si>
    <t>1419376_at</t>
  </si>
  <si>
    <t>Hras</t>
  </si>
  <si>
    <t>1422407_s_at</t>
  </si>
  <si>
    <t>Kxd1 /// Uba52</t>
  </si>
  <si>
    <t>1434623_at</t>
  </si>
  <si>
    <t>Capn8</t>
  </si>
  <si>
    <t>1421634_at</t>
  </si>
  <si>
    <t>Clu</t>
  </si>
  <si>
    <t>1437689_x_at</t>
  </si>
  <si>
    <t>Hspa1b</t>
  </si>
  <si>
    <t>1427126_at</t>
  </si>
  <si>
    <t>Crhr1</t>
  </si>
  <si>
    <t>1427782_a_at</t>
  </si>
  <si>
    <t>Capn9</t>
  </si>
  <si>
    <t>1422876_at</t>
  </si>
  <si>
    <t>Crhr2</t>
  </si>
  <si>
    <t>1450462_at</t>
  </si>
  <si>
    <t>Tmem189</t>
  </si>
  <si>
    <t>1424411_at</t>
  </si>
  <si>
    <t>Camk2d</t>
  </si>
  <si>
    <t>1422659_at</t>
  </si>
  <si>
    <t>Hspa2</t>
  </si>
  <si>
    <t>1417101_at</t>
  </si>
  <si>
    <t>Pla2g1b</t>
  </si>
  <si>
    <t>1416626_at</t>
  </si>
  <si>
    <t>Arhgef2</t>
  </si>
  <si>
    <t>1421043_s_at</t>
  </si>
  <si>
    <t>Alk</t>
  </si>
  <si>
    <t>1449987_at</t>
  </si>
  <si>
    <t>Prkca</t>
  </si>
  <si>
    <t>1437393_at</t>
  </si>
  <si>
    <t>Trim8</t>
  </si>
  <si>
    <t>1418577_at</t>
  </si>
  <si>
    <t>Trim6</t>
  </si>
  <si>
    <t>1453624_at</t>
  </si>
  <si>
    <t>Prkch</t>
  </si>
  <si>
    <t>1434248_at</t>
  </si>
  <si>
    <t>Kras</t>
  </si>
  <si>
    <t>1451979_at</t>
  </si>
  <si>
    <t>Malt1</t>
  </si>
  <si>
    <t>1445068_at</t>
  </si>
  <si>
    <t>Trim43a</t>
  </si>
  <si>
    <t>1437004_at</t>
  </si>
  <si>
    <t>1300017J02Rik</t>
  </si>
  <si>
    <t>1424722_at</t>
  </si>
  <si>
    <t>Rab7b</t>
  </si>
  <si>
    <t>1424987_at</t>
  </si>
  <si>
    <t>Mid1</t>
  </si>
  <si>
    <t>1443666_at</t>
  </si>
  <si>
    <t>Ube2n</t>
  </si>
  <si>
    <t>1422559_at</t>
  </si>
  <si>
    <t>Trim62</t>
  </si>
  <si>
    <t>1452650_at</t>
  </si>
  <si>
    <t>Ltk</t>
  </si>
  <si>
    <t>1460300_a_at</t>
  </si>
  <si>
    <t>Rnf31</t>
  </si>
  <si>
    <t>1455051_at</t>
  </si>
  <si>
    <t>Prkcg</t>
  </si>
  <si>
    <t>1455758_at</t>
  </si>
  <si>
    <t>Camk2b</t>
  </si>
  <si>
    <t>1448676_at</t>
  </si>
  <si>
    <t>Cat</t>
  </si>
  <si>
    <t>1416429_a_at</t>
  </si>
  <si>
    <t>Ripk1</t>
  </si>
  <si>
    <t>1419508_at</t>
  </si>
  <si>
    <t>Trim75</t>
  </si>
  <si>
    <t>1455864_at</t>
  </si>
  <si>
    <t>Mtpn</t>
  </si>
  <si>
    <t>1420472_at</t>
  </si>
  <si>
    <t>Trim5</t>
  </si>
  <si>
    <t>1442693_at</t>
  </si>
  <si>
    <t>Irak3</t>
  </si>
  <si>
    <t>1435040_at</t>
  </si>
  <si>
    <t>Eda2r</t>
  </si>
  <si>
    <t>1440085_at</t>
  </si>
  <si>
    <t>Capn1</t>
  </si>
  <si>
    <t>1417228_at</t>
  </si>
  <si>
    <t>Rhebl1</t>
  </si>
  <si>
    <t>1451516_at</t>
  </si>
  <si>
    <t>Nras</t>
  </si>
  <si>
    <t>1422687_at</t>
  </si>
  <si>
    <t>Trim13</t>
  </si>
  <si>
    <t>1417888_at</t>
  </si>
  <si>
    <t>Camk2g</t>
  </si>
  <si>
    <t>1423942_a_at</t>
  </si>
  <si>
    <t>Trim15</t>
  </si>
  <si>
    <t>1451916_s_at</t>
  </si>
  <si>
    <t>Capn2</t>
  </si>
  <si>
    <t>1416257_at</t>
  </si>
  <si>
    <t>Ripk4</t>
  </si>
  <si>
    <t>1418488_s_at</t>
  </si>
  <si>
    <t>Capn3</t>
  </si>
  <si>
    <t>1433681_x_at</t>
  </si>
  <si>
    <t>Tab1</t>
  </si>
  <si>
    <t>1426898_at</t>
  </si>
  <si>
    <t>Rnf25</t>
  </si>
  <si>
    <t>1442108_at</t>
  </si>
  <si>
    <t>Ube2v1</t>
  </si>
  <si>
    <t>1444523_s_at</t>
  </si>
  <si>
    <t>Erc2</t>
  </si>
  <si>
    <t>1434582_at</t>
  </si>
  <si>
    <t>Bmx</t>
  </si>
  <si>
    <t>1422084_at</t>
  </si>
  <si>
    <t>Trim34a /// Trim34b</t>
  </si>
  <si>
    <t>1421550_a_at</t>
  </si>
  <si>
    <t>Gm38525 /// Trim30b</t>
  </si>
  <si>
    <t>1444179_at</t>
  </si>
  <si>
    <t>Mid2</t>
  </si>
  <si>
    <t>1450537_at</t>
  </si>
  <si>
    <t>Eda</t>
  </si>
  <si>
    <t>1451877_at</t>
  </si>
  <si>
    <t>Ripk3</t>
  </si>
  <si>
    <t>1448449_at</t>
  </si>
  <si>
    <t>Gm8430 /// LOC100042019 /// Rps27a /// Rps27a-ps2</t>
  </si>
  <si>
    <t>1449196_a_at</t>
  </si>
  <si>
    <t>Camk2a</t>
  </si>
  <si>
    <t>1442707_at</t>
  </si>
  <si>
    <t>Pidd1</t>
  </si>
  <si>
    <t>1421397_a_at</t>
  </si>
  <si>
    <t>Trim25</t>
  </si>
  <si>
    <t>1426415_a_at</t>
  </si>
  <si>
    <t>Hspa1a</t>
  </si>
  <si>
    <t>1452388_at</t>
  </si>
  <si>
    <t>Erc1</t>
  </si>
  <si>
    <t>1424247_at</t>
  </si>
  <si>
    <t>Ltf</t>
  </si>
  <si>
    <t>1450009_at</t>
  </si>
  <si>
    <t>Psma6</t>
  </si>
  <si>
    <t>1435316_at</t>
  </si>
  <si>
    <t>Cib1</t>
  </si>
  <si>
    <t>1448564_at</t>
  </si>
  <si>
    <t>Gm1821 /// Ubb</t>
  </si>
  <si>
    <t>1453723_x_at</t>
  </si>
  <si>
    <t>Trim12a</t>
  </si>
  <si>
    <t>1420648_at</t>
  </si>
  <si>
    <t>Kxd1</t>
  </si>
  <si>
    <t>1430258_at</t>
  </si>
  <si>
    <t>Hspa8</t>
  </si>
  <si>
    <t>1431182_at</t>
  </si>
  <si>
    <t>Map3k12</t>
  </si>
  <si>
    <t>1438908_at</t>
  </si>
  <si>
    <t>Hspa1l</t>
  </si>
  <si>
    <t>1419625_at</t>
  </si>
  <si>
    <t>Grem1</t>
  </si>
  <si>
    <t>1425357_a_at</t>
  </si>
  <si>
    <t>Prdx3</t>
  </si>
  <si>
    <t>1416292_at</t>
  </si>
  <si>
    <t>Optn</t>
  </si>
  <si>
    <t>1435679_at</t>
  </si>
  <si>
    <t>Nlrc5</t>
  </si>
  <si>
    <t>1437176_at</t>
  </si>
  <si>
    <t>Esr1</t>
  </si>
  <si>
    <t>1435663_at</t>
  </si>
  <si>
    <t>Rhoh</t>
  </si>
  <si>
    <t>1429319_at</t>
  </si>
  <si>
    <t>Ccdc22</t>
  </si>
  <si>
    <t>1447759_x_at</t>
  </si>
  <si>
    <t>Sirt2</t>
  </si>
  <si>
    <t>1423507_a_at</t>
  </si>
  <si>
    <t>Trim59</t>
  </si>
  <si>
    <t>1416118_at</t>
  </si>
  <si>
    <t>Abl1</t>
  </si>
  <si>
    <t>1423999_at</t>
  </si>
  <si>
    <t>Otud7b</t>
  </si>
  <si>
    <t>1457716_at</t>
  </si>
  <si>
    <t>Sirt3</t>
  </si>
  <si>
    <t>1417892_a_at</t>
  </si>
  <si>
    <t>Casp8</t>
  </si>
  <si>
    <t>1424552_at</t>
  </si>
  <si>
    <t>Tle1</t>
  </si>
  <si>
    <t>1422751_at</t>
  </si>
  <si>
    <t>Faf1</t>
  </si>
  <si>
    <t>1434370_s_at</t>
  </si>
  <si>
    <t>Ppm1b</t>
  </si>
  <si>
    <t>1425330_a_at</t>
  </si>
  <si>
    <t>Litaf</t>
  </si>
  <si>
    <t>1416304_at</t>
  </si>
  <si>
    <t>Nlrc3</t>
  </si>
  <si>
    <t>1458148_at</t>
  </si>
  <si>
    <t>Abl2</t>
  </si>
  <si>
    <t>1445483_at</t>
  </si>
  <si>
    <t>Cyld</t>
  </si>
  <si>
    <t>1429618_at</t>
  </si>
  <si>
    <t>Fbxw11</t>
  </si>
  <si>
    <t>1425461_at</t>
  </si>
  <si>
    <t>Dnaja3</t>
  </si>
  <si>
    <t>1420629_a_at</t>
  </si>
  <si>
    <t>Otud7a</t>
  </si>
  <si>
    <t>1438286_at</t>
  </si>
  <si>
    <t>Per2</t>
  </si>
  <si>
    <t>1417602_at</t>
  </si>
  <si>
    <t>Sirt1</t>
  </si>
  <si>
    <t>1418640_at</t>
  </si>
  <si>
    <t>Tle3</t>
  </si>
  <si>
    <t>1458512_at</t>
  </si>
  <si>
    <t>Psmd10</t>
  </si>
  <si>
    <t>1436559_a_at</t>
  </si>
  <si>
    <t>G3bp2</t>
  </si>
  <si>
    <t>1415697_at</t>
  </si>
  <si>
    <t>Zmynd11</t>
  </si>
  <si>
    <t>1436153_a_at</t>
  </si>
  <si>
    <t>Bmp7</t>
  </si>
  <si>
    <t>1432410_a_at</t>
  </si>
  <si>
    <t>Per1</t>
  </si>
  <si>
    <t>1449851_at</t>
  </si>
  <si>
    <t>Btrc</t>
  </si>
  <si>
    <t>1417325_at</t>
  </si>
  <si>
    <t>Tle4</t>
  </si>
  <si>
    <t>1425650_at</t>
  </si>
  <si>
    <t>Ppm1a</t>
  </si>
  <si>
    <t>1451943_a_at</t>
  </si>
  <si>
    <t>1110007C09Rik</t>
  </si>
  <si>
    <t>1431359_a_at</t>
  </si>
  <si>
    <t>Ppm1n</t>
  </si>
  <si>
    <t>1442242_at</t>
  </si>
  <si>
    <t>Cpne2</t>
  </si>
  <si>
    <t>1424831_at</t>
  </si>
  <si>
    <t>Ptpn22</t>
  </si>
  <si>
    <t>1417995_at</t>
  </si>
  <si>
    <t>Adgrg3</t>
  </si>
  <si>
    <t>1417894_at</t>
  </si>
  <si>
    <t>Crebbp</t>
  </si>
  <si>
    <t>1459804_at</t>
  </si>
  <si>
    <t>Actn3</t>
  </si>
  <si>
    <t>1418677_at</t>
  </si>
  <si>
    <t>Rc3h2</t>
  </si>
  <si>
    <t>1460086_at</t>
  </si>
  <si>
    <t>Cpne3</t>
  </si>
  <si>
    <t>1435450_at</t>
  </si>
  <si>
    <t>Ep300</t>
  </si>
  <si>
    <t>1434765_at</t>
  </si>
  <si>
    <t>Actn1</t>
  </si>
  <si>
    <t>1427385_s_at</t>
  </si>
  <si>
    <t>Ezr</t>
  </si>
  <si>
    <t>1456725_x_at</t>
  </si>
  <si>
    <t>Cpne1</t>
  </si>
  <si>
    <t>1433439_at</t>
  </si>
  <si>
    <t>Rbm12</t>
  </si>
  <si>
    <t>1416928_at</t>
  </si>
  <si>
    <t>Tspan6</t>
  </si>
  <si>
    <t>1448501_at</t>
  </si>
  <si>
    <t>Actn4</t>
  </si>
  <si>
    <t>1423449_a_at</t>
  </si>
  <si>
    <t>Rassf2</t>
  </si>
  <si>
    <t>1428392_at</t>
  </si>
  <si>
    <t>Sash1</t>
  </si>
  <si>
    <t>1448005_at</t>
  </si>
  <si>
    <t>Traf4</t>
  </si>
  <si>
    <t>1460642_at</t>
  </si>
  <si>
    <t>Trim40</t>
  </si>
  <si>
    <t>1457253_at</t>
  </si>
  <si>
    <t>Dlg4</t>
  </si>
  <si>
    <t>1460261_at</t>
  </si>
  <si>
    <t>Dlg1</t>
  </si>
  <si>
    <t>1415691_at</t>
  </si>
  <si>
    <t>Rc3h1</t>
  </si>
  <si>
    <t>1434933_at</t>
  </si>
  <si>
    <t>Zfp91</t>
  </si>
  <si>
    <t>1426326_at</t>
  </si>
  <si>
    <t>Msn</t>
  </si>
  <si>
    <t>1450379_at</t>
  </si>
  <si>
    <t>Card10</t>
  </si>
  <si>
    <t>1449491_at</t>
  </si>
  <si>
    <t>Mas1</t>
  </si>
  <si>
    <t>1422936_at</t>
  </si>
  <si>
    <t>Cops8</t>
  </si>
  <si>
    <t>1415934_at</t>
  </si>
  <si>
    <t>Rdx</t>
  </si>
  <si>
    <t>1416180_a_at</t>
  </si>
  <si>
    <t>Zfp91 /// Zfp91Cntf</t>
  </si>
  <si>
    <t>1459444_at</t>
  </si>
  <si>
    <t>Actn2</t>
  </si>
  <si>
    <t>1448327_at</t>
  </si>
  <si>
    <t>Dlg2</t>
  </si>
  <si>
    <t>1437927_at</t>
  </si>
  <si>
    <t>Dlg3</t>
  </si>
  <si>
    <t>1416918_at</t>
  </si>
  <si>
    <t>Uaca</t>
  </si>
  <si>
    <t>1452985_at</t>
  </si>
  <si>
    <t>Fyn</t>
  </si>
  <si>
    <t>1448765_at</t>
  </si>
  <si>
    <t>Fgr</t>
  </si>
  <si>
    <t>1419526_at</t>
  </si>
  <si>
    <t>Src</t>
  </si>
  <si>
    <t>1450918_s_at</t>
  </si>
  <si>
    <t>Ect2</t>
  </si>
  <si>
    <t>1419513_a_at</t>
  </si>
  <si>
    <t>Map3k14</t>
  </si>
  <si>
    <t>1434364_at</t>
  </si>
  <si>
    <t>Plk2</t>
  </si>
  <si>
    <t>1427005_at</t>
  </si>
  <si>
    <t>Slc20a2</t>
  </si>
  <si>
    <t>1451768_a_at</t>
  </si>
  <si>
    <t>Cxxc5</t>
  </si>
  <si>
    <t>1448960_at</t>
  </si>
  <si>
    <t>Peli2</t>
  </si>
  <si>
    <t>1437181_at</t>
  </si>
  <si>
    <t>Flna</t>
  </si>
  <si>
    <t>1426677_at</t>
  </si>
  <si>
    <t>Sectm1a</t>
  </si>
  <si>
    <t>1425002_at</t>
  </si>
  <si>
    <t>Plekhg6</t>
  </si>
  <si>
    <t>1425073_at</t>
  </si>
  <si>
    <t>Wls</t>
  </si>
  <si>
    <t>1437434_a_at</t>
  </si>
  <si>
    <t>Ndfip2</t>
  </si>
  <si>
    <t>1433204_at</t>
  </si>
  <si>
    <t>Zfp715</t>
  </si>
  <si>
    <t>1434461_at</t>
  </si>
  <si>
    <t>Slc44a2</t>
  </si>
  <si>
    <t>1428065_at</t>
  </si>
  <si>
    <t>Plekhg5</t>
  </si>
  <si>
    <t>1452248_at</t>
  </si>
  <si>
    <t>Pim1</t>
  </si>
  <si>
    <t>1435458_at</t>
  </si>
  <si>
    <t>Lpar1</t>
  </si>
  <si>
    <t>1417143_at</t>
  </si>
  <si>
    <t>Atp2c2</t>
  </si>
  <si>
    <t>1452326_at</t>
  </si>
  <si>
    <t>Eef1d</t>
  </si>
  <si>
    <t>1449506_a_at</t>
  </si>
  <si>
    <t>Mier1</t>
  </si>
  <si>
    <t>1433755_at</t>
  </si>
  <si>
    <t>Zfp729a</t>
  </si>
  <si>
    <t>1438491_x_at</t>
  </si>
  <si>
    <t>Zfp729b</t>
  </si>
  <si>
    <t>1456827_at</t>
  </si>
  <si>
    <t>Zdhhc13</t>
  </si>
  <si>
    <t>1428307_at</t>
  </si>
  <si>
    <t>Tnfsf10</t>
  </si>
  <si>
    <t>1459913_at</t>
  </si>
  <si>
    <t>Prdx4</t>
  </si>
  <si>
    <t>1416167_at</t>
  </si>
  <si>
    <t>Zfp658</t>
  </si>
  <si>
    <t>1439181_at</t>
  </si>
  <si>
    <t>Zfp11</t>
  </si>
  <si>
    <t>1455413_at</t>
  </si>
  <si>
    <t>Clec4a2 /// Clec4b1</t>
  </si>
  <si>
    <t>1425407_s_at</t>
  </si>
  <si>
    <t>Map3k2</t>
  </si>
  <si>
    <t>1438719_at</t>
  </si>
  <si>
    <t>Fkbp1b</t>
  </si>
  <si>
    <t>1449429_at</t>
  </si>
  <si>
    <t>Ppp5c</t>
  </si>
  <si>
    <t>1424115_at</t>
  </si>
  <si>
    <t>Zfp27</t>
  </si>
  <si>
    <t>1440835_at</t>
  </si>
  <si>
    <t>Brd3</t>
  </si>
  <si>
    <t>1423199_at</t>
  </si>
  <si>
    <t>Eef1b2</t>
  </si>
  <si>
    <t>1448252_a_at</t>
  </si>
  <si>
    <t>Zfp74</t>
  </si>
  <si>
    <t>1453230_at</t>
  </si>
  <si>
    <t>Gpr89</t>
  </si>
  <si>
    <t>1424696_at</t>
  </si>
  <si>
    <t>Unc5cl</t>
  </si>
  <si>
    <t>1429950_at</t>
  </si>
  <si>
    <t>Clec4a3</t>
  </si>
  <si>
    <t>1429954_at</t>
  </si>
  <si>
    <t>Rhoa</t>
  </si>
  <si>
    <t>1443768_at</t>
  </si>
  <si>
    <t>Pink1</t>
  </si>
  <si>
    <t>1451148_at</t>
  </si>
  <si>
    <t>Mib1</t>
  </si>
  <si>
    <t>1433853_at</t>
  </si>
  <si>
    <t>Sectm1b</t>
  </si>
  <si>
    <t>1419479_at</t>
  </si>
  <si>
    <t>Il18r1</t>
  </si>
  <si>
    <t>1421628_at</t>
  </si>
  <si>
    <t>Tmem101</t>
  </si>
  <si>
    <t>1451315_at</t>
  </si>
  <si>
    <t>Yes1</t>
  </si>
  <si>
    <t>1449090_a_at</t>
  </si>
  <si>
    <t>Park2</t>
  </si>
  <si>
    <t>1449975_a_at</t>
  </si>
  <si>
    <t>Zfp873</t>
  </si>
  <si>
    <t>1446919_at</t>
  </si>
  <si>
    <t>Angpt1</t>
  </si>
  <si>
    <t>1439066_at</t>
  </si>
  <si>
    <t>Bst2</t>
  </si>
  <si>
    <t>1424921_at</t>
  </si>
  <si>
    <t>Ajuba</t>
  </si>
  <si>
    <t>1421344_a_at</t>
  </si>
  <si>
    <t>Zfp182</t>
  </si>
  <si>
    <t>1459712_at</t>
  </si>
  <si>
    <t>Tmed4</t>
  </si>
  <si>
    <t>1448422_at</t>
  </si>
  <si>
    <t>Shisa5</t>
  </si>
  <si>
    <t>1423986_a_at</t>
  </si>
  <si>
    <t>Zfp62</t>
  </si>
  <si>
    <t>1425495_at</t>
  </si>
  <si>
    <t>Nek7</t>
  </si>
  <si>
    <t>1444753_at</t>
  </si>
  <si>
    <t>Clec4n</t>
  </si>
  <si>
    <t>1425951_a_at</t>
  </si>
  <si>
    <t>Gm13212 /// Gt(pU21)140Imeg</t>
  </si>
  <si>
    <t>1456179_at</t>
  </si>
  <si>
    <t>Zc3hav1</t>
  </si>
  <si>
    <t>1431909_at</t>
  </si>
  <si>
    <t>Htr2b</t>
  </si>
  <si>
    <t>1422125_at</t>
  </si>
  <si>
    <t>Rhob</t>
  </si>
  <si>
    <t>1449110_at</t>
  </si>
  <si>
    <t>Fasl</t>
  </si>
  <si>
    <t>1418803_a_at</t>
  </si>
  <si>
    <t>Cc2d1a</t>
  </si>
  <si>
    <t>1426422_at</t>
  </si>
  <si>
    <t>Zfp458</t>
  </si>
  <si>
    <t>1445824_at</t>
  </si>
  <si>
    <t>Irf3</t>
  </si>
  <si>
    <t>1435271_at</t>
  </si>
  <si>
    <t>Ctnnb1</t>
  </si>
  <si>
    <t>1450008_a_at</t>
  </si>
  <si>
    <t>Zfp945</t>
  </si>
  <si>
    <t>1437127_at</t>
  </si>
  <si>
    <t>Slc20a1</t>
  </si>
  <si>
    <t>1438824_at</t>
  </si>
  <si>
    <t>Rhoc</t>
  </si>
  <si>
    <t>1448605_at</t>
  </si>
  <si>
    <t>Mavs</t>
  </si>
  <si>
    <t>1451176_at</t>
  </si>
  <si>
    <t>Akap13</t>
  </si>
  <si>
    <t>1443923_at</t>
  </si>
  <si>
    <t>Peli1</t>
  </si>
  <si>
    <t>1431060_at</t>
  </si>
  <si>
    <t>Zfand6</t>
  </si>
  <si>
    <t>1422031_a_at</t>
  </si>
  <si>
    <t>Mib2</t>
  </si>
  <si>
    <t>1424862_s_at</t>
  </si>
  <si>
    <t>LOC102641751 /// Ube2i</t>
  </si>
  <si>
    <t>1453189_at</t>
  </si>
  <si>
    <t>Cd36</t>
  </si>
  <si>
    <t>1450884_at</t>
  </si>
  <si>
    <t>1700049G17Rik</t>
  </si>
  <si>
    <t>1440171_x_at</t>
  </si>
  <si>
    <t>Lgals1</t>
  </si>
  <si>
    <t>1419573_a_at</t>
  </si>
  <si>
    <t>Prdx2</t>
  </si>
  <si>
    <t>1430979_a_at</t>
  </si>
  <si>
    <t>Zfp788</t>
  </si>
  <si>
    <t>1429371_at</t>
  </si>
  <si>
    <t>Tmed9</t>
  </si>
  <si>
    <t>1448268_at</t>
  </si>
  <si>
    <t>Atp2c1</t>
  </si>
  <si>
    <t>1431196_at</t>
  </si>
  <si>
    <t>Cc2d1b</t>
  </si>
  <si>
    <t>1433861_at</t>
  </si>
  <si>
    <t>Traf3ip2</t>
  </si>
  <si>
    <t>1448508_at</t>
  </si>
  <si>
    <t>BC031181 /// LOC102641497</t>
  </si>
  <si>
    <t>1415752_at</t>
  </si>
  <si>
    <t>1810011O10Rik</t>
  </si>
  <si>
    <t>1451415_at</t>
  </si>
  <si>
    <t>Zfp619</t>
  </si>
  <si>
    <t>1430088_at</t>
  </si>
  <si>
    <t>Fkbp1a</t>
  </si>
  <si>
    <t>1448184_at</t>
  </si>
  <si>
    <t>Sqstm1</t>
  </si>
  <si>
    <t>1444021_at</t>
  </si>
  <si>
    <t>Lurap1</t>
  </si>
  <si>
    <t>1430613_at</t>
  </si>
  <si>
    <t>Jup</t>
  </si>
  <si>
    <t>1426873_s_at</t>
  </si>
  <si>
    <t>Brd2</t>
  </si>
  <si>
    <t>1437210_a_at</t>
  </si>
  <si>
    <t>Pim3</t>
  </si>
  <si>
    <t>1437100_x_at</t>
  </si>
  <si>
    <t>Zdhhc17</t>
  </si>
  <si>
    <t>1434397_at</t>
  </si>
  <si>
    <t>Gm13242 /// Gm30910 /// Rex2 /// Zfp600</t>
  </si>
  <si>
    <t>1438237_at</t>
  </si>
  <si>
    <t>Zfp35</t>
  </si>
  <si>
    <t>1417778_at</t>
  </si>
  <si>
    <t>Golt1b</t>
  </si>
  <si>
    <t>1449859_at</t>
  </si>
  <si>
    <t>Vapa</t>
  </si>
  <si>
    <t>1416465_a_at</t>
  </si>
  <si>
    <t>Pdpk1</t>
  </si>
  <si>
    <t>1416501_at</t>
  </si>
  <si>
    <t>Tnfsf14</t>
  </si>
  <si>
    <t>1450298_at</t>
  </si>
  <si>
    <t>S100a13</t>
  </si>
  <si>
    <t>1418704_at</t>
  </si>
  <si>
    <t>S100a4</t>
  </si>
  <si>
    <t>1424542_at</t>
  </si>
  <si>
    <t>4930544G11Rik</t>
  </si>
  <si>
    <t>1449035_at</t>
  </si>
  <si>
    <t>Ubd</t>
  </si>
  <si>
    <t>1419762_at</t>
  </si>
  <si>
    <t>Pim2</t>
  </si>
  <si>
    <t>1417216_at</t>
  </si>
  <si>
    <t>Tnfrsf19</t>
  </si>
  <si>
    <t>1448147_at</t>
  </si>
  <si>
    <t>Cant1</t>
  </si>
  <si>
    <t>1421476_a_at</t>
  </si>
  <si>
    <t>Ankhd1</t>
  </si>
  <si>
    <t>1448008_at</t>
  </si>
  <si>
    <t>Ankrd17</t>
  </si>
  <si>
    <t>1459952_at</t>
  </si>
  <si>
    <t>Nol3</t>
  </si>
  <si>
    <t>1444786_at</t>
  </si>
  <si>
    <t>Zfp184</t>
  </si>
  <si>
    <t>1441997_at</t>
  </si>
  <si>
    <t>S100b</t>
  </si>
  <si>
    <t>1434342_at</t>
  </si>
  <si>
    <t>Nek6</t>
  </si>
  <si>
    <t>1425850_a_at</t>
  </si>
  <si>
    <t>Prdx1</t>
  </si>
  <si>
    <t>1416000_a_at</t>
  </si>
  <si>
    <t>Angpt2</t>
  </si>
  <si>
    <t>1459636_at</t>
  </si>
  <si>
    <t>Map3k3</t>
  </si>
  <si>
    <t>1436522_at</t>
  </si>
  <si>
    <t>Bcl3</t>
  </si>
  <si>
    <t>1418133_at</t>
  </si>
  <si>
    <t>Tmem9b</t>
  </si>
  <si>
    <t>1417874_at</t>
  </si>
  <si>
    <t>Tfg</t>
  </si>
  <si>
    <t>1415887_at</t>
  </si>
  <si>
    <t>Mul1</t>
  </si>
  <si>
    <t>1451401_a_at</t>
  </si>
  <si>
    <t>Zfp442</t>
  </si>
  <si>
    <t>1447976_at</t>
  </si>
  <si>
    <t>Slc35b2</t>
  </si>
  <si>
    <t>1423927_at</t>
  </si>
  <si>
    <t>Nup62</t>
  </si>
  <si>
    <t>1448150_at</t>
  </si>
  <si>
    <t>Fadd</t>
  </si>
  <si>
    <t>1446499_at</t>
  </si>
  <si>
    <t>Edar</t>
  </si>
  <si>
    <t>1419724_at</t>
  </si>
  <si>
    <t>Brd4</t>
  </si>
  <si>
    <t>1451870_a_at</t>
  </si>
  <si>
    <t>Cd209d</t>
  </si>
  <si>
    <t>1426183_a_at</t>
  </si>
  <si>
    <t>H2-K1</t>
  </si>
  <si>
    <t>1451593_at</t>
  </si>
  <si>
    <t>Dhcr24</t>
  </si>
  <si>
    <t>1418129_at</t>
  </si>
  <si>
    <t>H2-Q6 /// H2-Q8 /// LOC68395</t>
  </si>
  <si>
    <t>1431008_at</t>
  </si>
  <si>
    <t>Cd209c</t>
  </si>
  <si>
    <t>1421562_at</t>
  </si>
  <si>
    <t>Fcgrt</t>
  </si>
  <si>
    <t>1416978_at</t>
  </si>
  <si>
    <t>Cd209a</t>
  </si>
  <si>
    <t>1426172_a_at</t>
  </si>
  <si>
    <t>H2-D1 /// H2-L</t>
  </si>
  <si>
    <t>1426324_at</t>
  </si>
  <si>
    <t>Cd209b</t>
  </si>
  <si>
    <t>1456895_at</t>
  </si>
  <si>
    <t>H2-Aa</t>
  </si>
  <si>
    <t>1443783_x_at</t>
  </si>
  <si>
    <t>Slc7a10</t>
  </si>
  <si>
    <t>1421093_at</t>
  </si>
  <si>
    <t>H2-D4 /// H2-Q7 /// H2-Q9</t>
  </si>
  <si>
    <t>1418536_at</t>
  </si>
  <si>
    <t>Cd209e</t>
  </si>
  <si>
    <t>1420582_at</t>
  </si>
  <si>
    <t>Slc7a5</t>
  </si>
  <si>
    <t>1418326_at</t>
  </si>
  <si>
    <t>H2-D1 /// H2-K1 /// LOC101056305 /// LOC102641613</t>
  </si>
  <si>
    <t>1424948_x_at</t>
  </si>
  <si>
    <t>Maml1</t>
  </si>
  <si>
    <t>1426769_s_at</t>
  </si>
  <si>
    <t>H2-Q4 /// H2-Q6 /// H2-Q8 /// LOC68395</t>
  </si>
  <si>
    <t>1451644_a_at</t>
  </si>
  <si>
    <t>H2-Q10</t>
  </si>
  <si>
    <t>1425137_a_at</t>
  </si>
  <si>
    <t>H2-T24</t>
  </si>
  <si>
    <t>1422160_at</t>
  </si>
  <si>
    <t>Gm38417 /// H2-Bl /// H2-D4 /// H2-T3-like /// LOC547349</t>
  </si>
  <si>
    <t>1447260_at</t>
  </si>
  <si>
    <t>H2-M10.1</t>
  </si>
  <si>
    <t>1450587_at</t>
  </si>
  <si>
    <t>H2-M3</t>
  </si>
  <si>
    <t>1421358_at</t>
  </si>
  <si>
    <t>H2-Q5</t>
  </si>
  <si>
    <t>1450582_at</t>
  </si>
  <si>
    <t>Slc7a8</t>
  </si>
  <si>
    <t>1417929_at</t>
  </si>
  <si>
    <t>Tap1</t>
  </si>
  <si>
    <t>1449803_x_at</t>
  </si>
  <si>
    <t>Slc7a9</t>
  </si>
  <si>
    <t>1448783_at</t>
  </si>
  <si>
    <t>H2-Q2</t>
  </si>
  <si>
    <t>1418734_at</t>
  </si>
  <si>
    <t>C920025E04Rik /// H2-T23</t>
  </si>
  <si>
    <t>1419658_at</t>
  </si>
  <si>
    <t>H2-Ea-ps</t>
  </si>
  <si>
    <t>1422891_at</t>
  </si>
  <si>
    <t>H2-M9</t>
  </si>
  <si>
    <t>1450529_at</t>
  </si>
  <si>
    <t>H2-T10 /// H2-T22 /// H2-T9</t>
  </si>
  <si>
    <t>1449875_s_at</t>
  </si>
  <si>
    <t>Tapbp</t>
  </si>
  <si>
    <t>1450378_at</t>
  </si>
  <si>
    <t>Azgp1</t>
  </si>
  <si>
    <t>1417776_at</t>
  </si>
  <si>
    <t>Mr1</t>
  </si>
  <si>
    <t>1421899_a_at</t>
  </si>
  <si>
    <t>Cd209f</t>
  </si>
  <si>
    <t>1449971_a_at</t>
  </si>
  <si>
    <t>Cd209g</t>
  </si>
  <si>
    <t>1449918_at</t>
  </si>
  <si>
    <t>Gm38417 /// H2-T18 /// H2-T3 /// LOC102642168</t>
  </si>
  <si>
    <t>1452547_s_at</t>
  </si>
  <si>
    <t>H2-Ob</t>
  </si>
  <si>
    <t>1440837_at</t>
  </si>
  <si>
    <t>H2-DMa</t>
  </si>
  <si>
    <t>1422527_at</t>
  </si>
  <si>
    <t>H2-Oa</t>
  </si>
  <si>
    <t>1419297_at</t>
  </si>
  <si>
    <t>H2-DMb1 /// H2-DMb2</t>
  </si>
  <si>
    <t>1449580_s_at</t>
  </si>
  <si>
    <t>H2-DMb2</t>
  </si>
  <si>
    <t>1419744_at</t>
  </si>
  <si>
    <t>Cd74</t>
  </si>
  <si>
    <t>1425519_a_at</t>
  </si>
  <si>
    <t>B2m</t>
  </si>
  <si>
    <t>1452428_a_at</t>
  </si>
  <si>
    <t>Dnah2</t>
  </si>
  <si>
    <t>1438763_at</t>
  </si>
  <si>
    <t>Cenpe</t>
  </si>
  <si>
    <t>1439040_at</t>
  </si>
  <si>
    <t>Dync1li2</t>
  </si>
  <si>
    <t>1433925_at</t>
  </si>
  <si>
    <t>Kif11</t>
  </si>
  <si>
    <t>1435306_a_at</t>
  </si>
  <si>
    <t>Ctsk</t>
  </si>
  <si>
    <t>1450652_at</t>
  </si>
  <si>
    <t>Kif2c</t>
  </si>
  <si>
    <t>1437611_x_at</t>
  </si>
  <si>
    <t>Ap1s3</t>
  </si>
  <si>
    <t>1455735_at</t>
  </si>
  <si>
    <t>March1</t>
  </si>
  <si>
    <t>1434955_at</t>
  </si>
  <si>
    <t>Sptbn2</t>
  </si>
  <si>
    <t>1452269_at</t>
  </si>
  <si>
    <t>Kif23</t>
  </si>
  <si>
    <t>1455990_at</t>
  </si>
  <si>
    <t>Kif22</t>
  </si>
  <si>
    <t>1451128_s_at</t>
  </si>
  <si>
    <t>Sec31a</t>
  </si>
  <si>
    <t>1453014_a_at</t>
  </si>
  <si>
    <t>Ap1b1</t>
  </si>
  <si>
    <t>1416279_at</t>
  </si>
  <si>
    <t>Lgmn</t>
  </si>
  <si>
    <t>1448883_at</t>
  </si>
  <si>
    <t>Kif5b</t>
  </si>
  <si>
    <t>1418431_at</t>
  </si>
  <si>
    <t>Kif18b</t>
  </si>
  <si>
    <t>1453226_at</t>
  </si>
  <si>
    <t>Rilp</t>
  </si>
  <si>
    <t>1457696_at</t>
  </si>
  <si>
    <t>Dctn1</t>
  </si>
  <si>
    <t>1422521_at</t>
  </si>
  <si>
    <t>Kif3c</t>
  </si>
  <si>
    <t>1448946_at</t>
  </si>
  <si>
    <t>Dync2h1</t>
  </si>
  <si>
    <t>1429202_at</t>
  </si>
  <si>
    <t>Sh3gl1</t>
  </si>
  <si>
    <t>1416338_at</t>
  </si>
  <si>
    <t>Dynll1</t>
  </si>
  <si>
    <t>1448682_at</t>
  </si>
  <si>
    <t>Ap2a2</t>
  </si>
  <si>
    <t>1432007_s_at</t>
  </si>
  <si>
    <t>Kif4</t>
  </si>
  <si>
    <t>1450692_at</t>
  </si>
  <si>
    <t>Sar1b</t>
  </si>
  <si>
    <t>1428163_at</t>
  </si>
  <si>
    <t>Kif5c</t>
  </si>
  <si>
    <t>1455266_at</t>
  </si>
  <si>
    <t>Sptb</t>
  </si>
  <si>
    <t>1455226_at</t>
  </si>
  <si>
    <t>Kif17</t>
  </si>
  <si>
    <t>1422762_at</t>
  </si>
  <si>
    <t>Dnah11</t>
  </si>
  <si>
    <t>1421544_at</t>
  </si>
  <si>
    <t>Dync1li1</t>
  </si>
  <si>
    <t>1424947_at</t>
  </si>
  <si>
    <t>4930486L24Rik</t>
  </si>
  <si>
    <t>1430051_at</t>
  </si>
  <si>
    <t>Ctsd</t>
  </si>
  <si>
    <t>1448118_a_at</t>
  </si>
  <si>
    <t>Ctse</t>
  </si>
  <si>
    <t>1418989_at</t>
  </si>
  <si>
    <t>Iqcd</t>
  </si>
  <si>
    <t>1453305_at</t>
  </si>
  <si>
    <t>Dnm3</t>
  </si>
  <si>
    <t>1446694_at</t>
  </si>
  <si>
    <t>Kif5a</t>
  </si>
  <si>
    <t>1434670_at</t>
  </si>
  <si>
    <t>Racgap1</t>
  </si>
  <si>
    <t>1421546_a_at</t>
  </si>
  <si>
    <t>Dnm2</t>
  </si>
  <si>
    <t>1432004_a_at</t>
  </si>
  <si>
    <t>Ap1s2</t>
  </si>
  <si>
    <t>1444361_at</t>
  </si>
  <si>
    <t>Sec24d</t>
  </si>
  <si>
    <t>1426972_at</t>
  </si>
  <si>
    <t>Dnah5</t>
  </si>
  <si>
    <t>1421434_at</t>
  </si>
  <si>
    <t>Dynll2</t>
  </si>
  <si>
    <t>1418258_s_at</t>
  </si>
  <si>
    <t>Dnah9</t>
  </si>
  <si>
    <t>1442412_at</t>
  </si>
  <si>
    <t>Canx</t>
  </si>
  <si>
    <t>1422845_at</t>
  </si>
  <si>
    <t>Osbpl1a</t>
  </si>
  <si>
    <t>1460192_at</t>
  </si>
  <si>
    <t>Kif3a</t>
  </si>
  <si>
    <t>1420375_at</t>
  </si>
  <si>
    <t>Ap2b1</t>
  </si>
  <si>
    <t>1427077_a_at</t>
  </si>
  <si>
    <t>Ap2m1</t>
  </si>
  <si>
    <t>1450894_a_at</t>
  </si>
  <si>
    <t>Arf2</t>
  </si>
  <si>
    <t>1416459_at</t>
  </si>
  <si>
    <t>Actr1a</t>
  </si>
  <si>
    <t>1459855_x_at</t>
  </si>
  <si>
    <t>Sec13</t>
  </si>
  <si>
    <t>1416241_at</t>
  </si>
  <si>
    <t>Dync2li1</t>
  </si>
  <si>
    <t>1428446_at</t>
  </si>
  <si>
    <t>Sec23a</t>
  </si>
  <si>
    <t>1423347_at</t>
  </si>
  <si>
    <t>Ctsj</t>
  </si>
  <si>
    <t>1416413_at</t>
  </si>
  <si>
    <t>Kif18a</t>
  </si>
  <si>
    <t>1424107_at</t>
  </si>
  <si>
    <t>Klc4</t>
  </si>
  <si>
    <t>1417108_at</t>
  </si>
  <si>
    <t>Dnah7a</t>
  </si>
  <si>
    <t>1440456_at</t>
  </si>
  <si>
    <t>Ctsll3</t>
  </si>
  <si>
    <t>1421684_at</t>
  </si>
  <si>
    <t>Sh3gl3</t>
  </si>
  <si>
    <t>1432103_a_at</t>
  </si>
  <si>
    <t>Ctss</t>
  </si>
  <si>
    <t>1448591_at</t>
  </si>
  <si>
    <t>Ctsl</t>
  </si>
  <si>
    <t>1451310_a_at</t>
  </si>
  <si>
    <t>Actr1b</t>
  </si>
  <si>
    <t>1452057_at</t>
  </si>
  <si>
    <t>Sh3gl2</t>
  </si>
  <si>
    <t>1418791_at</t>
  </si>
  <si>
    <t>Clgn</t>
  </si>
  <si>
    <t>1457829_at</t>
  </si>
  <si>
    <t>Kif26a</t>
  </si>
  <si>
    <t>1447933_at</t>
  </si>
  <si>
    <t>Dctn4</t>
  </si>
  <si>
    <t>1450030_at</t>
  </si>
  <si>
    <t>Gm1305</t>
  </si>
  <si>
    <t>1444916_at</t>
  </si>
  <si>
    <t>Ap2a1</t>
  </si>
  <si>
    <t>1460724_at</t>
  </si>
  <si>
    <t>Dync1h1</t>
  </si>
  <si>
    <t>1416648_at</t>
  </si>
  <si>
    <t>Sptbn4</t>
  </si>
  <si>
    <t>1425116_a_at</t>
  </si>
  <si>
    <t>Dnm1</t>
  </si>
  <si>
    <t>1427754_a_at</t>
  </si>
  <si>
    <t>Cts3</t>
  </si>
  <si>
    <t>1453996_a_at</t>
  </si>
  <si>
    <t>Dctn2</t>
  </si>
  <si>
    <t>1424461_at</t>
  </si>
  <si>
    <t>Ap1m1</t>
  </si>
  <si>
    <t>1459832_s_at</t>
  </si>
  <si>
    <t>Dnah6</t>
  </si>
  <si>
    <t>1442894_at</t>
  </si>
  <si>
    <t>Clta</t>
  </si>
  <si>
    <t>1444328_at</t>
  </si>
  <si>
    <t>Ap1m2</t>
  </si>
  <si>
    <t>1460190_at</t>
  </si>
  <si>
    <t>Cts6</t>
  </si>
  <si>
    <t>1418689_at</t>
  </si>
  <si>
    <t>Dctn3</t>
  </si>
  <si>
    <t>1416247_at</t>
  </si>
  <si>
    <t>Ap2s1</t>
  </si>
  <si>
    <t>1433612_at</t>
  </si>
  <si>
    <t>Ifi30</t>
  </si>
  <si>
    <t>1422476_at</t>
  </si>
  <si>
    <t>Ap1g1</t>
  </si>
  <si>
    <t>1423388_at</t>
  </si>
  <si>
    <t>Osbpl2</t>
  </si>
  <si>
    <t>1451974_at</t>
  </si>
  <si>
    <t>Sec24a</t>
  </si>
  <si>
    <t>1433934_at</t>
  </si>
  <si>
    <t>Arf1</t>
  </si>
  <si>
    <t>1420920_a_at</t>
  </si>
  <si>
    <t>Sec23b</t>
  </si>
  <si>
    <t>1416059_at</t>
  </si>
  <si>
    <t>Cym</t>
  </si>
  <si>
    <t>1457271_at</t>
  </si>
  <si>
    <t>Kif2a</t>
  </si>
  <si>
    <t>1450052_at</t>
  </si>
  <si>
    <t>Cts8</t>
  </si>
  <si>
    <t>1446266_at</t>
  </si>
  <si>
    <t>Sptbn1</t>
  </si>
  <si>
    <t>1419256_at</t>
  </si>
  <si>
    <t>Sec24b</t>
  </si>
  <si>
    <t>1426849_at</t>
  </si>
  <si>
    <t>Cts7</t>
  </si>
  <si>
    <t>1447142_at</t>
  </si>
  <si>
    <t>Ctsq</t>
  </si>
  <si>
    <t>1422289_a_at</t>
  </si>
  <si>
    <t>Pgc</t>
  </si>
  <si>
    <t>1415786_at</t>
  </si>
  <si>
    <t>Ccdc40</t>
  </si>
  <si>
    <t>1439864_at</t>
  </si>
  <si>
    <t>Dync1i2</t>
  </si>
  <si>
    <t>1415841_at</t>
  </si>
  <si>
    <t>Sec24c</t>
  </si>
  <si>
    <t>1452147_at</t>
  </si>
  <si>
    <t>Ctsr</t>
  </si>
  <si>
    <t>1419142_at</t>
  </si>
  <si>
    <t>Kif3b</t>
  </si>
  <si>
    <t>1450074_at</t>
  </si>
  <si>
    <t>Arf3</t>
  </si>
  <si>
    <t>1421789_s_at</t>
  </si>
  <si>
    <t>Ctsf</t>
  </si>
  <si>
    <t>1451019_at</t>
  </si>
  <si>
    <t>Rab7</t>
  </si>
  <si>
    <t>1448159_at</t>
  </si>
  <si>
    <t>Dctn5</t>
  </si>
  <si>
    <t>1458247_s_at</t>
  </si>
  <si>
    <t>Dync1i1</t>
  </si>
  <si>
    <t>1416361_a_at</t>
  </si>
  <si>
    <t>Ctsm</t>
  </si>
  <si>
    <t>1450175_a_at</t>
  </si>
  <si>
    <t>Kif2b</t>
  </si>
  <si>
    <t>1429333_at</t>
  </si>
  <si>
    <t>BC048507</t>
  </si>
  <si>
    <t>1439446_at</t>
  </si>
  <si>
    <t>Kifap3</t>
  </si>
  <si>
    <t>1417181_a_at</t>
  </si>
  <si>
    <t>Klc2</t>
  </si>
  <si>
    <t>1418214_at</t>
  </si>
  <si>
    <t>Dnah1</t>
  </si>
  <si>
    <t>1425307_at</t>
  </si>
  <si>
    <t>Sar1a</t>
  </si>
  <si>
    <t>1423720_a_at</t>
  </si>
  <si>
    <t>Cltc</t>
  </si>
  <si>
    <t>1439094_at</t>
  </si>
  <si>
    <t>March8</t>
  </si>
  <si>
    <t>1428385_at</t>
  </si>
  <si>
    <t>Ap1s1</t>
  </si>
  <si>
    <t>1416087_at</t>
  </si>
  <si>
    <t>Klc1</t>
  </si>
  <si>
    <t>1448541_at</t>
  </si>
  <si>
    <t>Dnah17</t>
  </si>
  <si>
    <t>1453703_at</t>
  </si>
  <si>
    <t>Dctn6</t>
  </si>
  <si>
    <t>1448368_at</t>
  </si>
  <si>
    <t>Tgfb3</t>
  </si>
  <si>
    <t>1417455_at</t>
  </si>
  <si>
    <t>Ceacam1 /// Ceacam2</t>
  </si>
  <si>
    <t>1422123_s_at</t>
  </si>
  <si>
    <t>Ceacam1</t>
  </si>
  <si>
    <t>1450494_x_at</t>
  </si>
  <si>
    <t>Hlx</t>
  </si>
  <si>
    <t>1418939_at</t>
  </si>
  <si>
    <t>Ptpn6</t>
  </si>
  <si>
    <t>1460188_at</t>
  </si>
  <si>
    <t>Htra1</t>
  </si>
  <si>
    <t>1416749_at</t>
  </si>
  <si>
    <t>Ptprc</t>
  </si>
  <si>
    <t>1440165_at</t>
  </si>
  <si>
    <t>Slamf1</t>
  </si>
  <si>
    <t>1425570_at</t>
  </si>
  <si>
    <t>Il7r</t>
  </si>
  <si>
    <t>1448575_at</t>
  </si>
  <si>
    <t>Pcbp3</t>
  </si>
  <si>
    <t>1417526_at</t>
  </si>
  <si>
    <t>Clec4g</t>
  </si>
  <si>
    <t>1427428_at</t>
  </si>
  <si>
    <t>Igf2</t>
  </si>
  <si>
    <t>1448152_at</t>
  </si>
  <si>
    <t>Ifit1bl1</t>
  </si>
  <si>
    <t>1435529_at</t>
  </si>
  <si>
    <t>Tmbim6</t>
  </si>
  <si>
    <t>1451586_at</t>
  </si>
  <si>
    <t>Dhx58</t>
  </si>
  <si>
    <t>1451426_at</t>
  </si>
  <si>
    <t>Prkdc</t>
  </si>
  <si>
    <t>1451576_at</t>
  </si>
  <si>
    <t>Ifnb1</t>
  </si>
  <si>
    <t>1422305_at</t>
  </si>
  <si>
    <t>Serpinb6c</t>
  </si>
  <si>
    <t>1451594_s_at</t>
  </si>
  <si>
    <t>Vsir</t>
  </si>
  <si>
    <t>1416619_at</t>
  </si>
  <si>
    <t>Cd84</t>
  </si>
  <si>
    <t>1422875_at</t>
  </si>
  <si>
    <t>Ptpn11</t>
  </si>
  <si>
    <t>1427699_a_at</t>
  </si>
  <si>
    <t>Ifit1</t>
  </si>
  <si>
    <t>1450783_at</t>
  </si>
  <si>
    <t>Pcbp2</t>
  </si>
  <si>
    <t>1445381_at</t>
  </si>
  <si>
    <t>Serpinb6a</t>
  </si>
  <si>
    <t>1450138_a_at</t>
  </si>
  <si>
    <t>Cd300a</t>
  </si>
  <si>
    <t>1435903_at</t>
  </si>
  <si>
    <t>Gm11397 /// Serpinb9e /// Serpinb9f /// Serpinb9g</t>
  </si>
  <si>
    <t>1418423_s_at</t>
  </si>
  <si>
    <t>Lilr4b /// Lilrb4a</t>
  </si>
  <si>
    <t>1420394_s_at</t>
  </si>
  <si>
    <t>Jak3</t>
  </si>
  <si>
    <t>1425750_a_at</t>
  </si>
  <si>
    <t>Ppp3cb</t>
  </si>
  <si>
    <t>1433835_at</t>
  </si>
  <si>
    <t>Serpinb6b</t>
  </si>
  <si>
    <t>1422804_at</t>
  </si>
  <si>
    <t>AF251705</t>
  </si>
  <si>
    <t>1428018_a_at</t>
  </si>
  <si>
    <t>Serpinb9c</t>
  </si>
  <si>
    <t>1422035_at</t>
  </si>
  <si>
    <t>Ppp3cc</t>
  </si>
  <si>
    <t>1420743_a_at</t>
  </si>
  <si>
    <t>Ppp3ca</t>
  </si>
  <si>
    <t>1438478_a_at</t>
  </si>
  <si>
    <t>Traf3ip1</t>
  </si>
  <si>
    <t>1452887_at</t>
  </si>
  <si>
    <t>Sec14l5</t>
  </si>
  <si>
    <t>1441636_at</t>
  </si>
  <si>
    <t>Pglyrp2</t>
  </si>
  <si>
    <t>1420515_a_at</t>
  </si>
  <si>
    <t>Ifit1bl2</t>
  </si>
  <si>
    <t>1457976_at</t>
  </si>
  <si>
    <t>Serpinb9</t>
  </si>
  <si>
    <t>1439790_at</t>
  </si>
  <si>
    <t>Lgals3</t>
  </si>
  <si>
    <t>1426808_at</t>
  </si>
  <si>
    <t>Spink5</t>
  </si>
  <si>
    <t>1430567_at</t>
  </si>
  <si>
    <t>Serpinb3b /// Serpinb3c</t>
  </si>
  <si>
    <t>1422939_at</t>
  </si>
  <si>
    <t>Serpinb9b</t>
  </si>
  <si>
    <t>1422668_at</t>
  </si>
  <si>
    <t>Thoc1</t>
  </si>
  <si>
    <t>1420042_at</t>
  </si>
  <si>
    <t>Serpinb3a</t>
  </si>
  <si>
    <t>1437517_x_at</t>
  </si>
  <si>
    <t>Ceacam9</t>
  </si>
  <si>
    <t>1418218_at</t>
  </si>
  <si>
    <t>Serpinb8</t>
  </si>
  <si>
    <t>1458882_at</t>
  </si>
  <si>
    <t>Pcbp1</t>
  </si>
  <si>
    <t>1448642_at</t>
  </si>
  <si>
    <t>Serpinb9d</t>
  </si>
  <si>
    <t>1457200_at</t>
  </si>
  <si>
    <t>Il13ra2</t>
  </si>
  <si>
    <t>1422177_at</t>
  </si>
  <si>
    <t>Sec14l1</t>
  </si>
  <si>
    <t>1451908_a_at</t>
  </si>
  <si>
    <t>Foxj1</t>
  </si>
  <si>
    <t>1425291_at</t>
  </si>
  <si>
    <t>Tgfb2</t>
  </si>
  <si>
    <t>1450922_a_at</t>
  </si>
  <si>
    <t>Gm10693 /// Gm14548 /// Lilra6 /// Pira1 /// Pira11 /// Pira2 /// Pira4 /// Pira5 /// Pira6 /// Pira7 /// Pirb</t>
  </si>
  <si>
    <t>1420464_s_at</t>
  </si>
  <si>
    <t>Tarbp2</t>
  </si>
  <si>
    <t>1438952_x_at</t>
  </si>
  <si>
    <t>Dusp22</t>
  </si>
  <si>
    <t>1448985_at</t>
  </si>
  <si>
    <t>Pglyrp3</t>
  </si>
  <si>
    <t>1447661_at</t>
  </si>
  <si>
    <t>Tkfc</t>
  </si>
  <si>
    <t>1425300_at</t>
  </si>
  <si>
    <t>Selected GO_terms</t>
  </si>
  <si>
    <t>L.am_vs_Ctrl_log2FC</t>
  </si>
  <si>
    <t>L.am_vs_Ctrl_adj.pVal</t>
  </si>
  <si>
    <t>L.am-IS_vs_Ctrl_log2FC</t>
  </si>
  <si>
    <t>L.am-IS_vs_Ctrl_adj.pVal</t>
  </si>
  <si>
    <t>Adj p vavues &lt; 0.05</t>
  </si>
  <si>
    <t xml:space="preserve">L.am </t>
  </si>
  <si>
    <t>L.am - 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7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1"/>
    <xf numFmtId="0" fontId="3" fillId="3" borderId="0" xfId="2"/>
    <xf numFmtId="0" fontId="0" fillId="0" borderId="0" xfId="0" applyAlignment="1">
      <alignment horizontal="center"/>
    </xf>
  </cellXfs>
  <cellStyles count="3">
    <cellStyle name="Neutre" xfId="2" builtinId="28"/>
    <cellStyle name="Normal" xfId="0" builtinId="0"/>
    <cellStyle name="Satisfaisant" xfId="1" builtinId="26"/>
  </cellStyles>
  <dxfs count="36"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tabSelected="1" workbookViewId="0">
      <selection activeCell="G20" sqref="G20"/>
    </sheetView>
  </sheetViews>
  <sheetFormatPr baseColWidth="10" defaultColWidth="9.140625" defaultRowHeight="15" x14ac:dyDescent="0.25"/>
  <cols>
    <col min="1" max="1" width="86.7109375" customWidth="1"/>
    <col min="2" max="2" width="12" style="3" customWidth="1"/>
  </cols>
  <sheetData>
    <row r="1" spans="1:6" s="1" customFormat="1" x14ac:dyDescent="0.25">
      <c r="A1" s="1" t="s">
        <v>2732</v>
      </c>
      <c r="B1" s="2" t="s">
        <v>0</v>
      </c>
    </row>
    <row r="2" spans="1:6" x14ac:dyDescent="0.25">
      <c r="A2" t="s">
        <v>1</v>
      </c>
      <c r="B2" s="3" t="s">
        <v>2</v>
      </c>
    </row>
    <row r="3" spans="1:6" x14ac:dyDescent="0.25">
      <c r="A3" t="s">
        <v>3</v>
      </c>
      <c r="B3" s="3" t="s">
        <v>4</v>
      </c>
    </row>
    <row r="4" spans="1:6" x14ac:dyDescent="0.25">
      <c r="A4" t="s">
        <v>5</v>
      </c>
      <c r="B4" s="3" t="s">
        <v>6</v>
      </c>
    </row>
    <row r="5" spans="1:6" x14ac:dyDescent="0.25">
      <c r="A5" t="s">
        <v>7</v>
      </c>
      <c r="B5" s="3" t="s">
        <v>8</v>
      </c>
    </row>
    <row r="6" spans="1:6" x14ac:dyDescent="0.25">
      <c r="A6" t="s">
        <v>9</v>
      </c>
      <c r="B6" s="3" t="s">
        <v>10</v>
      </c>
      <c r="D6" s="6" t="s">
        <v>2737</v>
      </c>
      <c r="E6" s="6"/>
      <c r="F6" s="6"/>
    </row>
    <row r="7" spans="1:6" x14ac:dyDescent="0.25">
      <c r="A7" t="s">
        <v>11</v>
      </c>
      <c r="B7" s="3" t="s">
        <v>12</v>
      </c>
    </row>
    <row r="8" spans="1:6" x14ac:dyDescent="0.25">
      <c r="A8" t="s">
        <v>13</v>
      </c>
      <c r="B8" s="3" t="s">
        <v>14</v>
      </c>
      <c r="D8" s="4"/>
      <c r="E8" s="6" t="s">
        <v>2738</v>
      </c>
      <c r="F8" s="6"/>
    </row>
    <row r="9" spans="1:6" x14ac:dyDescent="0.25">
      <c r="A9" t="s">
        <v>15</v>
      </c>
      <c r="B9" s="3" t="s">
        <v>16</v>
      </c>
    </row>
    <row r="10" spans="1:6" x14ac:dyDescent="0.25">
      <c r="A10" t="s">
        <v>17</v>
      </c>
      <c r="B10" s="3" t="s">
        <v>18</v>
      </c>
      <c r="D10" s="5"/>
      <c r="E10" s="6" t="s">
        <v>2739</v>
      </c>
      <c r="F10" s="6"/>
    </row>
    <row r="11" spans="1:6" x14ac:dyDescent="0.25">
      <c r="A11" t="s">
        <v>19</v>
      </c>
      <c r="B11" s="3" t="s">
        <v>20</v>
      </c>
    </row>
    <row r="12" spans="1:6" x14ac:dyDescent="0.25">
      <c r="A12" t="s">
        <v>21</v>
      </c>
      <c r="B12" s="3" t="s">
        <v>22</v>
      </c>
    </row>
    <row r="13" spans="1:6" x14ac:dyDescent="0.25">
      <c r="A13" t="s">
        <v>23</v>
      </c>
      <c r="B13" s="3" t="s">
        <v>24</v>
      </c>
    </row>
    <row r="14" spans="1:6" x14ac:dyDescent="0.25">
      <c r="A14" t="s">
        <v>25</v>
      </c>
      <c r="B14" s="3" t="s">
        <v>26</v>
      </c>
    </row>
    <row r="15" spans="1:6" x14ac:dyDescent="0.25">
      <c r="A15" t="s">
        <v>27</v>
      </c>
      <c r="B15" s="3" t="s">
        <v>28</v>
      </c>
    </row>
    <row r="16" spans="1:6" x14ac:dyDescent="0.25">
      <c r="A16" t="s">
        <v>29</v>
      </c>
      <c r="B16" s="3" t="s">
        <v>30</v>
      </c>
    </row>
    <row r="17" spans="1:2" x14ac:dyDescent="0.25">
      <c r="A17" t="s">
        <v>31</v>
      </c>
      <c r="B17" s="3" t="s">
        <v>32</v>
      </c>
    </row>
    <row r="18" spans="1:2" x14ac:dyDescent="0.25">
      <c r="A18" t="s">
        <v>33</v>
      </c>
      <c r="B18" s="3" t="s">
        <v>34</v>
      </c>
    </row>
    <row r="19" spans="1:2" x14ac:dyDescent="0.25">
      <c r="A19" t="s">
        <v>35</v>
      </c>
      <c r="B19" s="3" t="s">
        <v>36</v>
      </c>
    </row>
  </sheetData>
  <mergeCells count="3">
    <mergeCell ref="D6:F6"/>
    <mergeCell ref="E8:F8"/>
    <mergeCell ref="E10:F10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3"/>
  <sheetViews>
    <sheetView workbookViewId="0">
      <selection activeCell="G123" sqref="G2:G123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530</v>
      </c>
      <c r="B2">
        <v>20564</v>
      </c>
      <c r="C2" t="s">
        <v>1531</v>
      </c>
      <c r="D2">
        <v>1.3</v>
      </c>
      <c r="E2">
        <v>7.34211873604534E-4</v>
      </c>
      <c r="F2">
        <v>1.1599999999999999</v>
      </c>
      <c r="G2">
        <v>1.33970369478994E-4</v>
      </c>
    </row>
    <row r="3" spans="1:7" x14ac:dyDescent="0.25">
      <c r="A3" t="s">
        <v>1532</v>
      </c>
      <c r="B3">
        <v>54598</v>
      </c>
      <c r="C3" t="s">
        <v>1533</v>
      </c>
      <c r="D3">
        <v>-1.26</v>
      </c>
      <c r="E3">
        <v>1.4031743956039199E-3</v>
      </c>
      <c r="F3">
        <v>-1.34</v>
      </c>
      <c r="G3">
        <v>1.81918175780649E-4</v>
      </c>
    </row>
    <row r="4" spans="1:7" x14ac:dyDescent="0.25">
      <c r="A4" t="s">
        <v>1534</v>
      </c>
      <c r="B4">
        <v>56468</v>
      </c>
      <c r="C4" t="s">
        <v>1535</v>
      </c>
      <c r="D4">
        <v>-1.52</v>
      </c>
      <c r="E4">
        <v>2.0137521947300101E-3</v>
      </c>
      <c r="F4">
        <v>-2.39</v>
      </c>
      <c r="G4">
        <v>6.7641545614706707E-5</v>
      </c>
    </row>
    <row r="5" spans="1:7" x14ac:dyDescent="0.25">
      <c r="A5" t="s">
        <v>56</v>
      </c>
      <c r="B5">
        <v>14462</v>
      </c>
      <c r="C5" t="s">
        <v>57</v>
      </c>
      <c r="D5">
        <v>-1.24</v>
      </c>
      <c r="E5">
        <v>2.0822798959716699E-3</v>
      </c>
      <c r="F5">
        <v>-1.41</v>
      </c>
      <c r="G5">
        <v>2.2490087548281501E-4</v>
      </c>
    </row>
    <row r="6" spans="1:7" x14ac:dyDescent="0.25">
      <c r="A6" t="s">
        <v>72</v>
      </c>
      <c r="B6">
        <v>76854</v>
      </c>
      <c r="C6" t="s">
        <v>73</v>
      </c>
      <c r="D6">
        <v>0.96</v>
      </c>
      <c r="E6">
        <v>3.1188037667139201E-3</v>
      </c>
      <c r="F6">
        <v>0.94</v>
      </c>
      <c r="G6">
        <v>7.8939775955883603E-4</v>
      </c>
    </row>
    <row r="7" spans="1:7" x14ac:dyDescent="0.25">
      <c r="A7" t="s">
        <v>1536</v>
      </c>
      <c r="B7">
        <v>20317</v>
      </c>
      <c r="C7" t="s">
        <v>1537</v>
      </c>
      <c r="D7">
        <v>-1.53</v>
      </c>
      <c r="E7">
        <v>5.09762067515629E-3</v>
      </c>
      <c r="F7">
        <v>-2.35</v>
      </c>
      <c r="G7">
        <v>2.0375425609045901E-4</v>
      </c>
    </row>
    <row r="8" spans="1:7" x14ac:dyDescent="0.25">
      <c r="A8" t="s">
        <v>78</v>
      </c>
      <c r="B8">
        <v>21938</v>
      </c>
      <c r="C8" t="s">
        <v>79</v>
      </c>
      <c r="D8">
        <v>0.84</v>
      </c>
      <c r="E8">
        <v>5.6198205897457602E-3</v>
      </c>
      <c r="F8">
        <v>0.97</v>
      </c>
      <c r="G8">
        <v>8.3097707537655298E-4</v>
      </c>
    </row>
    <row r="9" spans="1:7" x14ac:dyDescent="0.25">
      <c r="A9" t="s">
        <v>1448</v>
      </c>
      <c r="B9">
        <v>20737</v>
      </c>
      <c r="C9" t="s">
        <v>1449</v>
      </c>
      <c r="D9">
        <v>-1.25</v>
      </c>
      <c r="E9">
        <v>7.2222525847885797E-3</v>
      </c>
      <c r="F9">
        <v>-2.7</v>
      </c>
      <c r="G9">
        <v>8.7961718237426599E-5</v>
      </c>
    </row>
    <row r="10" spans="1:7" x14ac:dyDescent="0.25">
      <c r="A10" t="s">
        <v>1538</v>
      </c>
      <c r="B10">
        <v>22259</v>
      </c>
      <c r="C10" t="s">
        <v>1539</v>
      </c>
      <c r="D10">
        <v>0.57999999999999996</v>
      </c>
      <c r="E10">
        <v>7.7945807906839902E-3</v>
      </c>
      <c r="F10">
        <v>0.59</v>
      </c>
      <c r="G10">
        <v>2.5707822118055E-3</v>
      </c>
    </row>
    <row r="11" spans="1:7" x14ac:dyDescent="0.25">
      <c r="A11" t="s">
        <v>108</v>
      </c>
      <c r="B11">
        <v>18034</v>
      </c>
      <c r="C11" t="s">
        <v>109</v>
      </c>
      <c r="D11">
        <v>0.55000000000000004</v>
      </c>
      <c r="E11">
        <v>1.05286107102906E-2</v>
      </c>
      <c r="F11">
        <v>1.35</v>
      </c>
      <c r="G11">
        <v>8.6790545773030801E-5</v>
      </c>
    </row>
    <row r="12" spans="1:7" x14ac:dyDescent="0.25">
      <c r="A12" t="s">
        <v>1540</v>
      </c>
      <c r="B12">
        <v>11555</v>
      </c>
      <c r="C12" t="s">
        <v>1541</v>
      </c>
      <c r="D12">
        <v>-0.84</v>
      </c>
      <c r="E12">
        <v>1.10703084036339E-2</v>
      </c>
      <c r="F12">
        <v>-1.58</v>
      </c>
      <c r="G12">
        <v>2.6617177982402902E-4</v>
      </c>
    </row>
    <row r="13" spans="1:7" x14ac:dyDescent="0.25">
      <c r="A13" t="s">
        <v>120</v>
      </c>
      <c r="B13">
        <v>216799</v>
      </c>
      <c r="C13" t="s">
        <v>121</v>
      </c>
      <c r="D13">
        <v>-0.68</v>
      </c>
      <c r="E13">
        <v>1.21482351238475E-2</v>
      </c>
      <c r="F13">
        <v>-1.23</v>
      </c>
      <c r="G13">
        <v>3.43406383482499E-4</v>
      </c>
    </row>
    <row r="14" spans="1:7" x14ac:dyDescent="0.25">
      <c r="A14" t="s">
        <v>1542</v>
      </c>
      <c r="B14">
        <v>11486</v>
      </c>
      <c r="C14" t="s">
        <v>1543</v>
      </c>
      <c r="D14">
        <v>-1.17</v>
      </c>
      <c r="E14">
        <v>1.51034850976611E-2</v>
      </c>
      <c r="F14">
        <v>-1.59</v>
      </c>
      <c r="G14">
        <v>1.7207481832068299E-3</v>
      </c>
    </row>
    <row r="15" spans="1:7" x14ac:dyDescent="0.25">
      <c r="A15" t="s">
        <v>1310</v>
      </c>
      <c r="B15">
        <v>19219</v>
      </c>
      <c r="C15" t="s">
        <v>1311</v>
      </c>
      <c r="D15">
        <v>0.73</v>
      </c>
      <c r="E15">
        <v>1.9061397887944701E-2</v>
      </c>
      <c r="F15">
        <v>1.28</v>
      </c>
      <c r="G15">
        <v>7.25645373872582E-4</v>
      </c>
    </row>
    <row r="16" spans="1:7" x14ac:dyDescent="0.25">
      <c r="A16" t="s">
        <v>1454</v>
      </c>
      <c r="B16">
        <v>109815</v>
      </c>
      <c r="C16" t="s">
        <v>1455</v>
      </c>
      <c r="D16">
        <v>-1.04</v>
      </c>
      <c r="E16">
        <v>1.46487944130186E-2</v>
      </c>
      <c r="F16">
        <v>-1.04</v>
      </c>
      <c r="G16">
        <v>6.95887583120295E-3</v>
      </c>
    </row>
    <row r="17" spans="1:7" x14ac:dyDescent="0.25">
      <c r="A17" t="s">
        <v>164</v>
      </c>
      <c r="B17">
        <v>21937</v>
      </c>
      <c r="C17" t="s">
        <v>165</v>
      </c>
      <c r="D17">
        <v>-0.57999999999999996</v>
      </c>
      <c r="E17">
        <v>2.4373136270473401E-2</v>
      </c>
      <c r="F17">
        <v>-1.37</v>
      </c>
      <c r="G17">
        <v>2.8649883706501099E-4</v>
      </c>
    </row>
    <row r="18" spans="1:7" x14ac:dyDescent="0.25">
      <c r="A18" t="s">
        <v>1390</v>
      </c>
      <c r="B18">
        <v>225884</v>
      </c>
      <c r="C18" t="s">
        <v>1391</v>
      </c>
      <c r="D18">
        <v>0.48</v>
      </c>
      <c r="E18">
        <v>1.7766943210296399E-2</v>
      </c>
      <c r="F18">
        <v>0.47</v>
      </c>
      <c r="G18">
        <v>1.04536540649582E-2</v>
      </c>
    </row>
    <row r="19" spans="1:7" x14ac:dyDescent="0.25">
      <c r="A19" t="s">
        <v>180</v>
      </c>
      <c r="B19">
        <v>213208</v>
      </c>
      <c r="C19" t="s">
        <v>181</v>
      </c>
      <c r="D19">
        <v>0.4</v>
      </c>
      <c r="E19">
        <v>2.6270426087268799E-2</v>
      </c>
      <c r="F19">
        <v>0.51</v>
      </c>
      <c r="G19">
        <v>5.7169159072767498E-3</v>
      </c>
    </row>
    <row r="20" spans="1:7" x14ac:dyDescent="0.25">
      <c r="A20" t="s">
        <v>1544</v>
      </c>
      <c r="B20">
        <v>100340</v>
      </c>
      <c r="C20" t="s">
        <v>1545</v>
      </c>
      <c r="D20">
        <v>-1.01</v>
      </c>
      <c r="E20">
        <v>3.4807684856058903E-2</v>
      </c>
      <c r="F20">
        <v>-2.0299999999999998</v>
      </c>
      <c r="G20">
        <v>9.1027963701660803E-4</v>
      </c>
    </row>
    <row r="21" spans="1:7" x14ac:dyDescent="0.25">
      <c r="A21" t="s">
        <v>1546</v>
      </c>
      <c r="B21">
        <v>52033</v>
      </c>
      <c r="C21" t="s">
        <v>1547</v>
      </c>
      <c r="D21">
        <v>-0.66</v>
      </c>
      <c r="E21">
        <v>3.69929512285153E-2</v>
      </c>
      <c r="F21">
        <v>-1.64</v>
      </c>
      <c r="G21">
        <v>3.7043929731863501E-4</v>
      </c>
    </row>
    <row r="22" spans="1:7" x14ac:dyDescent="0.25">
      <c r="A22" t="s">
        <v>1548</v>
      </c>
      <c r="B22">
        <v>69769</v>
      </c>
      <c r="C22" t="s">
        <v>1549</v>
      </c>
      <c r="D22">
        <v>-0.7</v>
      </c>
      <c r="E22">
        <v>3.73053853662371E-2</v>
      </c>
      <c r="F22">
        <v>-1.31</v>
      </c>
      <c r="G22">
        <v>1.42518876247133E-3</v>
      </c>
    </row>
    <row r="23" spans="1:7" x14ac:dyDescent="0.25">
      <c r="A23" t="s">
        <v>224</v>
      </c>
      <c r="B23">
        <v>230738</v>
      </c>
      <c r="C23" t="s">
        <v>225</v>
      </c>
      <c r="D23">
        <v>-0.48</v>
      </c>
      <c r="E23">
        <v>4.0000358994373701E-2</v>
      </c>
      <c r="F23">
        <v>-0.61</v>
      </c>
      <c r="G23">
        <v>1.04801325327594E-2</v>
      </c>
    </row>
    <row r="24" spans="1:7" x14ac:dyDescent="0.25">
      <c r="A24" t="s">
        <v>1550</v>
      </c>
      <c r="B24">
        <v>20562</v>
      </c>
      <c r="C24" t="s">
        <v>1551</v>
      </c>
      <c r="D24">
        <v>0.53</v>
      </c>
      <c r="E24">
        <v>2.7001551310126898E-2</v>
      </c>
      <c r="F24">
        <v>0.49</v>
      </c>
      <c r="G24">
        <v>2.4013855460078101E-2</v>
      </c>
    </row>
    <row r="25" spans="1:7" x14ac:dyDescent="0.25">
      <c r="A25" t="s">
        <v>232</v>
      </c>
      <c r="B25">
        <v>12802</v>
      </c>
      <c r="C25" t="s">
        <v>233</v>
      </c>
      <c r="D25">
        <v>-0.74</v>
      </c>
      <c r="E25">
        <v>5.0548881749002503E-2</v>
      </c>
      <c r="F25">
        <v>-1.48</v>
      </c>
      <c r="G25">
        <v>1.6956253697821401E-3</v>
      </c>
    </row>
    <row r="26" spans="1:7" x14ac:dyDescent="0.25">
      <c r="A26" t="s">
        <v>1552</v>
      </c>
      <c r="B26">
        <v>68038</v>
      </c>
      <c r="C26" t="s">
        <v>1553</v>
      </c>
      <c r="D26">
        <v>-0.73</v>
      </c>
      <c r="E26">
        <v>4.0878545643112399E-2</v>
      </c>
      <c r="F26">
        <v>-0.89</v>
      </c>
      <c r="G26">
        <v>1.2908012040499701E-2</v>
      </c>
    </row>
    <row r="27" spans="1:7" x14ac:dyDescent="0.25">
      <c r="A27" t="s">
        <v>1554</v>
      </c>
      <c r="B27">
        <v>270151</v>
      </c>
      <c r="C27" t="s">
        <v>1555</v>
      </c>
      <c r="D27">
        <v>-0.47</v>
      </c>
      <c r="E27">
        <v>4.6618439191027199E-2</v>
      </c>
      <c r="F27">
        <v>-0.67</v>
      </c>
      <c r="G27">
        <v>7.9262220163807198E-3</v>
      </c>
    </row>
    <row r="28" spans="1:7" x14ac:dyDescent="0.25">
      <c r="A28" t="s">
        <v>1556</v>
      </c>
      <c r="B28">
        <v>16598</v>
      </c>
      <c r="C28" t="s">
        <v>1557</v>
      </c>
      <c r="D28">
        <v>-1.1100000000000001</v>
      </c>
      <c r="E28">
        <v>5.3336076131822799E-2</v>
      </c>
      <c r="F28">
        <v>-1.87</v>
      </c>
      <c r="G28">
        <v>4.2944084577952396E-3</v>
      </c>
    </row>
    <row r="29" spans="1:7" x14ac:dyDescent="0.25">
      <c r="A29" t="s">
        <v>254</v>
      </c>
      <c r="B29">
        <v>21929</v>
      </c>
      <c r="C29" t="s">
        <v>255</v>
      </c>
      <c r="D29">
        <v>0.52</v>
      </c>
      <c r="E29">
        <v>6.04479906982801E-2</v>
      </c>
      <c r="F29">
        <v>0.88</v>
      </c>
      <c r="G29">
        <v>5.5166372279591199E-3</v>
      </c>
    </row>
    <row r="30" spans="1:7" x14ac:dyDescent="0.25">
      <c r="A30" t="s">
        <v>1392</v>
      </c>
      <c r="B30">
        <v>11806</v>
      </c>
      <c r="C30" t="s">
        <v>1393</v>
      </c>
      <c r="D30">
        <v>0.43</v>
      </c>
      <c r="E30">
        <v>3.91299037336338E-2</v>
      </c>
      <c r="F30">
        <v>0.43</v>
      </c>
      <c r="G30">
        <v>2.78135560055967E-2</v>
      </c>
    </row>
    <row r="31" spans="1:7" x14ac:dyDescent="0.25">
      <c r="A31" t="s">
        <v>1394</v>
      </c>
      <c r="B31">
        <v>11433</v>
      </c>
      <c r="C31" t="s">
        <v>1395</v>
      </c>
      <c r="D31">
        <v>0.87</v>
      </c>
      <c r="E31">
        <v>4.9096871871447102E-2</v>
      </c>
      <c r="F31">
        <v>0.88</v>
      </c>
      <c r="G31">
        <v>3.6435960454236201E-2</v>
      </c>
    </row>
    <row r="32" spans="1:7" x14ac:dyDescent="0.25">
      <c r="A32" t="s">
        <v>292</v>
      </c>
      <c r="B32">
        <v>18761</v>
      </c>
      <c r="C32" t="s">
        <v>293</v>
      </c>
      <c r="D32">
        <v>-0.44</v>
      </c>
      <c r="E32">
        <v>5.4662646217822103E-2</v>
      </c>
      <c r="F32">
        <v>-0.46</v>
      </c>
      <c r="G32">
        <v>3.61165093579945E-2</v>
      </c>
    </row>
    <row r="33" spans="1:7" x14ac:dyDescent="0.25">
      <c r="A33" t="s">
        <v>1558</v>
      </c>
      <c r="B33">
        <v>432940</v>
      </c>
      <c r="C33" t="s">
        <v>1559</v>
      </c>
      <c r="D33">
        <v>0.27</v>
      </c>
      <c r="E33">
        <v>9.6087777842316105E-2</v>
      </c>
      <c r="F33">
        <v>0.72</v>
      </c>
      <c r="G33">
        <v>1.2249025213477199E-3</v>
      </c>
    </row>
    <row r="34" spans="1:7" x14ac:dyDescent="0.25">
      <c r="A34" t="s">
        <v>1560</v>
      </c>
      <c r="B34">
        <v>69050</v>
      </c>
      <c r="C34" t="s">
        <v>1561</v>
      </c>
      <c r="D34">
        <v>0.34</v>
      </c>
      <c r="E34">
        <v>8.2168302826063994E-2</v>
      </c>
      <c r="F34">
        <v>0.46</v>
      </c>
      <c r="G34">
        <v>2.2495655162968298E-2</v>
      </c>
    </row>
    <row r="35" spans="1:7" x14ac:dyDescent="0.25">
      <c r="A35" t="s">
        <v>1562</v>
      </c>
      <c r="B35">
        <v>109934</v>
      </c>
      <c r="C35" t="s">
        <v>1563</v>
      </c>
      <c r="D35">
        <v>-0.31</v>
      </c>
      <c r="E35">
        <v>0.10503176456775599</v>
      </c>
      <c r="F35">
        <v>-0.65</v>
      </c>
      <c r="G35">
        <v>4.8529861419341304E-3</v>
      </c>
    </row>
    <row r="36" spans="1:7" x14ac:dyDescent="0.25">
      <c r="A36" t="s">
        <v>1396</v>
      </c>
      <c r="B36">
        <v>16392</v>
      </c>
      <c r="C36" t="s">
        <v>1397</v>
      </c>
      <c r="D36">
        <v>0.32</v>
      </c>
      <c r="E36">
        <v>7.5176060595998795E-2</v>
      </c>
      <c r="F36">
        <v>0.37</v>
      </c>
      <c r="G36">
        <v>3.85399514835559E-2</v>
      </c>
    </row>
    <row r="37" spans="1:7" x14ac:dyDescent="0.25">
      <c r="A37" t="s">
        <v>314</v>
      </c>
      <c r="B37">
        <v>26362</v>
      </c>
      <c r="C37" t="s">
        <v>315</v>
      </c>
      <c r="D37">
        <v>-0.47</v>
      </c>
      <c r="E37">
        <v>0.124496903939028</v>
      </c>
      <c r="F37">
        <v>-1.78</v>
      </c>
      <c r="G37">
        <v>3.8349859547601899E-4</v>
      </c>
    </row>
    <row r="38" spans="1:7" x14ac:dyDescent="0.25">
      <c r="A38" t="s">
        <v>316</v>
      </c>
      <c r="B38">
        <v>20209</v>
      </c>
      <c r="C38" t="s">
        <v>317</v>
      </c>
      <c r="D38">
        <v>0.5</v>
      </c>
      <c r="E38">
        <v>5.0162574524662502E-2</v>
      </c>
      <c r="F38">
        <v>0.4</v>
      </c>
      <c r="G38">
        <v>7.5538335069758294E-2</v>
      </c>
    </row>
    <row r="39" spans="1:7" x14ac:dyDescent="0.25">
      <c r="A39" t="s">
        <v>1564</v>
      </c>
      <c r="B39">
        <v>19883</v>
      </c>
      <c r="C39" t="s">
        <v>1565</v>
      </c>
      <c r="D39">
        <v>0.55000000000000004</v>
      </c>
      <c r="E39">
        <v>0.130810706054478</v>
      </c>
      <c r="F39">
        <v>1.83</v>
      </c>
      <c r="G39">
        <v>8.1422843796202001E-4</v>
      </c>
    </row>
    <row r="40" spans="1:7" x14ac:dyDescent="0.25">
      <c r="A40" t="s">
        <v>328</v>
      </c>
      <c r="B40">
        <v>16334</v>
      </c>
      <c r="C40" t="s">
        <v>329</v>
      </c>
      <c r="D40">
        <v>0.35</v>
      </c>
      <c r="E40">
        <v>8.5720088777361106E-2</v>
      </c>
      <c r="F40">
        <v>0.39</v>
      </c>
      <c r="G40">
        <v>4.9285044727515798E-2</v>
      </c>
    </row>
    <row r="41" spans="1:7" x14ac:dyDescent="0.25">
      <c r="A41" t="s">
        <v>1398</v>
      </c>
      <c r="B41">
        <v>17127</v>
      </c>
      <c r="C41" t="s">
        <v>1399</v>
      </c>
      <c r="D41">
        <v>0.27</v>
      </c>
      <c r="E41">
        <v>0.142193526122388</v>
      </c>
      <c r="F41">
        <v>0.83</v>
      </c>
      <c r="G41">
        <v>1.26771314347091E-3</v>
      </c>
    </row>
    <row r="42" spans="1:7" x14ac:dyDescent="0.25">
      <c r="A42" t="s">
        <v>1566</v>
      </c>
      <c r="B42">
        <v>22174</v>
      </c>
      <c r="C42" t="s">
        <v>1567</v>
      </c>
      <c r="D42">
        <v>0.37</v>
      </c>
      <c r="E42">
        <v>0.144888855293371</v>
      </c>
      <c r="F42">
        <v>1.1200000000000001</v>
      </c>
      <c r="G42">
        <v>1.5327660119904701E-3</v>
      </c>
    </row>
    <row r="43" spans="1:7" x14ac:dyDescent="0.25">
      <c r="A43" t="s">
        <v>1330</v>
      </c>
      <c r="B43">
        <v>16160</v>
      </c>
      <c r="C43" t="s">
        <v>1331</v>
      </c>
      <c r="D43">
        <v>0.84</v>
      </c>
      <c r="E43">
        <v>0.15889486418488699</v>
      </c>
      <c r="F43">
        <v>2.23</v>
      </c>
      <c r="G43">
        <v>3.6497055427835998E-3</v>
      </c>
    </row>
    <row r="44" spans="1:7" x14ac:dyDescent="0.25">
      <c r="A44" t="s">
        <v>1568</v>
      </c>
      <c r="B44">
        <v>67866</v>
      </c>
      <c r="C44" t="s">
        <v>1569</v>
      </c>
      <c r="D44">
        <v>0.38</v>
      </c>
      <c r="E44">
        <v>0.10016564923172599</v>
      </c>
      <c r="F44">
        <v>0.38</v>
      </c>
      <c r="G44">
        <v>8.1221887158214504E-2</v>
      </c>
    </row>
    <row r="45" spans="1:7" x14ac:dyDescent="0.25">
      <c r="A45" t="s">
        <v>1332</v>
      </c>
      <c r="B45">
        <v>23871</v>
      </c>
      <c r="C45" t="s">
        <v>1333</v>
      </c>
      <c r="D45">
        <v>0.4</v>
      </c>
      <c r="E45">
        <v>9.8858232666015303E-2</v>
      </c>
      <c r="F45">
        <v>0.4</v>
      </c>
      <c r="G45">
        <v>8.5998190782607398E-2</v>
      </c>
    </row>
    <row r="46" spans="1:7" x14ac:dyDescent="0.25">
      <c r="A46" t="s">
        <v>1570</v>
      </c>
      <c r="B46">
        <v>11905</v>
      </c>
      <c r="C46" t="s">
        <v>1571</v>
      </c>
      <c r="D46">
        <v>0.25</v>
      </c>
      <c r="E46">
        <v>0.110170007745076</v>
      </c>
      <c r="F46">
        <v>0.26</v>
      </c>
      <c r="G46">
        <v>8.3739684572312401E-2</v>
      </c>
    </row>
    <row r="47" spans="1:7" x14ac:dyDescent="0.25">
      <c r="A47" t="s">
        <v>1334</v>
      </c>
      <c r="B47">
        <v>16183</v>
      </c>
      <c r="C47" t="s">
        <v>1335</v>
      </c>
      <c r="D47">
        <v>-0.2</v>
      </c>
      <c r="E47">
        <v>0.155159077959026</v>
      </c>
      <c r="F47">
        <v>-0.28999999999999998</v>
      </c>
      <c r="G47">
        <v>4.6041616784481897E-2</v>
      </c>
    </row>
    <row r="48" spans="1:7" x14ac:dyDescent="0.25">
      <c r="A48" t="s">
        <v>1572</v>
      </c>
      <c r="B48">
        <v>56715</v>
      </c>
      <c r="C48" t="s">
        <v>1573</v>
      </c>
      <c r="D48">
        <v>0.47</v>
      </c>
      <c r="E48">
        <v>0.122610067705169</v>
      </c>
      <c r="F48">
        <v>0.51</v>
      </c>
      <c r="G48">
        <v>8.85463135908722E-2</v>
      </c>
    </row>
    <row r="49" spans="1:7" x14ac:dyDescent="0.25">
      <c r="A49" t="s">
        <v>1400</v>
      </c>
      <c r="B49">
        <v>14870</v>
      </c>
      <c r="C49" t="s">
        <v>1401</v>
      </c>
      <c r="D49">
        <v>-0.47</v>
      </c>
      <c r="E49">
        <v>7.5267872175816597E-2</v>
      </c>
      <c r="F49">
        <v>-0.34</v>
      </c>
      <c r="G49">
        <v>0.15521317449532299</v>
      </c>
    </row>
    <row r="50" spans="1:7" x14ac:dyDescent="0.25">
      <c r="A50" t="s">
        <v>1574</v>
      </c>
      <c r="B50">
        <v>110308</v>
      </c>
      <c r="C50" t="s">
        <v>1575</v>
      </c>
      <c r="D50">
        <v>0.3</v>
      </c>
      <c r="E50">
        <v>0.139969748053548</v>
      </c>
      <c r="F50">
        <v>0.34</v>
      </c>
      <c r="G50">
        <v>9.1972495853625602E-2</v>
      </c>
    </row>
    <row r="51" spans="1:7" x14ac:dyDescent="0.25">
      <c r="A51" t="s">
        <v>1576</v>
      </c>
      <c r="B51">
        <v>16687</v>
      </c>
      <c r="C51" t="s">
        <v>1577</v>
      </c>
      <c r="D51">
        <v>0.32</v>
      </c>
      <c r="E51">
        <v>0.115408729869326</v>
      </c>
      <c r="F51">
        <v>0.3</v>
      </c>
      <c r="G51">
        <v>0.130026304992542</v>
      </c>
    </row>
    <row r="52" spans="1:7" x14ac:dyDescent="0.25">
      <c r="A52" t="s">
        <v>466</v>
      </c>
      <c r="B52">
        <v>66289</v>
      </c>
      <c r="C52" t="s">
        <v>467</v>
      </c>
      <c r="D52">
        <v>0.21</v>
      </c>
      <c r="E52">
        <v>0.17143921209350399</v>
      </c>
      <c r="F52">
        <v>0.24</v>
      </c>
      <c r="G52">
        <v>0.110592848198741</v>
      </c>
    </row>
    <row r="53" spans="1:7" x14ac:dyDescent="0.25">
      <c r="A53" t="s">
        <v>1578</v>
      </c>
      <c r="B53">
        <v>16688</v>
      </c>
      <c r="C53" t="s">
        <v>1579</v>
      </c>
      <c r="D53">
        <v>0.24</v>
      </c>
      <c r="E53">
        <v>0.108742456423223</v>
      </c>
      <c r="F53">
        <v>0.19</v>
      </c>
      <c r="G53">
        <v>0.17615099860613201</v>
      </c>
    </row>
    <row r="54" spans="1:7" x14ac:dyDescent="0.25">
      <c r="A54" t="s">
        <v>1580</v>
      </c>
      <c r="B54">
        <v>16681</v>
      </c>
      <c r="C54" t="s">
        <v>1581</v>
      </c>
      <c r="D54">
        <v>0.28999999999999998</v>
      </c>
      <c r="E54">
        <v>0.105039952223125</v>
      </c>
      <c r="F54">
        <v>0.22</v>
      </c>
      <c r="G54">
        <v>0.182329665439842</v>
      </c>
    </row>
    <row r="55" spans="1:7" x14ac:dyDescent="0.25">
      <c r="A55" t="s">
        <v>488</v>
      </c>
      <c r="B55">
        <v>16184</v>
      </c>
      <c r="C55" t="s">
        <v>489</v>
      </c>
      <c r="D55">
        <v>-0.73</v>
      </c>
      <c r="E55">
        <v>4.1448113070703202E-2</v>
      </c>
      <c r="F55">
        <v>-0.33</v>
      </c>
      <c r="G55">
        <v>0.280438114429785</v>
      </c>
    </row>
    <row r="56" spans="1:7" x14ac:dyDescent="0.25">
      <c r="A56" t="s">
        <v>1582</v>
      </c>
      <c r="B56">
        <v>19246</v>
      </c>
      <c r="C56" t="s">
        <v>1583</v>
      </c>
      <c r="D56">
        <v>0.28999999999999998</v>
      </c>
      <c r="E56">
        <v>0.30043519362760501</v>
      </c>
      <c r="F56">
        <v>0.69</v>
      </c>
      <c r="G56">
        <v>2.5324022028827799E-2</v>
      </c>
    </row>
    <row r="57" spans="1:7" x14ac:dyDescent="0.25">
      <c r="A57" t="s">
        <v>1584</v>
      </c>
      <c r="B57">
        <v>225998</v>
      </c>
      <c r="C57" t="s">
        <v>1585</v>
      </c>
      <c r="D57">
        <v>0.28999999999999998</v>
      </c>
      <c r="E57">
        <v>0.197713321455321</v>
      </c>
      <c r="F57">
        <v>0.31</v>
      </c>
      <c r="G57">
        <v>0.16749976535941999</v>
      </c>
    </row>
    <row r="58" spans="1:7" x14ac:dyDescent="0.25">
      <c r="A58" t="s">
        <v>1586</v>
      </c>
      <c r="B58">
        <v>19123</v>
      </c>
      <c r="C58" t="s">
        <v>1587</v>
      </c>
      <c r="D58">
        <v>0.3</v>
      </c>
      <c r="E58">
        <v>0.179571375187671</v>
      </c>
      <c r="F58">
        <v>0.28000000000000003</v>
      </c>
      <c r="G58">
        <v>0.19055484008235499</v>
      </c>
    </row>
    <row r="59" spans="1:7" x14ac:dyDescent="0.25">
      <c r="A59" t="s">
        <v>1588</v>
      </c>
      <c r="B59">
        <v>18133</v>
      </c>
      <c r="C59" t="s">
        <v>1589</v>
      </c>
      <c r="D59">
        <v>1.01</v>
      </c>
      <c r="E59">
        <v>9.0842300024334896E-3</v>
      </c>
      <c r="F59">
        <v>0.22</v>
      </c>
      <c r="G59">
        <v>0.40179210232271001</v>
      </c>
    </row>
    <row r="60" spans="1:7" x14ac:dyDescent="0.25">
      <c r="A60" t="s">
        <v>1590</v>
      </c>
      <c r="B60">
        <v>11815</v>
      </c>
      <c r="C60" t="s">
        <v>1591</v>
      </c>
      <c r="D60">
        <v>0.33</v>
      </c>
      <c r="E60">
        <v>0.181847488640411</v>
      </c>
      <c r="F60">
        <v>0.27</v>
      </c>
      <c r="G60">
        <v>0.25583036583964103</v>
      </c>
    </row>
    <row r="61" spans="1:7" x14ac:dyDescent="0.25">
      <c r="A61" t="s">
        <v>1474</v>
      </c>
      <c r="B61">
        <v>16189</v>
      </c>
      <c r="C61" t="s">
        <v>1475</v>
      </c>
      <c r="D61">
        <v>0.46</v>
      </c>
      <c r="E61">
        <v>3.1621943219276499E-2</v>
      </c>
      <c r="F61">
        <v>0.13</v>
      </c>
      <c r="G61">
        <v>0.44369024046724798</v>
      </c>
    </row>
    <row r="62" spans="1:7" x14ac:dyDescent="0.25">
      <c r="A62" t="s">
        <v>1592</v>
      </c>
      <c r="B62">
        <v>13075</v>
      </c>
      <c r="C62" t="s">
        <v>1593</v>
      </c>
      <c r="D62">
        <v>0.24</v>
      </c>
      <c r="E62">
        <v>0.113122160428163</v>
      </c>
      <c r="F62">
        <v>0.13</v>
      </c>
      <c r="G62">
        <v>0.36341208624929999</v>
      </c>
    </row>
    <row r="63" spans="1:7" x14ac:dyDescent="0.25">
      <c r="A63" t="s">
        <v>596</v>
      </c>
      <c r="B63">
        <v>54483</v>
      </c>
      <c r="C63" t="s">
        <v>597</v>
      </c>
      <c r="D63">
        <v>0.12</v>
      </c>
      <c r="E63">
        <v>0.42220332865799698</v>
      </c>
      <c r="F63">
        <v>0.27</v>
      </c>
      <c r="G63">
        <v>7.8757017201450202E-2</v>
      </c>
    </row>
    <row r="64" spans="1:7" x14ac:dyDescent="0.25">
      <c r="A64" t="s">
        <v>1594</v>
      </c>
      <c r="B64">
        <v>19255</v>
      </c>
      <c r="C64" t="s">
        <v>1595</v>
      </c>
      <c r="D64">
        <v>-0.59</v>
      </c>
      <c r="E64">
        <v>5.8810023042740002E-2</v>
      </c>
      <c r="F64">
        <v>0.21</v>
      </c>
      <c r="G64">
        <v>0.45693629752384601</v>
      </c>
    </row>
    <row r="65" spans="1:7" x14ac:dyDescent="0.25">
      <c r="A65" t="s">
        <v>616</v>
      </c>
      <c r="B65">
        <v>18753</v>
      </c>
      <c r="C65" t="s">
        <v>617</v>
      </c>
      <c r="D65">
        <v>0.33</v>
      </c>
      <c r="E65">
        <v>0.18488893931657899</v>
      </c>
      <c r="F65">
        <v>0.23</v>
      </c>
      <c r="G65">
        <v>0.34166759345763897</v>
      </c>
    </row>
    <row r="66" spans="1:7" x14ac:dyDescent="0.25">
      <c r="A66" t="s">
        <v>626</v>
      </c>
      <c r="B66">
        <v>16333</v>
      </c>
      <c r="C66" t="s">
        <v>627</v>
      </c>
      <c r="D66">
        <v>0.2</v>
      </c>
      <c r="E66">
        <v>0.21765165856260901</v>
      </c>
      <c r="F66">
        <v>0.16</v>
      </c>
      <c r="G66">
        <v>0.31377110288874999</v>
      </c>
    </row>
    <row r="67" spans="1:7" x14ac:dyDescent="0.25">
      <c r="A67" t="s">
        <v>1596</v>
      </c>
      <c r="B67">
        <v>67116</v>
      </c>
      <c r="C67" t="s">
        <v>1597</v>
      </c>
      <c r="D67">
        <v>-0.23</v>
      </c>
      <c r="E67">
        <v>0.35543102140412902</v>
      </c>
      <c r="F67">
        <v>-0.33</v>
      </c>
      <c r="G67">
        <v>0.18149787146704299</v>
      </c>
    </row>
    <row r="68" spans="1:7" x14ac:dyDescent="0.25">
      <c r="A68" t="s">
        <v>1598</v>
      </c>
      <c r="B68">
        <v>21846</v>
      </c>
      <c r="C68" t="s">
        <v>1599</v>
      </c>
      <c r="D68">
        <v>-0.47</v>
      </c>
      <c r="E68">
        <v>6.3102939101648603E-2</v>
      </c>
      <c r="F68">
        <v>-0.16</v>
      </c>
      <c r="G68">
        <v>0.48326930952777197</v>
      </c>
    </row>
    <row r="69" spans="1:7" x14ac:dyDescent="0.25">
      <c r="A69" t="s">
        <v>1600</v>
      </c>
      <c r="B69">
        <v>11450</v>
      </c>
      <c r="C69" t="s">
        <v>1601</v>
      </c>
      <c r="D69">
        <v>0.12</v>
      </c>
      <c r="E69">
        <v>0.398266773511117</v>
      </c>
      <c r="F69">
        <v>0.2</v>
      </c>
      <c r="G69">
        <v>0.153832552940177</v>
      </c>
    </row>
    <row r="70" spans="1:7" x14ac:dyDescent="0.25">
      <c r="A70" t="s">
        <v>1602</v>
      </c>
      <c r="B70">
        <v>14466</v>
      </c>
      <c r="C70" t="s">
        <v>1603</v>
      </c>
      <c r="D70">
        <v>-0.36</v>
      </c>
      <c r="E70">
        <v>0.105040841644815</v>
      </c>
      <c r="F70">
        <v>-0.15</v>
      </c>
      <c r="G70">
        <v>0.46537947558151799</v>
      </c>
    </row>
    <row r="71" spans="1:7" x14ac:dyDescent="0.25">
      <c r="A71" t="s">
        <v>654</v>
      </c>
      <c r="B71">
        <v>21930</v>
      </c>
      <c r="C71" t="s">
        <v>655</v>
      </c>
      <c r="D71">
        <v>-0.24</v>
      </c>
      <c r="E71">
        <v>0.26228144836362399</v>
      </c>
      <c r="F71">
        <v>-0.21</v>
      </c>
      <c r="G71">
        <v>0.31227081424740399</v>
      </c>
    </row>
    <row r="72" spans="1:7" x14ac:dyDescent="0.25">
      <c r="A72" t="s">
        <v>1604</v>
      </c>
      <c r="B72">
        <v>19223</v>
      </c>
      <c r="C72" t="s">
        <v>1605</v>
      </c>
      <c r="D72">
        <v>0.35</v>
      </c>
      <c r="E72">
        <v>0.22999025445587801</v>
      </c>
      <c r="F72">
        <v>-0.24</v>
      </c>
      <c r="G72">
        <v>0.40718798644341098</v>
      </c>
    </row>
    <row r="73" spans="1:7" x14ac:dyDescent="0.25">
      <c r="A73" t="s">
        <v>1606</v>
      </c>
      <c r="B73">
        <v>23939</v>
      </c>
      <c r="C73" t="s">
        <v>1607</v>
      </c>
      <c r="D73">
        <v>-0.2</v>
      </c>
      <c r="E73">
        <v>0.27302992533292803</v>
      </c>
      <c r="F73">
        <v>-0.16</v>
      </c>
      <c r="G73">
        <v>0.364249522659153</v>
      </c>
    </row>
    <row r="74" spans="1:7" x14ac:dyDescent="0.25">
      <c r="A74" t="s">
        <v>1608</v>
      </c>
      <c r="B74">
        <v>21946</v>
      </c>
      <c r="C74" t="s">
        <v>1609</v>
      </c>
      <c r="D74">
        <v>-0.23</v>
      </c>
      <c r="E74">
        <v>0.65901653645508995</v>
      </c>
      <c r="F74">
        <v>-1.1200000000000001</v>
      </c>
      <c r="G74">
        <v>3.5361458395344797E-2</v>
      </c>
    </row>
    <row r="75" spans="1:7" x14ac:dyDescent="0.25">
      <c r="A75" t="s">
        <v>1610</v>
      </c>
      <c r="B75">
        <v>63953</v>
      </c>
      <c r="C75" t="s">
        <v>1611</v>
      </c>
      <c r="D75">
        <v>0.23</v>
      </c>
      <c r="E75">
        <v>0.158850852316887</v>
      </c>
      <c r="F75">
        <v>0.09</v>
      </c>
      <c r="G75">
        <v>0.57047497549146398</v>
      </c>
    </row>
    <row r="76" spans="1:7" x14ac:dyDescent="0.25">
      <c r="A76" t="s">
        <v>1612</v>
      </c>
      <c r="B76">
        <v>19015</v>
      </c>
      <c r="C76" t="s">
        <v>1613</v>
      </c>
      <c r="D76">
        <v>0.27</v>
      </c>
      <c r="E76">
        <v>0.352515824886248</v>
      </c>
      <c r="F76">
        <v>0.24</v>
      </c>
      <c r="G76">
        <v>0.40157639305022202</v>
      </c>
    </row>
    <row r="77" spans="1:7" x14ac:dyDescent="0.25">
      <c r="A77" t="s">
        <v>1614</v>
      </c>
      <c r="B77">
        <v>19013</v>
      </c>
      <c r="C77" t="s">
        <v>1615</v>
      </c>
      <c r="D77">
        <v>0.21</v>
      </c>
      <c r="E77">
        <v>0.22513773350991301</v>
      </c>
      <c r="F77">
        <v>0.09</v>
      </c>
      <c r="G77">
        <v>0.58101989581686098</v>
      </c>
    </row>
    <row r="78" spans="1:7" x14ac:dyDescent="0.25">
      <c r="A78" t="s">
        <v>804</v>
      </c>
      <c r="B78">
        <v>20210</v>
      </c>
      <c r="C78" t="s">
        <v>805</v>
      </c>
      <c r="D78">
        <v>-0.24</v>
      </c>
      <c r="E78">
        <v>0.64737602307159103</v>
      </c>
      <c r="F78">
        <v>-0.69</v>
      </c>
      <c r="G78">
        <v>0.16200014336878499</v>
      </c>
    </row>
    <row r="79" spans="1:7" x14ac:dyDescent="0.25">
      <c r="A79" t="s">
        <v>1616</v>
      </c>
      <c r="B79">
        <v>67389</v>
      </c>
      <c r="C79" t="s">
        <v>1617</v>
      </c>
      <c r="D79">
        <v>0.13</v>
      </c>
      <c r="E79">
        <v>0.756687949079344</v>
      </c>
      <c r="F79">
        <v>0.75</v>
      </c>
      <c r="G79">
        <v>6.1101424077925397E-2</v>
      </c>
    </row>
    <row r="80" spans="1:7" x14ac:dyDescent="0.25">
      <c r="A80" t="s">
        <v>1618</v>
      </c>
      <c r="B80">
        <v>106025</v>
      </c>
      <c r="C80" t="s">
        <v>1619</v>
      </c>
      <c r="D80">
        <v>-0.13</v>
      </c>
      <c r="E80">
        <v>0.51755803010378199</v>
      </c>
      <c r="F80">
        <v>-0.19</v>
      </c>
      <c r="G80">
        <v>0.30094238981774601</v>
      </c>
    </row>
    <row r="81" spans="1:7" x14ac:dyDescent="0.25">
      <c r="A81" t="s">
        <v>1620</v>
      </c>
      <c r="B81">
        <v>14154</v>
      </c>
      <c r="C81" t="s">
        <v>1621</v>
      </c>
      <c r="D81">
        <v>-0.35</v>
      </c>
      <c r="E81">
        <v>0.20262308496891501</v>
      </c>
      <c r="F81">
        <v>-0.14000000000000001</v>
      </c>
      <c r="G81">
        <v>0.62227509685232596</v>
      </c>
    </row>
    <row r="82" spans="1:7" x14ac:dyDescent="0.25">
      <c r="A82" t="s">
        <v>818</v>
      </c>
      <c r="B82">
        <v>50701</v>
      </c>
      <c r="C82" t="s">
        <v>819</v>
      </c>
      <c r="D82">
        <v>0.1</v>
      </c>
      <c r="E82">
        <v>0.487710744817971</v>
      </c>
      <c r="F82">
        <v>0.13</v>
      </c>
      <c r="G82">
        <v>0.341059467617986</v>
      </c>
    </row>
    <row r="83" spans="1:7" x14ac:dyDescent="0.25">
      <c r="A83" t="s">
        <v>1492</v>
      </c>
      <c r="B83">
        <v>192195</v>
      </c>
      <c r="C83" t="s">
        <v>1493</v>
      </c>
      <c r="D83">
        <v>0.18</v>
      </c>
      <c r="E83">
        <v>0.50885103827879596</v>
      </c>
      <c r="F83">
        <v>-0.25</v>
      </c>
      <c r="G83">
        <v>0.34243312758422001</v>
      </c>
    </row>
    <row r="84" spans="1:7" x14ac:dyDescent="0.25">
      <c r="A84" t="s">
        <v>856</v>
      </c>
      <c r="B84">
        <v>18033</v>
      </c>
      <c r="C84" t="s">
        <v>857</v>
      </c>
      <c r="D84">
        <v>0.04</v>
      </c>
      <c r="E84">
        <v>0.83985249327201605</v>
      </c>
      <c r="F84">
        <v>0.45</v>
      </c>
      <c r="G84">
        <v>3.0042532064519401E-2</v>
      </c>
    </row>
    <row r="85" spans="1:7" x14ac:dyDescent="0.25">
      <c r="A85" t="s">
        <v>1494</v>
      </c>
      <c r="B85">
        <v>19016</v>
      </c>
      <c r="C85" t="s">
        <v>1495</v>
      </c>
      <c r="D85">
        <v>-0.06</v>
      </c>
      <c r="E85">
        <v>0.89123562075216001</v>
      </c>
      <c r="F85">
        <v>-1.04</v>
      </c>
      <c r="G85">
        <v>2.1405266344594501E-2</v>
      </c>
    </row>
    <row r="86" spans="1:7" x14ac:dyDescent="0.25">
      <c r="A86" t="s">
        <v>1414</v>
      </c>
      <c r="B86">
        <v>58991</v>
      </c>
      <c r="C86" t="s">
        <v>1415</v>
      </c>
      <c r="D86">
        <v>-0.08</v>
      </c>
      <c r="E86">
        <v>0.61715506408406295</v>
      </c>
      <c r="F86">
        <v>-0.15</v>
      </c>
      <c r="G86">
        <v>0.31109410613024102</v>
      </c>
    </row>
    <row r="87" spans="1:7" x14ac:dyDescent="0.25">
      <c r="A87" t="s">
        <v>1356</v>
      </c>
      <c r="B87">
        <v>20085</v>
      </c>
      <c r="C87" t="s">
        <v>1357</v>
      </c>
      <c r="D87">
        <v>-0.16</v>
      </c>
      <c r="E87">
        <v>0.41149621566793299</v>
      </c>
      <c r="F87">
        <v>-0.13</v>
      </c>
      <c r="G87">
        <v>0.51698763294429995</v>
      </c>
    </row>
    <row r="88" spans="1:7" x14ac:dyDescent="0.25">
      <c r="A88" t="s">
        <v>1622</v>
      </c>
      <c r="B88">
        <v>107221</v>
      </c>
      <c r="C88" t="s">
        <v>1623</v>
      </c>
      <c r="D88">
        <v>-0.05</v>
      </c>
      <c r="E88">
        <v>0.76307926562914297</v>
      </c>
      <c r="F88">
        <v>-0.2</v>
      </c>
      <c r="G88">
        <v>0.20262630745148399</v>
      </c>
    </row>
    <row r="89" spans="1:7" x14ac:dyDescent="0.25">
      <c r="A89" t="s">
        <v>928</v>
      </c>
      <c r="B89">
        <v>16153</v>
      </c>
      <c r="C89" t="s">
        <v>929</v>
      </c>
      <c r="D89">
        <v>0.06</v>
      </c>
      <c r="E89">
        <v>0.844053943359934</v>
      </c>
      <c r="F89">
        <v>0.38</v>
      </c>
      <c r="G89">
        <v>0.14065899951604199</v>
      </c>
    </row>
    <row r="90" spans="1:7" x14ac:dyDescent="0.25">
      <c r="A90" t="s">
        <v>1624</v>
      </c>
      <c r="B90">
        <v>17855</v>
      </c>
      <c r="C90" t="s">
        <v>1625</v>
      </c>
      <c r="D90">
        <v>-0.28000000000000003</v>
      </c>
      <c r="E90">
        <v>0.13085450206136401</v>
      </c>
      <c r="F90">
        <v>0.03</v>
      </c>
      <c r="G90">
        <v>0.86612760209453399</v>
      </c>
    </row>
    <row r="91" spans="1:7" x14ac:dyDescent="0.25">
      <c r="A91" t="s">
        <v>1626</v>
      </c>
      <c r="B91">
        <v>20371</v>
      </c>
      <c r="C91" t="s">
        <v>1627</v>
      </c>
      <c r="D91">
        <v>0.16</v>
      </c>
      <c r="E91">
        <v>0.45266213140928802</v>
      </c>
      <c r="F91">
        <v>0.13</v>
      </c>
      <c r="G91">
        <v>0.555220227350391</v>
      </c>
    </row>
    <row r="92" spans="1:7" x14ac:dyDescent="0.25">
      <c r="A92" t="s">
        <v>1628</v>
      </c>
      <c r="B92">
        <v>16678</v>
      </c>
      <c r="C92" t="s">
        <v>1629</v>
      </c>
      <c r="D92">
        <v>0.08</v>
      </c>
      <c r="E92">
        <v>0.61024250512206302</v>
      </c>
      <c r="F92">
        <v>0.13</v>
      </c>
      <c r="G92">
        <v>0.40761704376693098</v>
      </c>
    </row>
    <row r="93" spans="1:7" x14ac:dyDescent="0.25">
      <c r="A93" t="s">
        <v>1630</v>
      </c>
      <c r="B93">
        <v>237310</v>
      </c>
      <c r="C93" t="s">
        <v>1631</v>
      </c>
      <c r="D93">
        <v>0.09</v>
      </c>
      <c r="E93">
        <v>0.52355164892519801</v>
      </c>
      <c r="F93">
        <v>0.09</v>
      </c>
      <c r="G93">
        <v>0.50654450641292703</v>
      </c>
    </row>
    <row r="94" spans="1:7" x14ac:dyDescent="0.25">
      <c r="A94" t="s">
        <v>1632</v>
      </c>
      <c r="B94">
        <v>16600</v>
      </c>
      <c r="C94" t="s">
        <v>1633</v>
      </c>
      <c r="D94">
        <v>0.32</v>
      </c>
      <c r="E94">
        <v>0.40916024677812701</v>
      </c>
      <c r="F94">
        <v>0.19</v>
      </c>
      <c r="G94">
        <v>0.63600121953942801</v>
      </c>
    </row>
    <row r="95" spans="1:7" x14ac:dyDescent="0.25">
      <c r="A95" t="s">
        <v>1634</v>
      </c>
      <c r="B95">
        <v>58223</v>
      </c>
      <c r="C95" t="s">
        <v>1635</v>
      </c>
      <c r="D95">
        <v>0.31</v>
      </c>
      <c r="E95">
        <v>0.53762325384529097</v>
      </c>
      <c r="F95">
        <v>-0.33</v>
      </c>
      <c r="G95">
        <v>0.51091590960212496</v>
      </c>
    </row>
    <row r="96" spans="1:7" x14ac:dyDescent="0.25">
      <c r="A96" t="s">
        <v>1010</v>
      </c>
      <c r="B96">
        <v>11539</v>
      </c>
      <c r="C96" t="s">
        <v>1011</v>
      </c>
      <c r="D96">
        <v>-0.01</v>
      </c>
      <c r="E96">
        <v>0.96207279408897395</v>
      </c>
      <c r="F96">
        <v>0.24</v>
      </c>
      <c r="G96">
        <v>0.13773989000351</v>
      </c>
    </row>
    <row r="97" spans="1:7" x14ac:dyDescent="0.25">
      <c r="A97" t="s">
        <v>1636</v>
      </c>
      <c r="B97">
        <v>65113</v>
      </c>
      <c r="C97" t="s">
        <v>1637</v>
      </c>
      <c r="D97">
        <v>-0.08</v>
      </c>
      <c r="E97">
        <v>0.78977740115487505</v>
      </c>
      <c r="F97">
        <v>-0.28000000000000003</v>
      </c>
      <c r="G97">
        <v>0.31622818937291503</v>
      </c>
    </row>
    <row r="98" spans="1:7" x14ac:dyDescent="0.25">
      <c r="A98" t="s">
        <v>1638</v>
      </c>
      <c r="B98">
        <v>15227</v>
      </c>
      <c r="C98" t="s">
        <v>1639</v>
      </c>
      <c r="D98">
        <v>-0.23</v>
      </c>
      <c r="E98">
        <v>0.13412816923229101</v>
      </c>
      <c r="F98">
        <v>-0.01</v>
      </c>
      <c r="G98">
        <v>0.97285122929743895</v>
      </c>
    </row>
    <row r="99" spans="1:7" x14ac:dyDescent="0.25">
      <c r="A99" t="s">
        <v>1640</v>
      </c>
      <c r="B99">
        <v>19172</v>
      </c>
      <c r="C99" t="s">
        <v>1641</v>
      </c>
      <c r="D99">
        <v>-0.16</v>
      </c>
      <c r="E99">
        <v>0.56762616254537801</v>
      </c>
      <c r="F99">
        <v>-0.17</v>
      </c>
      <c r="G99">
        <v>0.54875115399959695</v>
      </c>
    </row>
    <row r="100" spans="1:7" x14ac:dyDescent="0.25">
      <c r="A100" t="s">
        <v>1642</v>
      </c>
      <c r="B100">
        <v>210029</v>
      </c>
      <c r="C100" t="s">
        <v>1643</v>
      </c>
      <c r="D100">
        <v>-0.27</v>
      </c>
      <c r="E100">
        <v>0.58473007477153705</v>
      </c>
      <c r="F100">
        <v>-0.28999999999999998</v>
      </c>
      <c r="G100">
        <v>0.54561125367975005</v>
      </c>
    </row>
    <row r="101" spans="1:7" x14ac:dyDescent="0.25">
      <c r="A101" t="s">
        <v>1644</v>
      </c>
      <c r="B101">
        <v>11816</v>
      </c>
      <c r="C101" t="s">
        <v>1645</v>
      </c>
      <c r="D101">
        <v>-0.13</v>
      </c>
      <c r="E101">
        <v>0.90329193458241797</v>
      </c>
      <c r="F101">
        <v>-1.1000000000000001</v>
      </c>
      <c r="G101">
        <v>0.22885901354338001</v>
      </c>
    </row>
    <row r="102" spans="1:7" x14ac:dyDescent="0.25">
      <c r="A102" t="s">
        <v>1036</v>
      </c>
      <c r="B102">
        <v>16365</v>
      </c>
      <c r="C102" t="s">
        <v>1037</v>
      </c>
      <c r="D102">
        <v>0.73</v>
      </c>
      <c r="E102">
        <v>0.229769279630475</v>
      </c>
      <c r="F102">
        <v>-7.0000000000000007E-2</v>
      </c>
      <c r="G102">
        <v>0.91646540614198102</v>
      </c>
    </row>
    <row r="103" spans="1:7" x14ac:dyDescent="0.25">
      <c r="A103" t="s">
        <v>1646</v>
      </c>
      <c r="B103">
        <v>15234</v>
      </c>
      <c r="C103" t="s">
        <v>1647</v>
      </c>
      <c r="D103">
        <v>0.18</v>
      </c>
      <c r="E103">
        <v>0.248075884336074</v>
      </c>
      <c r="F103">
        <v>0.02</v>
      </c>
      <c r="G103">
        <v>0.91627733182054105</v>
      </c>
    </row>
    <row r="104" spans="1:7" x14ac:dyDescent="0.25">
      <c r="A104" t="s">
        <v>1502</v>
      </c>
      <c r="B104">
        <v>11516</v>
      </c>
      <c r="C104" t="s">
        <v>1503</v>
      </c>
      <c r="D104">
        <v>-0.04</v>
      </c>
      <c r="E104">
        <v>0.81895242533579204</v>
      </c>
      <c r="F104">
        <v>0.13</v>
      </c>
      <c r="G104">
        <v>0.403070082762088</v>
      </c>
    </row>
    <row r="105" spans="1:7" x14ac:dyDescent="0.25">
      <c r="A105" t="s">
        <v>1648</v>
      </c>
      <c r="B105">
        <v>406220</v>
      </c>
      <c r="C105" t="s">
        <v>1649</v>
      </c>
      <c r="D105">
        <v>-0.04</v>
      </c>
      <c r="E105">
        <v>0.86847765457677895</v>
      </c>
      <c r="F105">
        <v>-0.2</v>
      </c>
      <c r="G105">
        <v>0.37513552022909602</v>
      </c>
    </row>
    <row r="106" spans="1:7" x14ac:dyDescent="0.25">
      <c r="A106" t="s">
        <v>1420</v>
      </c>
      <c r="B106">
        <v>17126</v>
      </c>
      <c r="C106" t="s">
        <v>1421</v>
      </c>
      <c r="D106">
        <v>-0.04</v>
      </c>
      <c r="E106">
        <v>0.82790269585193299</v>
      </c>
      <c r="F106">
        <v>-0.12</v>
      </c>
      <c r="G106">
        <v>0.47688921575875598</v>
      </c>
    </row>
    <row r="107" spans="1:7" x14ac:dyDescent="0.25">
      <c r="A107" t="s">
        <v>1100</v>
      </c>
      <c r="B107">
        <v>20211</v>
      </c>
      <c r="C107" t="s">
        <v>1101</v>
      </c>
      <c r="D107">
        <v>-0.02</v>
      </c>
      <c r="E107">
        <v>0.95178647562515095</v>
      </c>
      <c r="F107">
        <v>0.19</v>
      </c>
      <c r="G107">
        <v>0.36447244536305501</v>
      </c>
    </row>
    <row r="108" spans="1:7" x14ac:dyDescent="0.25">
      <c r="A108" t="s">
        <v>1104</v>
      </c>
      <c r="B108">
        <v>20219</v>
      </c>
      <c r="C108" t="s">
        <v>1105</v>
      </c>
      <c r="D108">
        <v>-0.06</v>
      </c>
      <c r="E108">
        <v>0.68105861391177802</v>
      </c>
      <c r="F108">
        <v>-7.0000000000000007E-2</v>
      </c>
      <c r="G108">
        <v>0.64135445415389603</v>
      </c>
    </row>
    <row r="109" spans="1:7" x14ac:dyDescent="0.25">
      <c r="A109" t="s">
        <v>1650</v>
      </c>
      <c r="B109">
        <v>20563</v>
      </c>
      <c r="C109" t="s">
        <v>1651</v>
      </c>
      <c r="D109">
        <v>0.1</v>
      </c>
      <c r="E109">
        <v>0.63192201108405099</v>
      </c>
      <c r="F109">
        <v>0.08</v>
      </c>
      <c r="G109">
        <v>0.69487681663601897</v>
      </c>
    </row>
    <row r="110" spans="1:7" x14ac:dyDescent="0.25">
      <c r="A110" t="s">
        <v>1116</v>
      </c>
      <c r="B110">
        <v>17289</v>
      </c>
      <c r="C110" t="s">
        <v>1117</v>
      </c>
      <c r="D110">
        <v>0.39</v>
      </c>
      <c r="E110">
        <v>0.40989923047472598</v>
      </c>
      <c r="F110">
        <v>0.04</v>
      </c>
      <c r="G110">
        <v>0.93506083957893005</v>
      </c>
    </row>
    <row r="111" spans="1:7" x14ac:dyDescent="0.25">
      <c r="A111" t="s">
        <v>1120</v>
      </c>
      <c r="B111">
        <v>20208</v>
      </c>
      <c r="C111" t="s">
        <v>1121</v>
      </c>
      <c r="D111">
        <v>0.16</v>
      </c>
      <c r="E111">
        <v>0.40142784353595301</v>
      </c>
      <c r="F111">
        <v>-0.01</v>
      </c>
      <c r="G111">
        <v>0.94873863351170995</v>
      </c>
    </row>
    <row r="112" spans="1:7" x14ac:dyDescent="0.25">
      <c r="A112" t="s">
        <v>1652</v>
      </c>
      <c r="B112">
        <v>21687</v>
      </c>
      <c r="C112" t="s">
        <v>1653</v>
      </c>
      <c r="D112">
        <v>0.02</v>
      </c>
      <c r="E112">
        <v>0.88431267804888902</v>
      </c>
      <c r="F112">
        <v>0.1</v>
      </c>
      <c r="G112">
        <v>0.47877687498148003</v>
      </c>
    </row>
    <row r="113" spans="1:7" x14ac:dyDescent="0.25">
      <c r="A113" t="s">
        <v>1130</v>
      </c>
      <c r="B113">
        <v>378425</v>
      </c>
      <c r="C113" t="s">
        <v>1131</v>
      </c>
      <c r="D113">
        <v>0.09</v>
      </c>
      <c r="E113">
        <v>0.57417551360191199</v>
      </c>
      <c r="F113">
        <v>-0.04</v>
      </c>
      <c r="G113">
        <v>0.807490439622781</v>
      </c>
    </row>
    <row r="114" spans="1:7" x14ac:dyDescent="0.25">
      <c r="A114" t="s">
        <v>1654</v>
      </c>
      <c r="B114">
        <v>12702</v>
      </c>
      <c r="C114" t="s">
        <v>1655</v>
      </c>
      <c r="D114">
        <v>0.09</v>
      </c>
      <c r="E114">
        <v>0.83337152551976201</v>
      </c>
      <c r="F114">
        <v>-0.23</v>
      </c>
      <c r="G114">
        <v>0.55130166612060305</v>
      </c>
    </row>
    <row r="115" spans="1:7" x14ac:dyDescent="0.25">
      <c r="A115" t="s">
        <v>1656</v>
      </c>
      <c r="B115">
        <v>110279</v>
      </c>
      <c r="C115" t="s">
        <v>1657</v>
      </c>
      <c r="D115">
        <v>7.0000000000000007E-2</v>
      </c>
      <c r="E115">
        <v>0.769560606050673</v>
      </c>
      <c r="F115">
        <v>-0.1</v>
      </c>
      <c r="G115">
        <v>0.66162626844417605</v>
      </c>
    </row>
    <row r="116" spans="1:7" x14ac:dyDescent="0.25">
      <c r="A116" t="s">
        <v>1658</v>
      </c>
      <c r="B116">
        <v>14775</v>
      </c>
      <c r="C116" t="s">
        <v>1659</v>
      </c>
      <c r="D116">
        <v>-0.14000000000000001</v>
      </c>
      <c r="E116">
        <v>0.51415177652088695</v>
      </c>
      <c r="F116">
        <v>0.02</v>
      </c>
      <c r="G116">
        <v>0.929804894108895</v>
      </c>
    </row>
    <row r="117" spans="1:7" x14ac:dyDescent="0.25">
      <c r="A117" t="s">
        <v>1660</v>
      </c>
      <c r="B117">
        <v>102657</v>
      </c>
      <c r="C117" t="s">
        <v>1661</v>
      </c>
      <c r="D117">
        <v>0.04</v>
      </c>
      <c r="E117">
        <v>0.89550166775354201</v>
      </c>
      <c r="F117">
        <v>-0.14000000000000001</v>
      </c>
      <c r="G117">
        <v>0.58440143829320501</v>
      </c>
    </row>
    <row r="118" spans="1:7" x14ac:dyDescent="0.25">
      <c r="A118" t="s">
        <v>1662</v>
      </c>
      <c r="B118">
        <v>81799</v>
      </c>
      <c r="C118" t="s">
        <v>1663</v>
      </c>
      <c r="D118">
        <v>0.09</v>
      </c>
      <c r="E118">
        <v>0.60499380085738796</v>
      </c>
      <c r="F118">
        <v>0.02</v>
      </c>
      <c r="G118">
        <v>0.90536200000450795</v>
      </c>
    </row>
    <row r="119" spans="1:7" x14ac:dyDescent="0.25">
      <c r="A119" t="s">
        <v>1424</v>
      </c>
      <c r="B119">
        <v>208188</v>
      </c>
      <c r="C119" t="s">
        <v>1425</v>
      </c>
      <c r="D119">
        <v>0.05</v>
      </c>
      <c r="E119">
        <v>0.76284847455395499</v>
      </c>
      <c r="F119">
        <v>0.05</v>
      </c>
      <c r="G119">
        <v>0.78656890794893797</v>
      </c>
    </row>
    <row r="120" spans="1:7" x14ac:dyDescent="0.25">
      <c r="A120" t="s">
        <v>1664</v>
      </c>
      <c r="B120">
        <v>13051</v>
      </c>
      <c r="C120" t="s">
        <v>1665</v>
      </c>
      <c r="D120">
        <v>-0.01</v>
      </c>
      <c r="E120">
        <v>0.96892568334156104</v>
      </c>
      <c r="F120">
        <v>-0.14000000000000001</v>
      </c>
      <c r="G120">
        <v>0.61133905338647498</v>
      </c>
    </row>
    <row r="121" spans="1:7" x14ac:dyDescent="0.25">
      <c r="A121" t="s">
        <v>1216</v>
      </c>
      <c r="B121">
        <v>19152</v>
      </c>
      <c r="C121" t="s">
        <v>1217</v>
      </c>
      <c r="D121">
        <v>-0.02</v>
      </c>
      <c r="E121">
        <v>0.93795988061723301</v>
      </c>
      <c r="F121">
        <v>7.0000000000000007E-2</v>
      </c>
      <c r="G121">
        <v>0.72176182568474201</v>
      </c>
    </row>
    <row r="122" spans="1:7" x14ac:dyDescent="0.25">
      <c r="A122" t="s">
        <v>1242</v>
      </c>
      <c r="B122">
        <v>101613</v>
      </c>
      <c r="C122" t="s">
        <v>1243</v>
      </c>
      <c r="D122">
        <v>-0.01</v>
      </c>
      <c r="E122">
        <v>0.966583749898414</v>
      </c>
      <c r="F122">
        <v>0.05</v>
      </c>
      <c r="G122">
        <v>0.77375205736848096</v>
      </c>
    </row>
    <row r="123" spans="1:7" x14ac:dyDescent="0.25">
      <c r="A123" t="s">
        <v>1666</v>
      </c>
      <c r="B123">
        <v>23959</v>
      </c>
      <c r="C123" t="s">
        <v>1667</v>
      </c>
      <c r="D123">
        <v>0.12</v>
      </c>
      <c r="E123">
        <v>0.87687292729340405</v>
      </c>
      <c r="F123">
        <v>-0.13</v>
      </c>
      <c r="G123">
        <v>0.87403866765898597</v>
      </c>
    </row>
  </sheetData>
  <conditionalFormatting sqref="E2:E123">
    <cfRule type="cellIs" dxfId="19" priority="2" operator="lessThan">
      <formula>0.05</formula>
    </cfRule>
  </conditionalFormatting>
  <conditionalFormatting sqref="G2:G123">
    <cfRule type="cellIs" dxfId="18" priority="1" operator="lessThan">
      <formula>0.05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4"/>
  <sheetViews>
    <sheetView workbookViewId="0">
      <selection activeCell="G194" sqref="G2:G194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668</v>
      </c>
      <c r="B2">
        <v>22190</v>
      </c>
      <c r="C2" t="s">
        <v>1669</v>
      </c>
      <c r="D2">
        <v>2.5499999999999998</v>
      </c>
      <c r="E2">
        <v>1.42368555906555E-3</v>
      </c>
      <c r="F2">
        <v>2.4300000000000002</v>
      </c>
      <c r="G2">
        <v>2.96206456220426E-4</v>
      </c>
    </row>
    <row r="3" spans="1:7" x14ac:dyDescent="0.25">
      <c r="A3" t="s">
        <v>68</v>
      </c>
      <c r="B3">
        <v>101540</v>
      </c>
      <c r="C3" t="s">
        <v>69</v>
      </c>
      <c r="D3">
        <v>-1.51</v>
      </c>
      <c r="E3">
        <v>3.22631877722629E-3</v>
      </c>
      <c r="F3">
        <v>-1.64</v>
      </c>
      <c r="G3">
        <v>5.0528278586935702E-4</v>
      </c>
    </row>
    <row r="4" spans="1:7" x14ac:dyDescent="0.25">
      <c r="A4" t="s">
        <v>70</v>
      </c>
      <c r="B4">
        <v>16176</v>
      </c>
      <c r="C4" t="s">
        <v>71</v>
      </c>
      <c r="D4">
        <v>-0.9</v>
      </c>
      <c r="E4">
        <v>3.65698169851394E-3</v>
      </c>
      <c r="F4">
        <v>-1.44</v>
      </c>
      <c r="G4">
        <v>1.16636770420753E-4</v>
      </c>
    </row>
    <row r="5" spans="1:7" x14ac:dyDescent="0.25">
      <c r="A5" t="s">
        <v>84</v>
      </c>
      <c r="B5">
        <v>224109</v>
      </c>
      <c r="C5" t="s">
        <v>85</v>
      </c>
      <c r="D5">
        <v>-0.69</v>
      </c>
      <c r="E5">
        <v>7.0391703314059096E-3</v>
      </c>
      <c r="F5">
        <v>-1</v>
      </c>
      <c r="G5">
        <v>4.0732325226167798E-4</v>
      </c>
    </row>
    <row r="6" spans="1:7" x14ac:dyDescent="0.25">
      <c r="A6" t="s">
        <v>98</v>
      </c>
      <c r="B6">
        <v>142980</v>
      </c>
      <c r="C6" t="s">
        <v>99</v>
      </c>
      <c r="D6">
        <v>-0.72</v>
      </c>
      <c r="E6">
        <v>7.8377313380019395E-3</v>
      </c>
      <c r="F6">
        <v>-0.83</v>
      </c>
      <c r="G6">
        <v>1.4570115586411E-3</v>
      </c>
    </row>
    <row r="7" spans="1:7" x14ac:dyDescent="0.25">
      <c r="A7" t="s">
        <v>1670</v>
      </c>
      <c r="B7">
        <v>14159</v>
      </c>
      <c r="C7" t="s">
        <v>1671</v>
      </c>
      <c r="D7">
        <v>-0.91</v>
      </c>
      <c r="E7">
        <v>8.5796726232262796E-3</v>
      </c>
      <c r="F7">
        <v>-1.21</v>
      </c>
      <c r="G7">
        <v>8.0994940626378099E-4</v>
      </c>
    </row>
    <row r="8" spans="1:7" x14ac:dyDescent="0.25">
      <c r="A8" t="s">
        <v>1672</v>
      </c>
      <c r="B8">
        <v>22034</v>
      </c>
      <c r="C8" t="s">
        <v>1673</v>
      </c>
      <c r="D8">
        <v>0.71</v>
      </c>
      <c r="E8">
        <v>9.9025472539004695E-3</v>
      </c>
      <c r="F8">
        <v>1.28</v>
      </c>
      <c r="G8">
        <v>2.6004559954940999E-4</v>
      </c>
    </row>
    <row r="9" spans="1:7" x14ac:dyDescent="0.25">
      <c r="A9" t="s">
        <v>108</v>
      </c>
      <c r="B9">
        <v>18034</v>
      </c>
      <c r="C9" t="s">
        <v>109</v>
      </c>
      <c r="D9">
        <v>0.55000000000000004</v>
      </c>
      <c r="E9">
        <v>1.05286107102906E-2</v>
      </c>
      <c r="F9">
        <v>1.35</v>
      </c>
      <c r="G9">
        <v>8.6790545773030801E-5</v>
      </c>
    </row>
    <row r="10" spans="1:7" x14ac:dyDescent="0.25">
      <c r="A10" t="s">
        <v>120</v>
      </c>
      <c r="B10">
        <v>216799</v>
      </c>
      <c r="C10" t="s">
        <v>121</v>
      </c>
      <c r="D10">
        <v>-0.68</v>
      </c>
      <c r="E10">
        <v>1.21482351238475E-2</v>
      </c>
      <c r="F10">
        <v>-1.23</v>
      </c>
      <c r="G10">
        <v>3.43406383482499E-4</v>
      </c>
    </row>
    <row r="11" spans="1:7" x14ac:dyDescent="0.25">
      <c r="A11" t="s">
        <v>122</v>
      </c>
      <c r="B11">
        <v>16421</v>
      </c>
      <c r="C11" t="s">
        <v>123</v>
      </c>
      <c r="D11">
        <v>-1.1599999999999999</v>
      </c>
      <c r="E11">
        <v>1.24368403813801E-2</v>
      </c>
      <c r="F11">
        <v>-2.68</v>
      </c>
      <c r="G11">
        <v>1.2422521454922899E-4</v>
      </c>
    </row>
    <row r="12" spans="1:7" x14ac:dyDescent="0.25">
      <c r="A12" t="s">
        <v>126</v>
      </c>
      <c r="B12">
        <v>108960</v>
      </c>
      <c r="C12" t="s">
        <v>127</v>
      </c>
      <c r="D12">
        <v>0.56999999999999995</v>
      </c>
      <c r="E12">
        <v>1.3169233851321301E-2</v>
      </c>
      <c r="F12">
        <v>0.91</v>
      </c>
      <c r="G12">
        <v>6.6063678378616296E-4</v>
      </c>
    </row>
    <row r="13" spans="1:7" x14ac:dyDescent="0.25">
      <c r="A13" t="s">
        <v>128</v>
      </c>
      <c r="B13">
        <v>117149</v>
      </c>
      <c r="C13" t="s">
        <v>129</v>
      </c>
      <c r="D13">
        <v>-0.74</v>
      </c>
      <c r="E13">
        <v>1.2563351168054E-2</v>
      </c>
      <c r="F13">
        <v>-1</v>
      </c>
      <c r="G13">
        <v>1.3506550624300801E-3</v>
      </c>
    </row>
    <row r="14" spans="1:7" x14ac:dyDescent="0.25">
      <c r="A14" t="s">
        <v>1674</v>
      </c>
      <c r="B14">
        <v>319236</v>
      </c>
      <c r="C14" t="s">
        <v>1675</v>
      </c>
      <c r="D14">
        <v>-0.97</v>
      </c>
      <c r="E14">
        <v>1.0489244264091801E-2</v>
      </c>
      <c r="F14">
        <v>-0.91</v>
      </c>
      <c r="G14">
        <v>6.1019899135364604E-3</v>
      </c>
    </row>
    <row r="15" spans="1:7" x14ac:dyDescent="0.25">
      <c r="A15" t="s">
        <v>1676</v>
      </c>
      <c r="B15">
        <v>11705</v>
      </c>
      <c r="C15" t="s">
        <v>1677</v>
      </c>
      <c r="D15">
        <v>0.62</v>
      </c>
      <c r="E15">
        <v>1.06649003473174E-2</v>
      </c>
      <c r="F15">
        <v>0.51</v>
      </c>
      <c r="G15">
        <v>1.0485959322863701E-2</v>
      </c>
    </row>
    <row r="16" spans="1:7" x14ac:dyDescent="0.25">
      <c r="A16" t="s">
        <v>156</v>
      </c>
      <c r="B16">
        <v>16412</v>
      </c>
      <c r="C16" t="s">
        <v>157</v>
      </c>
      <c r="D16">
        <v>0.77</v>
      </c>
      <c r="E16">
        <v>2.0710405767173899E-2</v>
      </c>
      <c r="F16">
        <v>1.36</v>
      </c>
      <c r="G16">
        <v>7.8928166398289402E-4</v>
      </c>
    </row>
    <row r="17" spans="1:7" x14ac:dyDescent="0.25">
      <c r="A17" t="s">
        <v>1678</v>
      </c>
      <c r="B17">
        <v>68729</v>
      </c>
      <c r="C17" t="s">
        <v>1679</v>
      </c>
      <c r="D17">
        <v>-0.61</v>
      </c>
      <c r="E17">
        <v>2.0815304177960799E-2</v>
      </c>
      <c r="F17">
        <v>-0.77</v>
      </c>
      <c r="G17">
        <v>3.8652069834841799E-3</v>
      </c>
    </row>
    <row r="18" spans="1:7" x14ac:dyDescent="0.25">
      <c r="A18" t="s">
        <v>166</v>
      </c>
      <c r="B18">
        <v>21803</v>
      </c>
      <c r="C18" t="s">
        <v>167</v>
      </c>
      <c r="D18">
        <v>-1.1299999999999999</v>
      </c>
      <c r="E18">
        <v>1.9861723004229399E-2</v>
      </c>
      <c r="F18">
        <v>-1.29</v>
      </c>
      <c r="G18">
        <v>5.9299308419507903E-3</v>
      </c>
    </row>
    <row r="19" spans="1:7" x14ac:dyDescent="0.25">
      <c r="A19" t="s">
        <v>1680</v>
      </c>
      <c r="B19">
        <v>18754</v>
      </c>
      <c r="C19" t="s">
        <v>1681</v>
      </c>
      <c r="D19">
        <v>-0.75</v>
      </c>
      <c r="E19">
        <v>2.72238839931149E-2</v>
      </c>
      <c r="F19">
        <v>-1.1599999999999999</v>
      </c>
      <c r="G19">
        <v>2.2197271004281301E-3</v>
      </c>
    </row>
    <row r="20" spans="1:7" x14ac:dyDescent="0.25">
      <c r="A20" t="s">
        <v>1682</v>
      </c>
      <c r="B20">
        <v>209387</v>
      </c>
      <c r="C20" t="s">
        <v>1683</v>
      </c>
      <c r="D20">
        <v>-1.24</v>
      </c>
      <c r="E20">
        <v>1.5881035742505999E-2</v>
      </c>
      <c r="F20">
        <v>-1.08</v>
      </c>
      <c r="G20">
        <v>1.51664693643981E-2</v>
      </c>
    </row>
    <row r="21" spans="1:7" x14ac:dyDescent="0.25">
      <c r="A21" t="s">
        <v>1684</v>
      </c>
      <c r="B21">
        <v>14828</v>
      </c>
      <c r="C21" t="s">
        <v>1685</v>
      </c>
      <c r="D21">
        <v>-0.61</v>
      </c>
      <c r="E21">
        <v>3.0157562606816301E-2</v>
      </c>
      <c r="F21">
        <v>-1.06</v>
      </c>
      <c r="G21">
        <v>1.48127115433285E-3</v>
      </c>
    </row>
    <row r="22" spans="1:7" x14ac:dyDescent="0.25">
      <c r="A22" t="s">
        <v>1686</v>
      </c>
      <c r="B22">
        <v>68652</v>
      </c>
      <c r="C22" t="s">
        <v>1687</v>
      </c>
      <c r="D22">
        <v>-0.61</v>
      </c>
      <c r="E22">
        <v>1.7159230644513902E-2</v>
      </c>
      <c r="F22">
        <v>-0.52</v>
      </c>
      <c r="G22">
        <v>1.83380942565925E-2</v>
      </c>
    </row>
    <row r="23" spans="1:7" x14ac:dyDescent="0.25">
      <c r="A23" t="s">
        <v>1688</v>
      </c>
      <c r="B23">
        <v>22041</v>
      </c>
      <c r="C23" t="s">
        <v>1689</v>
      </c>
      <c r="D23">
        <v>-0.98</v>
      </c>
      <c r="E23">
        <v>3.5023277351819003E-2</v>
      </c>
      <c r="F23">
        <v>-2.19</v>
      </c>
      <c r="G23">
        <v>5.8715110705262604E-4</v>
      </c>
    </row>
    <row r="24" spans="1:7" x14ac:dyDescent="0.25">
      <c r="A24" t="s">
        <v>1690</v>
      </c>
      <c r="B24">
        <v>224762</v>
      </c>
      <c r="C24" t="s">
        <v>1691</v>
      </c>
      <c r="D24">
        <v>0.41</v>
      </c>
      <c r="E24">
        <v>2.5316508125149201E-2</v>
      </c>
      <c r="F24">
        <v>0.44</v>
      </c>
      <c r="G24">
        <v>1.2277338027237201E-2</v>
      </c>
    </row>
    <row r="25" spans="1:7" x14ac:dyDescent="0.25">
      <c r="A25" t="s">
        <v>1692</v>
      </c>
      <c r="B25">
        <v>77006</v>
      </c>
      <c r="C25" t="s">
        <v>1693</v>
      </c>
      <c r="D25">
        <v>-0.63</v>
      </c>
      <c r="E25">
        <v>3.4921161661644502E-2</v>
      </c>
      <c r="F25">
        <v>-0.99</v>
      </c>
      <c r="G25">
        <v>2.9769271479592701E-3</v>
      </c>
    </row>
    <row r="26" spans="1:7" x14ac:dyDescent="0.25">
      <c r="A26" t="s">
        <v>1694</v>
      </c>
      <c r="B26">
        <v>67154</v>
      </c>
      <c r="C26" t="s">
        <v>1695</v>
      </c>
      <c r="D26">
        <v>-0.91</v>
      </c>
      <c r="E26">
        <v>1.7622282528593401E-2</v>
      </c>
      <c r="F26">
        <v>-0.74</v>
      </c>
      <c r="G26">
        <v>2.1985051304406499E-2</v>
      </c>
    </row>
    <row r="27" spans="1:7" x14ac:dyDescent="0.25">
      <c r="A27" t="s">
        <v>196</v>
      </c>
      <c r="B27">
        <v>20698</v>
      </c>
      <c r="C27" t="s">
        <v>197</v>
      </c>
      <c r="D27">
        <v>0.76</v>
      </c>
      <c r="E27">
        <v>3.8583386555104099E-2</v>
      </c>
      <c r="F27">
        <v>1.55</v>
      </c>
      <c r="G27">
        <v>1.0370256874425599E-3</v>
      </c>
    </row>
    <row r="28" spans="1:7" x14ac:dyDescent="0.25">
      <c r="A28" t="s">
        <v>1696</v>
      </c>
      <c r="B28">
        <v>19106</v>
      </c>
      <c r="C28" t="s">
        <v>1697</v>
      </c>
      <c r="D28">
        <v>-1.0900000000000001</v>
      </c>
      <c r="E28">
        <v>1.16191561893314E-2</v>
      </c>
      <c r="F28">
        <v>-0.73</v>
      </c>
      <c r="G28">
        <v>2.92326354003365E-2</v>
      </c>
    </row>
    <row r="29" spans="1:7" x14ac:dyDescent="0.25">
      <c r="A29" t="s">
        <v>204</v>
      </c>
      <c r="B29">
        <v>53791</v>
      </c>
      <c r="C29" t="s">
        <v>205</v>
      </c>
      <c r="D29">
        <v>-0.55000000000000004</v>
      </c>
      <c r="E29">
        <v>3.1776622189011103E-2</v>
      </c>
      <c r="F29">
        <v>-0.66</v>
      </c>
      <c r="G29">
        <v>9.5351262787971899E-3</v>
      </c>
    </row>
    <row r="30" spans="1:7" x14ac:dyDescent="0.25">
      <c r="A30" t="s">
        <v>1698</v>
      </c>
      <c r="B30">
        <v>20128</v>
      </c>
      <c r="C30" t="s">
        <v>1699</v>
      </c>
      <c r="D30">
        <v>-0.46</v>
      </c>
      <c r="E30">
        <v>4.1535084544369202E-2</v>
      </c>
      <c r="F30">
        <v>-0.97</v>
      </c>
      <c r="G30">
        <v>1.0098965672297199E-3</v>
      </c>
    </row>
    <row r="31" spans="1:7" x14ac:dyDescent="0.25">
      <c r="A31" t="s">
        <v>1700</v>
      </c>
      <c r="B31">
        <v>107869</v>
      </c>
      <c r="C31" t="s">
        <v>1701</v>
      </c>
      <c r="D31">
        <v>0.33</v>
      </c>
      <c r="E31">
        <v>4.5642327769166303E-2</v>
      </c>
      <c r="F31">
        <v>0.78</v>
      </c>
      <c r="G31">
        <v>7.08538246759584E-4</v>
      </c>
    </row>
    <row r="32" spans="1:7" x14ac:dyDescent="0.25">
      <c r="A32" t="s">
        <v>1702</v>
      </c>
      <c r="B32">
        <v>21682</v>
      </c>
      <c r="C32" t="s">
        <v>1703</v>
      </c>
      <c r="D32">
        <v>0.5</v>
      </c>
      <c r="E32">
        <v>2.8855570135749801E-2</v>
      </c>
      <c r="F32">
        <v>0.47</v>
      </c>
      <c r="G32">
        <v>2.2665780847767599E-2</v>
      </c>
    </row>
    <row r="33" spans="1:7" x14ac:dyDescent="0.25">
      <c r="A33" t="s">
        <v>1704</v>
      </c>
      <c r="B33">
        <v>22029</v>
      </c>
      <c r="C33" t="s">
        <v>1705</v>
      </c>
      <c r="D33">
        <v>0.62</v>
      </c>
      <c r="E33">
        <v>5.2551924769516201E-2</v>
      </c>
      <c r="F33">
        <v>1.6</v>
      </c>
      <c r="G33">
        <v>5.2547179160832805E-4</v>
      </c>
    </row>
    <row r="34" spans="1:7" x14ac:dyDescent="0.25">
      <c r="A34" t="s">
        <v>1706</v>
      </c>
      <c r="B34">
        <v>57321</v>
      </c>
      <c r="C34" t="s">
        <v>1707</v>
      </c>
      <c r="D34">
        <v>-0.68</v>
      </c>
      <c r="E34">
        <v>2.6544764667517401E-2</v>
      </c>
      <c r="F34">
        <v>-0.6</v>
      </c>
      <c r="G34">
        <v>2.6652249182443199E-2</v>
      </c>
    </row>
    <row r="35" spans="1:7" x14ac:dyDescent="0.25">
      <c r="A35" t="s">
        <v>1708</v>
      </c>
      <c r="B35">
        <v>18036</v>
      </c>
      <c r="C35" t="s">
        <v>1709</v>
      </c>
      <c r="D35">
        <v>0.39</v>
      </c>
      <c r="E35">
        <v>5.7842979475005399E-2</v>
      </c>
      <c r="F35">
        <v>1.1599999999999999</v>
      </c>
      <c r="G35">
        <v>3.4032662194646298E-4</v>
      </c>
    </row>
    <row r="36" spans="1:7" x14ac:dyDescent="0.25">
      <c r="A36" t="s">
        <v>1710</v>
      </c>
      <c r="B36">
        <v>11835</v>
      </c>
      <c r="C36" t="s">
        <v>1711</v>
      </c>
      <c r="D36">
        <v>0.45</v>
      </c>
      <c r="E36">
        <v>4.7228859666505599E-2</v>
      </c>
      <c r="F36">
        <v>0.56999999999999995</v>
      </c>
      <c r="G36">
        <v>1.3052351447414E-2</v>
      </c>
    </row>
    <row r="37" spans="1:7" x14ac:dyDescent="0.25">
      <c r="A37" t="s">
        <v>1320</v>
      </c>
      <c r="B37">
        <v>18143</v>
      </c>
      <c r="C37" t="s">
        <v>1321</v>
      </c>
      <c r="D37">
        <v>0.38</v>
      </c>
      <c r="E37">
        <v>5.1266890352281103E-2</v>
      </c>
      <c r="F37">
        <v>0.46</v>
      </c>
      <c r="G37">
        <v>1.7676565472190601E-2</v>
      </c>
    </row>
    <row r="38" spans="1:7" x14ac:dyDescent="0.25">
      <c r="A38" t="s">
        <v>1712</v>
      </c>
      <c r="B38">
        <v>12229</v>
      </c>
      <c r="C38" t="s">
        <v>1713</v>
      </c>
      <c r="D38">
        <v>-0.44</v>
      </c>
      <c r="E38">
        <v>7.2354796937845495E-2</v>
      </c>
      <c r="F38">
        <v>-0.8</v>
      </c>
      <c r="G38">
        <v>5.2369056435691399E-3</v>
      </c>
    </row>
    <row r="39" spans="1:7" x14ac:dyDescent="0.25">
      <c r="A39" t="s">
        <v>1714</v>
      </c>
      <c r="B39">
        <v>22033</v>
      </c>
      <c r="C39" t="s">
        <v>1715</v>
      </c>
      <c r="D39">
        <v>0.49</v>
      </c>
      <c r="E39">
        <v>3.5361417748792603E-2</v>
      </c>
      <c r="F39">
        <v>0.42</v>
      </c>
      <c r="G39">
        <v>4.49269748683956E-2</v>
      </c>
    </row>
    <row r="40" spans="1:7" x14ac:dyDescent="0.25">
      <c r="A40" t="s">
        <v>1716</v>
      </c>
      <c r="B40">
        <v>14158</v>
      </c>
      <c r="C40" t="s">
        <v>1717</v>
      </c>
      <c r="D40">
        <v>0.51</v>
      </c>
      <c r="E40">
        <v>3.1563819081267201E-2</v>
      </c>
      <c r="F40">
        <v>0.41</v>
      </c>
      <c r="G40">
        <v>4.9355243535821602E-2</v>
      </c>
    </row>
    <row r="41" spans="1:7" x14ac:dyDescent="0.25">
      <c r="A41" t="s">
        <v>276</v>
      </c>
      <c r="B41">
        <v>66824</v>
      </c>
      <c r="C41" t="s">
        <v>277</v>
      </c>
      <c r="D41">
        <v>-0.49</v>
      </c>
      <c r="E41">
        <v>7.2432776153827302E-2</v>
      </c>
      <c r="F41">
        <v>-0.77</v>
      </c>
      <c r="G41">
        <v>9.4593965192712702E-3</v>
      </c>
    </row>
    <row r="42" spans="1:7" x14ac:dyDescent="0.25">
      <c r="A42" t="s">
        <v>282</v>
      </c>
      <c r="B42">
        <v>21934</v>
      </c>
      <c r="C42" t="s">
        <v>283</v>
      </c>
      <c r="D42">
        <v>0.4</v>
      </c>
      <c r="E42">
        <v>8.5437974429601396E-2</v>
      </c>
      <c r="F42">
        <v>1.17</v>
      </c>
      <c r="G42">
        <v>6.6057618107138495E-4</v>
      </c>
    </row>
    <row r="43" spans="1:7" x14ac:dyDescent="0.25">
      <c r="A43" t="s">
        <v>284</v>
      </c>
      <c r="B43">
        <v>18212</v>
      </c>
      <c r="C43" t="s">
        <v>285</v>
      </c>
      <c r="D43">
        <v>0.61</v>
      </c>
      <c r="E43">
        <v>4.02841060914685E-2</v>
      </c>
      <c r="F43">
        <v>0.54</v>
      </c>
      <c r="G43">
        <v>4.5847147360844401E-2</v>
      </c>
    </row>
    <row r="44" spans="1:7" x14ac:dyDescent="0.25">
      <c r="A44" t="s">
        <v>1718</v>
      </c>
      <c r="B44">
        <v>18148</v>
      </c>
      <c r="C44" t="s">
        <v>1719</v>
      </c>
      <c r="D44">
        <v>-0.56000000000000005</v>
      </c>
      <c r="E44">
        <v>5.9855095152489303E-2</v>
      </c>
      <c r="F44">
        <v>-0.64</v>
      </c>
      <c r="G44">
        <v>2.76814528606627E-2</v>
      </c>
    </row>
    <row r="45" spans="1:7" x14ac:dyDescent="0.25">
      <c r="A45" t="s">
        <v>290</v>
      </c>
      <c r="B45">
        <v>16415</v>
      </c>
      <c r="C45" t="s">
        <v>291</v>
      </c>
      <c r="D45">
        <v>0.35</v>
      </c>
      <c r="E45">
        <v>7.5432625685557503E-2</v>
      </c>
      <c r="F45">
        <v>0.5</v>
      </c>
      <c r="G45">
        <v>1.52549758529526E-2</v>
      </c>
    </row>
    <row r="46" spans="1:7" x14ac:dyDescent="0.25">
      <c r="A46" t="s">
        <v>292</v>
      </c>
      <c r="B46">
        <v>18761</v>
      </c>
      <c r="C46" t="s">
        <v>293</v>
      </c>
      <c r="D46">
        <v>-0.44</v>
      </c>
      <c r="E46">
        <v>5.4662646217822103E-2</v>
      </c>
      <c r="F46">
        <v>-0.46</v>
      </c>
      <c r="G46">
        <v>3.61165093579945E-2</v>
      </c>
    </row>
    <row r="47" spans="1:7" x14ac:dyDescent="0.25">
      <c r="A47" t="s">
        <v>1720</v>
      </c>
      <c r="B47">
        <v>74735</v>
      </c>
      <c r="C47" t="s">
        <v>1721</v>
      </c>
      <c r="D47">
        <v>-0.74</v>
      </c>
      <c r="E47">
        <v>2.81572688541172E-2</v>
      </c>
      <c r="F47">
        <v>-0.52</v>
      </c>
      <c r="G47">
        <v>6.8065642452114605E-2</v>
      </c>
    </row>
    <row r="48" spans="1:7" x14ac:dyDescent="0.25">
      <c r="A48" t="s">
        <v>298</v>
      </c>
      <c r="B48">
        <v>18211</v>
      </c>
      <c r="C48" t="s">
        <v>299</v>
      </c>
      <c r="D48">
        <v>0.42</v>
      </c>
      <c r="E48">
        <v>6.5549925387932903E-2</v>
      </c>
      <c r="F48">
        <v>0.48</v>
      </c>
      <c r="G48">
        <v>3.2114580610828398E-2</v>
      </c>
    </row>
    <row r="49" spans="1:7" x14ac:dyDescent="0.25">
      <c r="A49" t="s">
        <v>306</v>
      </c>
      <c r="B49">
        <v>81897</v>
      </c>
      <c r="C49" t="s">
        <v>307</v>
      </c>
      <c r="D49">
        <v>0.38</v>
      </c>
      <c r="E49">
        <v>3.69929512285153E-2</v>
      </c>
      <c r="F49">
        <v>0.28999999999999998</v>
      </c>
      <c r="G49">
        <v>7.2248311622096995E-2</v>
      </c>
    </row>
    <row r="50" spans="1:7" x14ac:dyDescent="0.25">
      <c r="A50" t="s">
        <v>1722</v>
      </c>
      <c r="B50">
        <v>170720</v>
      </c>
      <c r="C50" t="s">
        <v>1723</v>
      </c>
      <c r="D50">
        <v>0.27</v>
      </c>
      <c r="E50">
        <v>8.6250987080360303E-2</v>
      </c>
      <c r="F50">
        <v>0.37</v>
      </c>
      <c r="G50">
        <v>2.5902674870760301E-2</v>
      </c>
    </row>
    <row r="51" spans="1:7" x14ac:dyDescent="0.25">
      <c r="A51" t="s">
        <v>1326</v>
      </c>
      <c r="B51">
        <v>22419</v>
      </c>
      <c r="C51" t="s">
        <v>1327</v>
      </c>
      <c r="D51">
        <v>0.4</v>
      </c>
      <c r="E51">
        <v>2.9680686773890699E-2</v>
      </c>
      <c r="F51">
        <v>0.26</v>
      </c>
      <c r="G51">
        <v>8.8674692322313606E-2</v>
      </c>
    </row>
    <row r="52" spans="1:7" x14ac:dyDescent="0.25">
      <c r="A52" t="s">
        <v>1724</v>
      </c>
      <c r="B52">
        <v>12042</v>
      </c>
      <c r="C52" t="s">
        <v>1725</v>
      </c>
      <c r="D52">
        <v>-0.42</v>
      </c>
      <c r="E52">
        <v>0.102242600250953</v>
      </c>
      <c r="F52">
        <v>-0.59</v>
      </c>
      <c r="G52">
        <v>2.6657667546061699E-2</v>
      </c>
    </row>
    <row r="53" spans="1:7" x14ac:dyDescent="0.25">
      <c r="A53" t="s">
        <v>328</v>
      </c>
      <c r="B53">
        <v>16334</v>
      </c>
      <c r="C53" t="s">
        <v>329</v>
      </c>
      <c r="D53">
        <v>0.35</v>
      </c>
      <c r="E53">
        <v>8.5720088777361106E-2</v>
      </c>
      <c r="F53">
        <v>0.39</v>
      </c>
      <c r="G53">
        <v>4.9285044727515798E-2</v>
      </c>
    </row>
    <row r="54" spans="1:7" x14ac:dyDescent="0.25">
      <c r="A54" t="s">
        <v>1726</v>
      </c>
      <c r="B54">
        <v>18751</v>
      </c>
      <c r="C54" t="s">
        <v>1727</v>
      </c>
      <c r="D54">
        <v>-0.5</v>
      </c>
      <c r="E54">
        <v>0.13545850581522001</v>
      </c>
      <c r="F54">
        <v>-1.54</v>
      </c>
      <c r="G54">
        <v>1.2172776946275999E-3</v>
      </c>
    </row>
    <row r="55" spans="1:7" x14ac:dyDescent="0.25">
      <c r="A55" t="s">
        <v>332</v>
      </c>
      <c r="B55">
        <v>21926</v>
      </c>
      <c r="C55" t="s">
        <v>333</v>
      </c>
      <c r="D55">
        <v>-0.28999999999999998</v>
      </c>
      <c r="E55">
        <v>0.136446740566464</v>
      </c>
      <c r="F55">
        <v>-0.84</v>
      </c>
      <c r="G55">
        <v>1.7460246873535999E-3</v>
      </c>
    </row>
    <row r="56" spans="1:7" x14ac:dyDescent="0.25">
      <c r="A56" t="s">
        <v>346</v>
      </c>
      <c r="B56">
        <v>16194</v>
      </c>
      <c r="C56" t="s">
        <v>347</v>
      </c>
      <c r="D56">
        <v>-0.3</v>
      </c>
      <c r="E56">
        <v>0.14768719848789</v>
      </c>
      <c r="F56">
        <v>-1.65</v>
      </c>
      <c r="G56">
        <v>1.16636770420753E-4</v>
      </c>
    </row>
    <row r="57" spans="1:7" x14ac:dyDescent="0.25">
      <c r="A57" t="s">
        <v>1728</v>
      </c>
      <c r="B57">
        <v>26409</v>
      </c>
      <c r="C57" t="s">
        <v>1729</v>
      </c>
      <c r="D57">
        <v>-0.44</v>
      </c>
      <c r="E57">
        <v>5.6216152135938502E-2</v>
      </c>
      <c r="F57">
        <v>-0.33</v>
      </c>
      <c r="G57">
        <v>0.11036025460136099</v>
      </c>
    </row>
    <row r="58" spans="1:7" x14ac:dyDescent="0.25">
      <c r="A58" t="s">
        <v>368</v>
      </c>
      <c r="B58">
        <v>18213</v>
      </c>
      <c r="C58" t="s">
        <v>369</v>
      </c>
      <c r="D58">
        <v>0.38</v>
      </c>
      <c r="E58">
        <v>0.104171068114913</v>
      </c>
      <c r="F58">
        <v>0.41</v>
      </c>
      <c r="G58">
        <v>7.2024284055962895E-2</v>
      </c>
    </row>
    <row r="59" spans="1:7" x14ac:dyDescent="0.25">
      <c r="A59" t="s">
        <v>382</v>
      </c>
      <c r="B59">
        <v>24088</v>
      </c>
      <c r="C59" t="s">
        <v>383</v>
      </c>
      <c r="D59">
        <v>-0.52</v>
      </c>
      <c r="E59">
        <v>0.191968771267298</v>
      </c>
      <c r="F59">
        <v>-1.89</v>
      </c>
      <c r="G59">
        <v>1.1954980440175001E-3</v>
      </c>
    </row>
    <row r="60" spans="1:7" x14ac:dyDescent="0.25">
      <c r="A60" t="s">
        <v>1730</v>
      </c>
      <c r="B60">
        <v>22030</v>
      </c>
      <c r="C60" t="s">
        <v>1731</v>
      </c>
      <c r="D60">
        <v>0.28000000000000003</v>
      </c>
      <c r="E60">
        <v>0.12132216454733299</v>
      </c>
      <c r="F60">
        <v>0.31</v>
      </c>
      <c r="G60">
        <v>7.4684841747140504E-2</v>
      </c>
    </row>
    <row r="61" spans="1:7" x14ac:dyDescent="0.25">
      <c r="A61" t="s">
        <v>386</v>
      </c>
      <c r="B61">
        <v>56613</v>
      </c>
      <c r="C61" t="s">
        <v>387</v>
      </c>
      <c r="D61">
        <v>0.43</v>
      </c>
      <c r="E61">
        <v>6.1465811527115298E-2</v>
      </c>
      <c r="F61">
        <v>0.3</v>
      </c>
      <c r="G61">
        <v>0.13754406219840601</v>
      </c>
    </row>
    <row r="62" spans="1:7" x14ac:dyDescent="0.25">
      <c r="A62" t="s">
        <v>1732</v>
      </c>
      <c r="B62">
        <v>69807</v>
      </c>
      <c r="C62" t="s">
        <v>1733</v>
      </c>
      <c r="D62">
        <v>-0.33</v>
      </c>
      <c r="E62">
        <v>7.7327426182107806E-2</v>
      </c>
      <c r="F62">
        <v>-0.27</v>
      </c>
      <c r="G62">
        <v>0.12215212865495501</v>
      </c>
    </row>
    <row r="63" spans="1:7" x14ac:dyDescent="0.25">
      <c r="A63" t="s">
        <v>392</v>
      </c>
      <c r="B63">
        <v>75292</v>
      </c>
      <c r="C63" t="s">
        <v>393</v>
      </c>
      <c r="D63">
        <v>0.24</v>
      </c>
      <c r="E63">
        <v>0.197963198472903</v>
      </c>
      <c r="F63">
        <v>0.64</v>
      </c>
      <c r="G63">
        <v>5.5269876357444498E-3</v>
      </c>
    </row>
    <row r="64" spans="1:7" x14ac:dyDescent="0.25">
      <c r="A64" t="s">
        <v>1734</v>
      </c>
      <c r="B64">
        <v>16428</v>
      </c>
      <c r="C64" t="s">
        <v>1735</v>
      </c>
      <c r="D64">
        <v>0.49</v>
      </c>
      <c r="E64">
        <v>0.101200738813434</v>
      </c>
      <c r="F64">
        <v>0.45</v>
      </c>
      <c r="G64">
        <v>0.113910045341581</v>
      </c>
    </row>
    <row r="65" spans="1:7" x14ac:dyDescent="0.25">
      <c r="A65" t="s">
        <v>410</v>
      </c>
      <c r="B65">
        <v>19698</v>
      </c>
      <c r="C65" t="s">
        <v>411</v>
      </c>
      <c r="D65">
        <v>0.39</v>
      </c>
      <c r="E65">
        <v>0.21689774228248199</v>
      </c>
      <c r="F65">
        <v>1.37</v>
      </c>
      <c r="G65">
        <v>1.98976817067276E-3</v>
      </c>
    </row>
    <row r="66" spans="1:7" x14ac:dyDescent="0.25">
      <c r="A66" t="s">
        <v>1736</v>
      </c>
      <c r="B66">
        <v>268958</v>
      </c>
      <c r="C66" t="s">
        <v>1737</v>
      </c>
      <c r="D66">
        <v>0.28000000000000003</v>
      </c>
      <c r="E66">
        <v>0.106525114550882</v>
      </c>
      <c r="F66">
        <v>0.26</v>
      </c>
      <c r="G66">
        <v>0.112844533928239</v>
      </c>
    </row>
    <row r="67" spans="1:7" x14ac:dyDescent="0.25">
      <c r="A67" t="s">
        <v>1738</v>
      </c>
      <c r="B67">
        <v>27050</v>
      </c>
      <c r="C67" t="s">
        <v>1739</v>
      </c>
      <c r="D67">
        <v>-0.32</v>
      </c>
      <c r="E67">
        <v>0.235107002146375</v>
      </c>
      <c r="F67">
        <v>-0.76</v>
      </c>
      <c r="G67">
        <v>1.41952217796957E-2</v>
      </c>
    </row>
    <row r="68" spans="1:7" x14ac:dyDescent="0.25">
      <c r="A68" t="s">
        <v>1740</v>
      </c>
      <c r="B68">
        <v>20818</v>
      </c>
      <c r="C68" t="s">
        <v>1741</v>
      </c>
      <c r="D68">
        <v>-0.3</v>
      </c>
      <c r="E68">
        <v>0.24604391496051001</v>
      </c>
      <c r="F68">
        <v>-0.77</v>
      </c>
      <c r="G68">
        <v>1.20410734067272E-2</v>
      </c>
    </row>
    <row r="69" spans="1:7" x14ac:dyDescent="0.25">
      <c r="A69" t="s">
        <v>1742</v>
      </c>
      <c r="B69">
        <v>24105</v>
      </c>
      <c r="C69" t="s">
        <v>1743</v>
      </c>
      <c r="D69">
        <v>-0.43</v>
      </c>
      <c r="E69">
        <v>6.46088360864151E-2</v>
      </c>
      <c r="F69">
        <v>-0.26</v>
      </c>
      <c r="G69">
        <v>0.21275859315368101</v>
      </c>
    </row>
    <row r="70" spans="1:7" x14ac:dyDescent="0.25">
      <c r="A70" t="s">
        <v>1744</v>
      </c>
      <c r="B70">
        <v>108723</v>
      </c>
      <c r="C70" t="s">
        <v>1745</v>
      </c>
      <c r="D70">
        <v>-0.38</v>
      </c>
      <c r="E70">
        <v>0.27288495464517798</v>
      </c>
      <c r="F70">
        <v>-1.07</v>
      </c>
      <c r="G70">
        <v>1.0228844453914599E-2</v>
      </c>
    </row>
    <row r="71" spans="1:7" x14ac:dyDescent="0.25">
      <c r="A71" t="s">
        <v>1746</v>
      </c>
      <c r="B71">
        <v>66724</v>
      </c>
      <c r="C71" t="s">
        <v>1747</v>
      </c>
      <c r="D71">
        <v>-0.26</v>
      </c>
      <c r="E71">
        <v>7.9481558233526095E-2</v>
      </c>
      <c r="F71">
        <v>-0.17</v>
      </c>
      <c r="G71">
        <v>0.21491449436162499</v>
      </c>
    </row>
    <row r="72" spans="1:7" x14ac:dyDescent="0.25">
      <c r="A72" t="s">
        <v>1748</v>
      </c>
      <c r="B72">
        <v>16179</v>
      </c>
      <c r="C72" t="s">
        <v>1749</v>
      </c>
      <c r="D72">
        <v>-0.15</v>
      </c>
      <c r="E72">
        <v>0.29364592559712299</v>
      </c>
      <c r="F72">
        <v>-0.3</v>
      </c>
      <c r="G72">
        <v>4.3777325399860699E-2</v>
      </c>
    </row>
    <row r="73" spans="1:7" x14ac:dyDescent="0.25">
      <c r="A73" t="s">
        <v>1750</v>
      </c>
      <c r="B73">
        <v>15526</v>
      </c>
      <c r="C73" t="s">
        <v>1751</v>
      </c>
      <c r="D73">
        <v>-0.38</v>
      </c>
      <c r="E73">
        <v>0.19815655854955699</v>
      </c>
      <c r="F73">
        <v>-0.43</v>
      </c>
      <c r="G73">
        <v>0.14482752808045199</v>
      </c>
    </row>
    <row r="74" spans="1:7" x14ac:dyDescent="0.25">
      <c r="A74" t="s">
        <v>512</v>
      </c>
      <c r="B74">
        <v>15894</v>
      </c>
      <c r="C74" t="s">
        <v>513</v>
      </c>
      <c r="D74">
        <v>0.2</v>
      </c>
      <c r="E74">
        <v>0.32724980123382003</v>
      </c>
      <c r="F74">
        <v>0.51</v>
      </c>
      <c r="G74">
        <v>2.37264630712609E-2</v>
      </c>
    </row>
    <row r="75" spans="1:7" x14ac:dyDescent="0.25">
      <c r="A75" t="s">
        <v>1752</v>
      </c>
      <c r="B75">
        <v>76510</v>
      </c>
      <c r="C75" t="s">
        <v>1753</v>
      </c>
      <c r="D75">
        <v>-0.47</v>
      </c>
      <c r="E75">
        <v>2.8689457349973201E-2</v>
      </c>
      <c r="F75">
        <v>-0.17</v>
      </c>
      <c r="G75">
        <v>0.33277424372243603</v>
      </c>
    </row>
    <row r="76" spans="1:7" x14ac:dyDescent="0.25">
      <c r="A76" t="s">
        <v>1754</v>
      </c>
      <c r="B76">
        <v>71609</v>
      </c>
      <c r="C76" t="s">
        <v>1755</v>
      </c>
      <c r="D76">
        <v>-0.56999999999999995</v>
      </c>
      <c r="E76">
        <v>4.6686207602408297E-2</v>
      </c>
      <c r="F76">
        <v>-0.24</v>
      </c>
      <c r="G76">
        <v>0.32245894731021701</v>
      </c>
    </row>
    <row r="77" spans="1:7" x14ac:dyDescent="0.25">
      <c r="A77" t="s">
        <v>1756</v>
      </c>
      <c r="B77">
        <v>12633</v>
      </c>
      <c r="C77" t="s">
        <v>1757</v>
      </c>
      <c r="D77">
        <v>0.19</v>
      </c>
      <c r="E77">
        <v>0.36539966519234102</v>
      </c>
      <c r="F77">
        <v>0.69</v>
      </c>
      <c r="G77">
        <v>8.0186401288041397E-3</v>
      </c>
    </row>
    <row r="78" spans="1:7" x14ac:dyDescent="0.25">
      <c r="A78" t="s">
        <v>530</v>
      </c>
      <c r="B78">
        <v>21947</v>
      </c>
      <c r="C78" t="s">
        <v>531</v>
      </c>
      <c r="D78">
        <v>0.14000000000000001</v>
      </c>
      <c r="E78">
        <v>0.33697190207357203</v>
      </c>
      <c r="F78">
        <v>0.31</v>
      </c>
      <c r="G78">
        <v>4.2603967236524397E-2</v>
      </c>
    </row>
    <row r="79" spans="1:7" x14ac:dyDescent="0.25">
      <c r="A79" t="s">
        <v>538</v>
      </c>
      <c r="B79">
        <v>16859</v>
      </c>
      <c r="C79" t="s">
        <v>539</v>
      </c>
      <c r="D79">
        <v>-0.64</v>
      </c>
      <c r="E79">
        <v>0.27682342115196701</v>
      </c>
      <c r="F79">
        <v>-0.93</v>
      </c>
      <c r="G79">
        <v>0.113548721373123</v>
      </c>
    </row>
    <row r="80" spans="1:7" x14ac:dyDescent="0.25">
      <c r="A80" t="s">
        <v>1344</v>
      </c>
      <c r="B80">
        <v>11606</v>
      </c>
      <c r="C80" t="s">
        <v>1345</v>
      </c>
      <c r="D80">
        <v>0.23</v>
      </c>
      <c r="E80">
        <v>0.24285046967118701</v>
      </c>
      <c r="F80">
        <v>0.27</v>
      </c>
      <c r="G80">
        <v>0.16260805136127501</v>
      </c>
    </row>
    <row r="81" spans="1:7" x14ac:dyDescent="0.25">
      <c r="A81" t="s">
        <v>1758</v>
      </c>
      <c r="B81">
        <v>18035</v>
      </c>
      <c r="C81" t="s">
        <v>1759</v>
      </c>
      <c r="D81">
        <v>-0.32</v>
      </c>
      <c r="E81">
        <v>0.24435135177079101</v>
      </c>
      <c r="F81">
        <v>-0.38</v>
      </c>
      <c r="G81">
        <v>0.16318470196288601</v>
      </c>
    </row>
    <row r="82" spans="1:7" x14ac:dyDescent="0.25">
      <c r="A82" t="s">
        <v>1760</v>
      </c>
      <c r="B82">
        <v>67606</v>
      </c>
      <c r="C82" t="s">
        <v>1761</v>
      </c>
      <c r="D82">
        <v>0.25</v>
      </c>
      <c r="E82">
        <v>0.144383440529461</v>
      </c>
      <c r="F82">
        <v>0.18</v>
      </c>
      <c r="G82">
        <v>0.26317443480270902</v>
      </c>
    </row>
    <row r="83" spans="1:7" x14ac:dyDescent="0.25">
      <c r="A83" t="s">
        <v>1762</v>
      </c>
      <c r="B83">
        <v>15461</v>
      </c>
      <c r="C83" t="s">
        <v>1763</v>
      </c>
      <c r="D83">
        <v>-0.31</v>
      </c>
      <c r="E83">
        <v>0.21441022925741601</v>
      </c>
      <c r="F83">
        <v>-0.28999999999999998</v>
      </c>
      <c r="G83">
        <v>0.22424651223638101</v>
      </c>
    </row>
    <row r="84" spans="1:7" x14ac:dyDescent="0.25">
      <c r="A84" t="s">
        <v>1764</v>
      </c>
      <c r="B84">
        <v>22186</v>
      </c>
      <c r="C84" t="s">
        <v>1765</v>
      </c>
      <c r="D84">
        <v>0.23</v>
      </c>
      <c r="E84">
        <v>0.216650006710183</v>
      </c>
      <c r="F84">
        <v>0.22</v>
      </c>
      <c r="G84">
        <v>0.22562638654342701</v>
      </c>
    </row>
    <row r="85" spans="1:7" x14ac:dyDescent="0.25">
      <c r="A85" t="s">
        <v>564</v>
      </c>
      <c r="B85">
        <v>18759</v>
      </c>
      <c r="C85" t="s">
        <v>565</v>
      </c>
      <c r="D85">
        <v>0.25</v>
      </c>
      <c r="E85">
        <v>0.24813909362663999</v>
      </c>
      <c r="F85">
        <v>0.28000000000000003</v>
      </c>
      <c r="G85">
        <v>0.196640897766763</v>
      </c>
    </row>
    <row r="86" spans="1:7" x14ac:dyDescent="0.25">
      <c r="A86" t="s">
        <v>1766</v>
      </c>
      <c r="B86">
        <v>170725</v>
      </c>
      <c r="C86" t="s">
        <v>1767</v>
      </c>
      <c r="D86">
        <v>-0.24</v>
      </c>
      <c r="E86">
        <v>0.216023848797328</v>
      </c>
      <c r="F86">
        <v>-0.22</v>
      </c>
      <c r="G86">
        <v>0.231130889959861</v>
      </c>
    </row>
    <row r="87" spans="1:7" x14ac:dyDescent="0.25">
      <c r="A87" t="s">
        <v>1768</v>
      </c>
      <c r="B87">
        <v>12759</v>
      </c>
      <c r="C87" t="s">
        <v>1769</v>
      </c>
      <c r="D87">
        <v>0.87</v>
      </c>
      <c r="E87">
        <v>4.6257958190614103E-2</v>
      </c>
      <c r="F87">
        <v>0.31</v>
      </c>
      <c r="G87">
        <v>0.41105072764048001</v>
      </c>
    </row>
    <row r="88" spans="1:7" x14ac:dyDescent="0.25">
      <c r="A88" t="s">
        <v>1770</v>
      </c>
      <c r="B88">
        <v>15511</v>
      </c>
      <c r="C88" t="s">
        <v>1771</v>
      </c>
      <c r="D88">
        <v>-0.31</v>
      </c>
      <c r="E88">
        <v>0.26040532800049299</v>
      </c>
      <c r="F88">
        <v>-0.35</v>
      </c>
      <c r="G88">
        <v>0.20314351461260899</v>
      </c>
    </row>
    <row r="89" spans="1:7" x14ac:dyDescent="0.25">
      <c r="A89" t="s">
        <v>582</v>
      </c>
      <c r="B89">
        <v>18762</v>
      </c>
      <c r="C89" t="s">
        <v>583</v>
      </c>
      <c r="D89">
        <v>0.27</v>
      </c>
      <c r="E89">
        <v>0.297531272816146</v>
      </c>
      <c r="F89">
        <v>0.35</v>
      </c>
      <c r="G89">
        <v>0.17221751697535101</v>
      </c>
    </row>
    <row r="90" spans="1:7" x14ac:dyDescent="0.25">
      <c r="A90" t="s">
        <v>1772</v>
      </c>
      <c r="B90">
        <v>12921</v>
      </c>
      <c r="C90" t="s">
        <v>1773</v>
      </c>
      <c r="D90">
        <v>0.27</v>
      </c>
      <c r="E90">
        <v>0.14400067179664899</v>
      </c>
      <c r="F90">
        <v>0.16</v>
      </c>
      <c r="G90">
        <v>0.350395719552555</v>
      </c>
    </row>
    <row r="91" spans="1:7" x14ac:dyDescent="0.25">
      <c r="A91" t="s">
        <v>1774</v>
      </c>
      <c r="B91">
        <v>73647</v>
      </c>
      <c r="C91" t="s">
        <v>1775</v>
      </c>
      <c r="D91">
        <v>0.11</v>
      </c>
      <c r="E91">
        <v>0.460328614048299</v>
      </c>
      <c r="F91">
        <v>0.31</v>
      </c>
      <c r="G91">
        <v>4.7342045198501902E-2</v>
      </c>
    </row>
    <row r="92" spans="1:7" x14ac:dyDescent="0.25">
      <c r="A92" t="s">
        <v>604</v>
      </c>
      <c r="B92">
        <v>383619</v>
      </c>
      <c r="C92" t="s">
        <v>605</v>
      </c>
      <c r="D92">
        <v>-0.42</v>
      </c>
      <c r="E92">
        <v>0.24228199787003399</v>
      </c>
      <c r="F92">
        <v>-0.39</v>
      </c>
      <c r="G92">
        <v>0.26616297378531101</v>
      </c>
    </row>
    <row r="93" spans="1:7" x14ac:dyDescent="0.25">
      <c r="A93" t="s">
        <v>610</v>
      </c>
      <c r="B93">
        <v>11596</v>
      </c>
      <c r="C93" t="s">
        <v>611</v>
      </c>
      <c r="D93">
        <v>0.2</v>
      </c>
      <c r="E93">
        <v>0.142704706121661</v>
      </c>
      <c r="F93">
        <v>0.12</v>
      </c>
      <c r="G93">
        <v>0.37120223231073002</v>
      </c>
    </row>
    <row r="94" spans="1:7" x14ac:dyDescent="0.25">
      <c r="A94" t="s">
        <v>614</v>
      </c>
      <c r="B94">
        <v>170743</v>
      </c>
      <c r="C94" t="s">
        <v>615</v>
      </c>
      <c r="D94">
        <v>0.65</v>
      </c>
      <c r="E94">
        <v>6.8089404608612999E-2</v>
      </c>
      <c r="F94">
        <v>0.24</v>
      </c>
      <c r="G94">
        <v>0.45206444975050902</v>
      </c>
    </row>
    <row r="95" spans="1:7" x14ac:dyDescent="0.25">
      <c r="A95" t="s">
        <v>616</v>
      </c>
      <c r="B95">
        <v>18753</v>
      </c>
      <c r="C95" t="s">
        <v>617</v>
      </c>
      <c r="D95">
        <v>0.33</v>
      </c>
      <c r="E95">
        <v>0.18488893931657899</v>
      </c>
      <c r="F95">
        <v>0.23</v>
      </c>
      <c r="G95">
        <v>0.34166759345763897</v>
      </c>
    </row>
    <row r="96" spans="1:7" x14ac:dyDescent="0.25">
      <c r="A96" t="s">
        <v>626</v>
      </c>
      <c r="B96">
        <v>16333</v>
      </c>
      <c r="C96" t="s">
        <v>627</v>
      </c>
      <c r="D96">
        <v>0.2</v>
      </c>
      <c r="E96">
        <v>0.21765165856260901</v>
      </c>
      <c r="F96">
        <v>0.16</v>
      </c>
      <c r="G96">
        <v>0.31377110288874999</v>
      </c>
    </row>
    <row r="97" spans="1:7" x14ac:dyDescent="0.25">
      <c r="A97" t="s">
        <v>1776</v>
      </c>
      <c r="B97">
        <v>12922</v>
      </c>
      <c r="C97" t="s">
        <v>1777</v>
      </c>
      <c r="D97">
        <v>0.32</v>
      </c>
      <c r="E97">
        <v>0.12027327190976</v>
      </c>
      <c r="F97">
        <v>0.16</v>
      </c>
      <c r="G97">
        <v>0.419510629906306</v>
      </c>
    </row>
    <row r="98" spans="1:7" x14ac:dyDescent="0.25">
      <c r="A98" t="s">
        <v>1778</v>
      </c>
      <c r="B98">
        <v>407243</v>
      </c>
      <c r="C98" t="s">
        <v>1779</v>
      </c>
      <c r="D98">
        <v>-0.2</v>
      </c>
      <c r="E98">
        <v>0.30863692957132299</v>
      </c>
      <c r="F98">
        <v>-0.23</v>
      </c>
      <c r="G98">
        <v>0.232165197150142</v>
      </c>
    </row>
    <row r="99" spans="1:7" x14ac:dyDescent="0.25">
      <c r="A99" t="s">
        <v>638</v>
      </c>
      <c r="B99">
        <v>73086</v>
      </c>
      <c r="C99" t="s">
        <v>639</v>
      </c>
      <c r="D99">
        <v>-0.35</v>
      </c>
      <c r="E99">
        <v>0.121024772905361</v>
      </c>
      <c r="F99">
        <v>0.17</v>
      </c>
      <c r="G99">
        <v>0.42176573761126901</v>
      </c>
    </row>
    <row r="100" spans="1:7" x14ac:dyDescent="0.25">
      <c r="A100" t="s">
        <v>1780</v>
      </c>
      <c r="B100">
        <v>108058</v>
      </c>
      <c r="C100" t="s">
        <v>1781</v>
      </c>
      <c r="D100">
        <v>0.37</v>
      </c>
      <c r="E100">
        <v>0.209312523750952</v>
      </c>
      <c r="F100">
        <v>0.26</v>
      </c>
      <c r="G100">
        <v>0.35596929229644803</v>
      </c>
    </row>
    <row r="101" spans="1:7" x14ac:dyDescent="0.25">
      <c r="A101" t="s">
        <v>1782</v>
      </c>
      <c r="B101">
        <v>15512</v>
      </c>
      <c r="C101" t="s">
        <v>1783</v>
      </c>
      <c r="D101">
        <v>-0.19</v>
      </c>
      <c r="E101">
        <v>0.39570776980213401</v>
      </c>
      <c r="F101">
        <v>-0.28999999999999998</v>
      </c>
      <c r="G101">
        <v>0.19157238710820099</v>
      </c>
    </row>
    <row r="102" spans="1:7" x14ac:dyDescent="0.25">
      <c r="A102" t="s">
        <v>1784</v>
      </c>
      <c r="B102">
        <v>18778</v>
      </c>
      <c r="C102" t="s">
        <v>1785</v>
      </c>
      <c r="D102">
        <v>0.13</v>
      </c>
      <c r="E102">
        <v>0.38344852600886897</v>
      </c>
      <c r="F102">
        <v>0.18</v>
      </c>
      <c r="G102">
        <v>0.21178322549141401</v>
      </c>
    </row>
    <row r="103" spans="1:7" x14ac:dyDescent="0.25">
      <c r="A103" t="s">
        <v>1786</v>
      </c>
      <c r="B103">
        <v>16800</v>
      </c>
      <c r="C103" t="s">
        <v>1787</v>
      </c>
      <c r="D103">
        <v>-0.37</v>
      </c>
      <c r="E103">
        <v>0.13906449491513201</v>
      </c>
      <c r="F103">
        <v>-0.18</v>
      </c>
      <c r="G103">
        <v>0.463072129782302</v>
      </c>
    </row>
    <row r="104" spans="1:7" x14ac:dyDescent="0.25">
      <c r="A104" t="s">
        <v>688</v>
      </c>
      <c r="B104">
        <v>20202</v>
      </c>
      <c r="C104" t="s">
        <v>689</v>
      </c>
      <c r="D104">
        <v>0.42</v>
      </c>
      <c r="E104">
        <v>0.333851993609876</v>
      </c>
      <c r="F104">
        <v>-0.44</v>
      </c>
      <c r="G104">
        <v>0.29974299048779701</v>
      </c>
    </row>
    <row r="105" spans="1:7" x14ac:dyDescent="0.25">
      <c r="A105" t="s">
        <v>1788</v>
      </c>
      <c r="B105">
        <v>11682</v>
      </c>
      <c r="C105" t="s">
        <v>1789</v>
      </c>
      <c r="D105">
        <v>0.3</v>
      </c>
      <c r="E105">
        <v>0.11115703678712301</v>
      </c>
      <c r="F105">
        <v>0.11</v>
      </c>
      <c r="G105">
        <v>0.54548600677357695</v>
      </c>
    </row>
    <row r="106" spans="1:7" x14ac:dyDescent="0.25">
      <c r="A106" t="s">
        <v>1790</v>
      </c>
      <c r="B106">
        <v>18750</v>
      </c>
      <c r="C106" t="s">
        <v>1791</v>
      </c>
      <c r="D106">
        <v>0.11</v>
      </c>
      <c r="E106">
        <v>0.65819699598105996</v>
      </c>
      <c r="F106">
        <v>0.53</v>
      </c>
      <c r="G106">
        <v>3.3226859570905397E-2</v>
      </c>
    </row>
    <row r="107" spans="1:7" x14ac:dyDescent="0.25">
      <c r="A107" t="s">
        <v>1792</v>
      </c>
      <c r="B107">
        <v>93679</v>
      </c>
      <c r="C107" t="s">
        <v>1793</v>
      </c>
      <c r="D107">
        <v>-0.09</v>
      </c>
      <c r="E107">
        <v>0.64676586958793003</v>
      </c>
      <c r="F107">
        <v>-0.37</v>
      </c>
      <c r="G107">
        <v>6.8224271103019402E-2</v>
      </c>
    </row>
    <row r="108" spans="1:7" x14ac:dyDescent="0.25">
      <c r="A108" t="s">
        <v>746</v>
      </c>
      <c r="B108">
        <v>16150</v>
      </c>
      <c r="C108" t="s">
        <v>747</v>
      </c>
      <c r="D108">
        <v>0.11</v>
      </c>
      <c r="E108">
        <v>0.65948426766323498</v>
      </c>
      <c r="F108">
        <v>0.47</v>
      </c>
      <c r="G108">
        <v>6.7950363944898604E-2</v>
      </c>
    </row>
    <row r="109" spans="1:7" x14ac:dyDescent="0.25">
      <c r="A109" t="s">
        <v>1794</v>
      </c>
      <c r="B109">
        <v>94088</v>
      </c>
      <c r="C109" t="s">
        <v>1795</v>
      </c>
      <c r="D109">
        <v>0.38</v>
      </c>
      <c r="E109">
        <v>0.130788481537707</v>
      </c>
      <c r="F109">
        <v>0.13</v>
      </c>
      <c r="G109">
        <v>0.60247930095748703</v>
      </c>
    </row>
    <row r="110" spans="1:7" x14ac:dyDescent="0.25">
      <c r="A110" t="s">
        <v>1796</v>
      </c>
      <c r="B110">
        <v>18755</v>
      </c>
      <c r="C110" t="s">
        <v>1797</v>
      </c>
      <c r="D110">
        <v>0.11</v>
      </c>
      <c r="E110">
        <v>0.66651642327026395</v>
      </c>
      <c r="F110">
        <v>-0.42</v>
      </c>
      <c r="G110">
        <v>9.4809426090896098E-2</v>
      </c>
    </row>
    <row r="111" spans="1:7" x14ac:dyDescent="0.25">
      <c r="A111" t="s">
        <v>1798</v>
      </c>
      <c r="B111">
        <v>16653</v>
      </c>
      <c r="C111" t="s">
        <v>1799</v>
      </c>
      <c r="D111">
        <v>-0.11</v>
      </c>
      <c r="E111">
        <v>0.64438617698466005</v>
      </c>
      <c r="F111">
        <v>0.37</v>
      </c>
      <c r="G111">
        <v>0.12004792889256199</v>
      </c>
    </row>
    <row r="112" spans="1:7" x14ac:dyDescent="0.25">
      <c r="A112" t="s">
        <v>778</v>
      </c>
      <c r="B112">
        <v>21939</v>
      </c>
      <c r="C112" t="s">
        <v>779</v>
      </c>
      <c r="D112">
        <v>-0.25</v>
      </c>
      <c r="E112">
        <v>0.46643285885784103</v>
      </c>
      <c r="F112">
        <v>0.34</v>
      </c>
      <c r="G112">
        <v>0.32036903387427801</v>
      </c>
    </row>
    <row r="113" spans="1:7" x14ac:dyDescent="0.25">
      <c r="A113" t="s">
        <v>794</v>
      </c>
      <c r="B113">
        <v>19697</v>
      </c>
      <c r="C113" t="s">
        <v>795</v>
      </c>
      <c r="D113">
        <v>-0.23</v>
      </c>
      <c r="E113">
        <v>0.223553695150849</v>
      </c>
      <c r="F113">
        <v>0.11</v>
      </c>
      <c r="G113">
        <v>0.57662086129590895</v>
      </c>
    </row>
    <row r="114" spans="1:7" x14ac:dyDescent="0.25">
      <c r="A114" t="s">
        <v>798</v>
      </c>
      <c r="B114">
        <v>239038</v>
      </c>
      <c r="C114" t="s">
        <v>799</v>
      </c>
      <c r="D114">
        <v>0.22</v>
      </c>
      <c r="E114">
        <v>0.13408688663361301</v>
      </c>
      <c r="F114">
        <v>0.06</v>
      </c>
      <c r="G114">
        <v>0.66679748828782703</v>
      </c>
    </row>
    <row r="115" spans="1:7" x14ac:dyDescent="0.25">
      <c r="A115" t="s">
        <v>802</v>
      </c>
      <c r="B115">
        <v>74511</v>
      </c>
      <c r="C115" t="s">
        <v>803</v>
      </c>
      <c r="D115">
        <v>0.1</v>
      </c>
      <c r="E115">
        <v>0.49485494808992597</v>
      </c>
      <c r="F115">
        <v>0.14000000000000001</v>
      </c>
      <c r="G115">
        <v>0.30984811818187902</v>
      </c>
    </row>
    <row r="116" spans="1:7" x14ac:dyDescent="0.25">
      <c r="A116" t="s">
        <v>1800</v>
      </c>
      <c r="B116">
        <v>240354</v>
      </c>
      <c r="C116" t="s">
        <v>1801</v>
      </c>
      <c r="D116">
        <v>-0.19</v>
      </c>
      <c r="E116">
        <v>0.65314781993295401</v>
      </c>
      <c r="F116">
        <v>-0.59</v>
      </c>
      <c r="G116">
        <v>0.15277237544964201</v>
      </c>
    </row>
    <row r="117" spans="1:7" x14ac:dyDescent="0.25">
      <c r="A117" t="s">
        <v>1802</v>
      </c>
      <c r="B117">
        <v>547109</v>
      </c>
      <c r="C117" t="s">
        <v>1803</v>
      </c>
      <c r="D117">
        <v>0.11</v>
      </c>
      <c r="E117">
        <v>0.46500837360535702</v>
      </c>
      <c r="F117">
        <v>0.14000000000000001</v>
      </c>
      <c r="G117">
        <v>0.359742982339675</v>
      </c>
    </row>
    <row r="118" spans="1:7" x14ac:dyDescent="0.25">
      <c r="A118" t="s">
        <v>1804</v>
      </c>
      <c r="B118">
        <v>71775</v>
      </c>
      <c r="C118" t="s">
        <v>1805</v>
      </c>
      <c r="D118">
        <v>0.17</v>
      </c>
      <c r="E118">
        <v>0.370792576249734</v>
      </c>
      <c r="F118">
        <v>0.14000000000000001</v>
      </c>
      <c r="G118">
        <v>0.45533843874695501</v>
      </c>
    </row>
    <row r="119" spans="1:7" x14ac:dyDescent="0.25">
      <c r="A119" t="s">
        <v>832</v>
      </c>
      <c r="B119">
        <v>16414</v>
      </c>
      <c r="C119" t="s">
        <v>833</v>
      </c>
      <c r="D119">
        <v>-7.0000000000000007E-2</v>
      </c>
      <c r="E119">
        <v>0.80224700444022301</v>
      </c>
      <c r="F119">
        <v>-0.57999999999999996</v>
      </c>
      <c r="G119">
        <v>3.7731296716819601E-2</v>
      </c>
    </row>
    <row r="120" spans="1:7" x14ac:dyDescent="0.25">
      <c r="A120" t="s">
        <v>1806</v>
      </c>
      <c r="B120">
        <v>226421</v>
      </c>
      <c r="C120" t="s">
        <v>1807</v>
      </c>
      <c r="D120">
        <v>0.27</v>
      </c>
      <c r="E120">
        <v>0.45783875453123102</v>
      </c>
      <c r="F120">
        <v>-0.31</v>
      </c>
      <c r="G120">
        <v>0.39098708280043398</v>
      </c>
    </row>
    <row r="121" spans="1:7" x14ac:dyDescent="0.25">
      <c r="A121" t="s">
        <v>1808</v>
      </c>
      <c r="B121">
        <v>17318</v>
      </c>
      <c r="C121" t="s">
        <v>1809</v>
      </c>
      <c r="D121">
        <v>0.23</v>
      </c>
      <c r="E121">
        <v>0.150655412746074</v>
      </c>
      <c r="F121">
        <v>0.06</v>
      </c>
      <c r="G121">
        <v>0.71306138532483898</v>
      </c>
    </row>
    <row r="122" spans="1:7" x14ac:dyDescent="0.25">
      <c r="A122" t="s">
        <v>854</v>
      </c>
      <c r="B122">
        <v>18760</v>
      </c>
      <c r="C122" t="s">
        <v>855</v>
      </c>
      <c r="D122">
        <v>0.26</v>
      </c>
      <c r="E122">
        <v>0.224218775731089</v>
      </c>
      <c r="F122">
        <v>0.1</v>
      </c>
      <c r="G122">
        <v>0.645219888991169</v>
      </c>
    </row>
    <row r="123" spans="1:7" x14ac:dyDescent="0.25">
      <c r="A123" t="s">
        <v>856</v>
      </c>
      <c r="B123">
        <v>18033</v>
      </c>
      <c r="C123" t="s">
        <v>857</v>
      </c>
      <c r="D123">
        <v>0.04</v>
      </c>
      <c r="E123">
        <v>0.83985249327201605</v>
      </c>
      <c r="F123">
        <v>0.45</v>
      </c>
      <c r="G123">
        <v>3.0042532064519401E-2</v>
      </c>
    </row>
    <row r="124" spans="1:7" x14ac:dyDescent="0.25">
      <c r="A124" t="s">
        <v>1810</v>
      </c>
      <c r="B124">
        <v>93765</v>
      </c>
      <c r="C124" t="s">
        <v>1811</v>
      </c>
      <c r="D124">
        <v>-0.47</v>
      </c>
      <c r="E124">
        <v>0.24410757732524299</v>
      </c>
      <c r="F124">
        <v>0.19</v>
      </c>
      <c r="G124">
        <v>0.63702270375480197</v>
      </c>
    </row>
    <row r="125" spans="1:7" x14ac:dyDescent="0.25">
      <c r="A125" t="s">
        <v>1812</v>
      </c>
      <c r="B125">
        <v>67525</v>
      </c>
      <c r="C125" t="s">
        <v>1813</v>
      </c>
      <c r="D125">
        <v>-0.26</v>
      </c>
      <c r="E125">
        <v>0.189571546332127</v>
      </c>
      <c r="F125">
        <v>0.08</v>
      </c>
      <c r="G125">
        <v>0.69366916466897699</v>
      </c>
    </row>
    <row r="126" spans="1:7" x14ac:dyDescent="0.25">
      <c r="A126" t="s">
        <v>872</v>
      </c>
      <c r="B126">
        <v>16193</v>
      </c>
      <c r="C126" t="s">
        <v>873</v>
      </c>
      <c r="D126">
        <v>-0.09</v>
      </c>
      <c r="E126">
        <v>0.891151321816958</v>
      </c>
      <c r="F126">
        <v>1.9</v>
      </c>
      <c r="G126">
        <v>7.1145891758577903E-3</v>
      </c>
    </row>
    <row r="127" spans="1:7" x14ac:dyDescent="0.25">
      <c r="A127" t="s">
        <v>876</v>
      </c>
      <c r="B127">
        <v>19696</v>
      </c>
      <c r="C127" t="s">
        <v>877</v>
      </c>
      <c r="D127">
        <v>0.03</v>
      </c>
      <c r="E127">
        <v>0.89826979278407204</v>
      </c>
      <c r="F127">
        <v>0.93</v>
      </c>
      <c r="G127">
        <v>2.0262969353824498E-3</v>
      </c>
    </row>
    <row r="128" spans="1:7" x14ac:dyDescent="0.25">
      <c r="A128" t="s">
        <v>1814</v>
      </c>
      <c r="B128">
        <v>17005</v>
      </c>
      <c r="C128" t="s">
        <v>1815</v>
      </c>
      <c r="D128">
        <v>-0.11</v>
      </c>
      <c r="E128">
        <v>0.54671492422707402</v>
      </c>
      <c r="F128">
        <v>-0.16</v>
      </c>
      <c r="G128">
        <v>0.36780804003684298</v>
      </c>
    </row>
    <row r="129" spans="1:7" x14ac:dyDescent="0.25">
      <c r="A129" t="s">
        <v>1816</v>
      </c>
      <c r="B129">
        <v>268749</v>
      </c>
      <c r="C129" t="s">
        <v>1817</v>
      </c>
      <c r="D129">
        <v>-0.45</v>
      </c>
      <c r="E129">
        <v>2.2488753896669801E-2</v>
      </c>
      <c r="F129">
        <v>0.02</v>
      </c>
      <c r="G129">
        <v>0.90362040085643702</v>
      </c>
    </row>
    <row r="130" spans="1:7" x14ac:dyDescent="0.25">
      <c r="A130" t="s">
        <v>1818</v>
      </c>
      <c r="B130">
        <v>18752</v>
      </c>
      <c r="C130" t="s">
        <v>1819</v>
      </c>
      <c r="D130">
        <v>0.08</v>
      </c>
      <c r="E130">
        <v>0.66887376262706899</v>
      </c>
      <c r="F130">
        <v>0.2</v>
      </c>
      <c r="G130">
        <v>0.27900922882583801</v>
      </c>
    </row>
    <row r="131" spans="1:7" x14ac:dyDescent="0.25">
      <c r="A131" t="s">
        <v>912</v>
      </c>
      <c r="B131">
        <v>11501</v>
      </c>
      <c r="C131" t="s">
        <v>913</v>
      </c>
      <c r="D131">
        <v>-0.23</v>
      </c>
      <c r="E131">
        <v>0.13718165669281801</v>
      </c>
      <c r="F131">
        <v>-0.04</v>
      </c>
      <c r="G131">
        <v>0.81893256994447605</v>
      </c>
    </row>
    <row r="132" spans="1:7" x14ac:dyDescent="0.25">
      <c r="A132" t="s">
        <v>1820</v>
      </c>
      <c r="B132">
        <v>12323</v>
      </c>
      <c r="C132" t="s">
        <v>1821</v>
      </c>
      <c r="D132">
        <v>0.1</v>
      </c>
      <c r="E132">
        <v>0.51554637055175001</v>
      </c>
      <c r="F132">
        <v>0.11</v>
      </c>
      <c r="G132">
        <v>0.44778356858276602</v>
      </c>
    </row>
    <row r="133" spans="1:7" x14ac:dyDescent="0.25">
      <c r="A133" t="s">
        <v>920</v>
      </c>
      <c r="B133">
        <v>279572</v>
      </c>
      <c r="C133" t="s">
        <v>921</v>
      </c>
      <c r="D133">
        <v>-0.02</v>
      </c>
      <c r="E133">
        <v>0.93666005252620299</v>
      </c>
      <c r="F133">
        <v>-0.6</v>
      </c>
      <c r="G133">
        <v>2.9824731118348199E-2</v>
      </c>
    </row>
    <row r="134" spans="1:7" x14ac:dyDescent="0.25">
      <c r="A134" t="s">
        <v>1822</v>
      </c>
      <c r="B134">
        <v>12359</v>
      </c>
      <c r="C134" t="s">
        <v>1823</v>
      </c>
      <c r="D134">
        <v>0.16</v>
      </c>
      <c r="E134">
        <v>0.39341591735603698</v>
      </c>
      <c r="F134">
        <v>-0.11</v>
      </c>
      <c r="G134">
        <v>0.58477282818495602</v>
      </c>
    </row>
    <row r="135" spans="1:7" x14ac:dyDescent="0.25">
      <c r="A135" t="s">
        <v>938</v>
      </c>
      <c r="B135">
        <v>20201</v>
      </c>
      <c r="C135" t="s">
        <v>939</v>
      </c>
      <c r="D135">
        <v>0.73</v>
      </c>
      <c r="E135">
        <v>2.0044551166561699E-2</v>
      </c>
      <c r="F135">
        <v>0.01</v>
      </c>
      <c r="G135">
        <v>0.96740249908539699</v>
      </c>
    </row>
    <row r="136" spans="1:7" x14ac:dyDescent="0.25">
      <c r="A136" t="s">
        <v>1824</v>
      </c>
      <c r="B136">
        <v>19766</v>
      </c>
      <c r="C136" t="s">
        <v>1825</v>
      </c>
      <c r="D136">
        <v>-0.44</v>
      </c>
      <c r="E136">
        <v>0.264738818882857</v>
      </c>
      <c r="F136">
        <v>-0.14000000000000001</v>
      </c>
      <c r="G136">
        <v>0.74515009133674104</v>
      </c>
    </row>
    <row r="137" spans="1:7" x14ac:dyDescent="0.25">
      <c r="A137" t="s">
        <v>1826</v>
      </c>
      <c r="B137">
        <v>333307</v>
      </c>
      <c r="C137" t="s">
        <v>1827</v>
      </c>
      <c r="D137">
        <v>0.12</v>
      </c>
      <c r="E137">
        <v>0.52445573047579597</v>
      </c>
      <c r="F137">
        <v>0.12</v>
      </c>
      <c r="G137">
        <v>0.49589454742259298</v>
      </c>
    </row>
    <row r="138" spans="1:7" x14ac:dyDescent="0.25">
      <c r="A138" t="s">
        <v>1362</v>
      </c>
      <c r="B138">
        <v>12753</v>
      </c>
      <c r="C138" t="s">
        <v>1363</v>
      </c>
      <c r="D138">
        <v>0.22</v>
      </c>
      <c r="E138">
        <v>0.43989271803475799</v>
      </c>
      <c r="F138">
        <v>-0.16</v>
      </c>
      <c r="G138">
        <v>0.58415662218423403</v>
      </c>
    </row>
    <row r="139" spans="1:7" x14ac:dyDescent="0.25">
      <c r="A139" t="s">
        <v>1828</v>
      </c>
      <c r="B139">
        <v>14489</v>
      </c>
      <c r="C139" t="s">
        <v>1829</v>
      </c>
      <c r="D139">
        <v>0.1</v>
      </c>
      <c r="E139">
        <v>0.70004611258546701</v>
      </c>
      <c r="F139">
        <v>-0.22</v>
      </c>
      <c r="G139">
        <v>0.33798366932177998</v>
      </c>
    </row>
    <row r="140" spans="1:7" x14ac:dyDescent="0.25">
      <c r="A140" t="s">
        <v>1830</v>
      </c>
      <c r="B140">
        <v>667823</v>
      </c>
      <c r="C140" t="s">
        <v>1831</v>
      </c>
      <c r="D140">
        <v>0.06</v>
      </c>
      <c r="E140">
        <v>0.72531210470061602</v>
      </c>
      <c r="F140">
        <v>-0.15</v>
      </c>
      <c r="G140">
        <v>0.32129198689684502</v>
      </c>
    </row>
    <row r="141" spans="1:7" x14ac:dyDescent="0.25">
      <c r="A141" t="s">
        <v>984</v>
      </c>
      <c r="B141">
        <v>16151</v>
      </c>
      <c r="C141" t="s">
        <v>985</v>
      </c>
      <c r="D141">
        <v>0.01</v>
      </c>
      <c r="E141">
        <v>0.97134846553523502</v>
      </c>
      <c r="F141">
        <v>0.39</v>
      </c>
      <c r="G141">
        <v>9.5498022051497794E-2</v>
      </c>
    </row>
    <row r="142" spans="1:7" x14ac:dyDescent="0.25">
      <c r="A142" t="s">
        <v>1006</v>
      </c>
      <c r="B142">
        <v>229550</v>
      </c>
      <c r="C142" t="s">
        <v>1007</v>
      </c>
      <c r="D142">
        <v>-0.08</v>
      </c>
      <c r="E142">
        <v>0.61649102219164698</v>
      </c>
      <c r="F142">
        <v>-0.11</v>
      </c>
      <c r="G142">
        <v>0.47611792577977402</v>
      </c>
    </row>
    <row r="143" spans="1:7" x14ac:dyDescent="0.25">
      <c r="A143" t="s">
        <v>1832</v>
      </c>
      <c r="B143">
        <v>73914</v>
      </c>
      <c r="C143" t="s">
        <v>1833</v>
      </c>
      <c r="D143">
        <v>-0.08</v>
      </c>
      <c r="E143">
        <v>0.82293961561330298</v>
      </c>
      <c r="F143">
        <v>-0.36</v>
      </c>
      <c r="G143">
        <v>0.27307178330557602</v>
      </c>
    </row>
    <row r="144" spans="1:7" x14ac:dyDescent="0.25">
      <c r="A144" t="s">
        <v>1834</v>
      </c>
      <c r="B144">
        <v>245527</v>
      </c>
      <c r="C144" t="s">
        <v>1835</v>
      </c>
      <c r="D144">
        <v>-0.2</v>
      </c>
      <c r="E144">
        <v>0.26500485951123898</v>
      </c>
      <c r="F144">
        <v>0.04</v>
      </c>
      <c r="G144">
        <v>0.83687514717908795</v>
      </c>
    </row>
    <row r="145" spans="1:7" x14ac:dyDescent="0.25">
      <c r="A145" t="s">
        <v>1016</v>
      </c>
      <c r="B145">
        <v>384059</v>
      </c>
      <c r="C145" t="s">
        <v>1017</v>
      </c>
      <c r="D145">
        <v>0.08</v>
      </c>
      <c r="E145">
        <v>0.65932927181905299</v>
      </c>
      <c r="F145">
        <v>0.13</v>
      </c>
      <c r="G145">
        <v>0.45226149714356401</v>
      </c>
    </row>
    <row r="146" spans="1:7" x14ac:dyDescent="0.25">
      <c r="A146" t="s">
        <v>1018</v>
      </c>
      <c r="B146">
        <v>107607</v>
      </c>
      <c r="C146" t="s">
        <v>1019</v>
      </c>
      <c r="D146">
        <v>0.32</v>
      </c>
      <c r="E146">
        <v>0.144233754721523</v>
      </c>
      <c r="F146">
        <v>-0.01</v>
      </c>
      <c r="G146">
        <v>0.967817214792975</v>
      </c>
    </row>
    <row r="147" spans="1:7" x14ac:dyDescent="0.25">
      <c r="A147" t="s">
        <v>1836</v>
      </c>
      <c r="B147">
        <v>12333</v>
      </c>
      <c r="C147" t="s">
        <v>1837</v>
      </c>
      <c r="D147">
        <v>-0.09</v>
      </c>
      <c r="E147">
        <v>0.83830255518409302</v>
      </c>
      <c r="F147">
        <v>0.42</v>
      </c>
      <c r="G147">
        <v>0.27933278386096599</v>
      </c>
    </row>
    <row r="148" spans="1:7" x14ac:dyDescent="0.25">
      <c r="A148" t="s">
        <v>1838</v>
      </c>
      <c r="B148">
        <v>69159</v>
      </c>
      <c r="C148" t="s">
        <v>1839</v>
      </c>
      <c r="D148">
        <v>-0.26</v>
      </c>
      <c r="E148">
        <v>0.12971554145771</v>
      </c>
      <c r="F148">
        <v>0</v>
      </c>
      <c r="G148">
        <v>0.99966466854561098</v>
      </c>
    </row>
    <row r="149" spans="1:7" x14ac:dyDescent="0.25">
      <c r="A149" t="s">
        <v>1028</v>
      </c>
      <c r="B149">
        <v>192656</v>
      </c>
      <c r="C149" t="s">
        <v>1029</v>
      </c>
      <c r="D149">
        <v>-0.01</v>
      </c>
      <c r="E149">
        <v>0.96789308303836696</v>
      </c>
      <c r="F149">
        <v>0.36</v>
      </c>
      <c r="G149">
        <v>0.162200224096399</v>
      </c>
    </row>
    <row r="150" spans="1:7" x14ac:dyDescent="0.25">
      <c r="A150" t="s">
        <v>1840</v>
      </c>
      <c r="B150">
        <v>18176</v>
      </c>
      <c r="C150" t="s">
        <v>1841</v>
      </c>
      <c r="D150">
        <v>-0.19</v>
      </c>
      <c r="E150">
        <v>0.56676512359714604</v>
      </c>
      <c r="F150">
        <v>0.19</v>
      </c>
      <c r="G150">
        <v>0.56393042167209195</v>
      </c>
    </row>
    <row r="151" spans="1:7" x14ac:dyDescent="0.25">
      <c r="A151" t="s">
        <v>1842</v>
      </c>
      <c r="B151">
        <v>66597</v>
      </c>
      <c r="C151" t="s">
        <v>1843</v>
      </c>
      <c r="D151">
        <v>-0.16</v>
      </c>
      <c r="E151">
        <v>0.30837409549778699</v>
      </c>
      <c r="F151">
        <v>-0.04</v>
      </c>
      <c r="G151">
        <v>0.83413564301752396</v>
      </c>
    </row>
    <row r="152" spans="1:7" x14ac:dyDescent="0.25">
      <c r="A152" t="s">
        <v>1844</v>
      </c>
      <c r="B152">
        <v>12325</v>
      </c>
      <c r="C152" t="s">
        <v>1845</v>
      </c>
      <c r="D152">
        <v>-0.21</v>
      </c>
      <c r="E152">
        <v>0.46785782425245698</v>
      </c>
      <c r="F152">
        <v>-0.12</v>
      </c>
      <c r="G152">
        <v>0.68365949730322895</v>
      </c>
    </row>
    <row r="153" spans="1:7" x14ac:dyDescent="0.25">
      <c r="A153" t="s">
        <v>1846</v>
      </c>
      <c r="B153">
        <v>69097</v>
      </c>
      <c r="C153" t="s">
        <v>1847</v>
      </c>
      <c r="D153">
        <v>0.12</v>
      </c>
      <c r="E153">
        <v>0.53641220052709404</v>
      </c>
      <c r="F153">
        <v>0.09</v>
      </c>
      <c r="G153">
        <v>0.64254908434862301</v>
      </c>
    </row>
    <row r="154" spans="1:7" x14ac:dyDescent="0.25">
      <c r="A154" t="s">
        <v>1848</v>
      </c>
      <c r="B154">
        <v>12334</v>
      </c>
      <c r="C154" t="s">
        <v>1849</v>
      </c>
      <c r="D154">
        <v>-0.09</v>
      </c>
      <c r="E154">
        <v>0.55572398093013597</v>
      </c>
      <c r="F154">
        <v>-0.08</v>
      </c>
      <c r="G154">
        <v>0.624883953063467</v>
      </c>
    </row>
    <row r="155" spans="1:7" x14ac:dyDescent="0.25">
      <c r="A155" t="s">
        <v>1850</v>
      </c>
      <c r="B155">
        <v>72388</v>
      </c>
      <c r="C155" t="s">
        <v>1851</v>
      </c>
      <c r="D155">
        <v>0</v>
      </c>
      <c r="E155">
        <v>0.99722350361677203</v>
      </c>
      <c r="F155">
        <v>0.7</v>
      </c>
      <c r="G155">
        <v>0.21992970107089499</v>
      </c>
    </row>
    <row r="156" spans="1:7" x14ac:dyDescent="0.25">
      <c r="A156" t="s">
        <v>1080</v>
      </c>
      <c r="B156">
        <v>21898</v>
      </c>
      <c r="C156" t="s">
        <v>1081</v>
      </c>
      <c r="D156">
        <v>0.16</v>
      </c>
      <c r="E156">
        <v>0.51147648734002904</v>
      </c>
      <c r="F156">
        <v>0.09</v>
      </c>
      <c r="G156">
        <v>0.71077271154767696</v>
      </c>
    </row>
    <row r="157" spans="1:7" x14ac:dyDescent="0.25">
      <c r="A157" t="s">
        <v>1084</v>
      </c>
      <c r="B157">
        <v>106759</v>
      </c>
      <c r="C157" t="s">
        <v>1085</v>
      </c>
      <c r="D157">
        <v>-0.12</v>
      </c>
      <c r="E157">
        <v>0.411936321608739</v>
      </c>
      <c r="F157">
        <v>0.03</v>
      </c>
      <c r="G157">
        <v>0.83808223954167205</v>
      </c>
    </row>
    <row r="158" spans="1:7" x14ac:dyDescent="0.25">
      <c r="A158" t="s">
        <v>1852</v>
      </c>
      <c r="B158">
        <v>12335</v>
      </c>
      <c r="C158" t="s">
        <v>1853</v>
      </c>
      <c r="D158">
        <v>0.06</v>
      </c>
      <c r="E158">
        <v>0.81834074328647199</v>
      </c>
      <c r="F158">
        <v>-0.18</v>
      </c>
      <c r="G158">
        <v>0.44753000073198801</v>
      </c>
    </row>
    <row r="159" spans="1:7" x14ac:dyDescent="0.25">
      <c r="A159" t="s">
        <v>1854</v>
      </c>
      <c r="B159">
        <v>66513</v>
      </c>
      <c r="C159" t="s">
        <v>1855</v>
      </c>
      <c r="D159">
        <v>-0.11</v>
      </c>
      <c r="E159">
        <v>0.48301643303531</v>
      </c>
      <c r="F159">
        <v>-0.04</v>
      </c>
      <c r="G159">
        <v>0.80556661158642895</v>
      </c>
    </row>
    <row r="160" spans="1:7" x14ac:dyDescent="0.25">
      <c r="A160" t="s">
        <v>1856</v>
      </c>
      <c r="B160">
        <v>57751</v>
      </c>
      <c r="C160" t="s">
        <v>1857</v>
      </c>
      <c r="D160">
        <v>-0.13</v>
      </c>
      <c r="E160">
        <v>0.56085095789813499</v>
      </c>
      <c r="F160">
        <v>-0.08</v>
      </c>
      <c r="G160">
        <v>0.73199427542054896</v>
      </c>
    </row>
    <row r="161" spans="1:7" x14ac:dyDescent="0.25">
      <c r="A161" t="s">
        <v>1858</v>
      </c>
      <c r="B161">
        <v>66589</v>
      </c>
      <c r="C161" t="s">
        <v>1859</v>
      </c>
      <c r="D161">
        <v>-0.08</v>
      </c>
      <c r="E161">
        <v>0.64558443245302499</v>
      </c>
      <c r="F161">
        <v>0.08</v>
      </c>
      <c r="G161">
        <v>0.65392075293093699</v>
      </c>
    </row>
    <row r="162" spans="1:7" x14ac:dyDescent="0.25">
      <c r="A162" t="s">
        <v>1860</v>
      </c>
      <c r="B162">
        <v>238988</v>
      </c>
      <c r="C162" t="s">
        <v>1861</v>
      </c>
      <c r="D162">
        <v>-0.08</v>
      </c>
      <c r="E162">
        <v>0.53594376690980905</v>
      </c>
      <c r="F162">
        <v>0.04</v>
      </c>
      <c r="G162">
        <v>0.76635782772472605</v>
      </c>
    </row>
    <row r="163" spans="1:7" x14ac:dyDescent="0.25">
      <c r="A163" t="s">
        <v>1862</v>
      </c>
      <c r="B163">
        <v>12169</v>
      </c>
      <c r="C163" t="s">
        <v>1863</v>
      </c>
      <c r="D163">
        <v>0.12</v>
      </c>
      <c r="E163">
        <v>0.45404278729659098</v>
      </c>
      <c r="F163">
        <v>0.03</v>
      </c>
      <c r="G163">
        <v>0.854652128441442</v>
      </c>
    </row>
    <row r="164" spans="1:7" x14ac:dyDescent="0.25">
      <c r="A164" t="s">
        <v>1864</v>
      </c>
      <c r="B164">
        <v>94094</v>
      </c>
      <c r="C164" t="s">
        <v>1865</v>
      </c>
      <c r="D164">
        <v>-0.16</v>
      </c>
      <c r="E164">
        <v>0.379585318835992</v>
      </c>
      <c r="F164">
        <v>-0.01</v>
      </c>
      <c r="G164">
        <v>0.95685095867389403</v>
      </c>
    </row>
    <row r="165" spans="1:7" x14ac:dyDescent="0.25">
      <c r="A165" t="s">
        <v>1864</v>
      </c>
      <c r="B165">
        <v>434218</v>
      </c>
      <c r="C165" t="s">
        <v>1865</v>
      </c>
      <c r="D165">
        <v>-0.16</v>
      </c>
      <c r="E165">
        <v>0.379585318835992</v>
      </c>
      <c r="F165">
        <v>-0.01</v>
      </c>
      <c r="G165">
        <v>0.95685095867389403</v>
      </c>
    </row>
    <row r="166" spans="1:7" x14ac:dyDescent="0.25">
      <c r="A166" t="s">
        <v>1866</v>
      </c>
      <c r="B166">
        <v>244183</v>
      </c>
      <c r="C166" t="s">
        <v>1867</v>
      </c>
      <c r="D166">
        <v>0.01</v>
      </c>
      <c r="E166">
        <v>0.97041506968489599</v>
      </c>
      <c r="F166">
        <v>-0.12</v>
      </c>
      <c r="G166">
        <v>0.39982867271237199</v>
      </c>
    </row>
    <row r="167" spans="1:7" x14ac:dyDescent="0.25">
      <c r="A167" t="s">
        <v>1868</v>
      </c>
      <c r="B167">
        <v>23947</v>
      </c>
      <c r="C167" t="s">
        <v>1869</v>
      </c>
      <c r="D167">
        <v>0.01</v>
      </c>
      <c r="E167">
        <v>0.94415876660889697</v>
      </c>
      <c r="F167">
        <v>0.13</v>
      </c>
      <c r="G167">
        <v>0.42734476253912801</v>
      </c>
    </row>
    <row r="168" spans="1:7" x14ac:dyDescent="0.25">
      <c r="A168" t="s">
        <v>1870</v>
      </c>
      <c r="B168">
        <v>13607</v>
      </c>
      <c r="C168" t="s">
        <v>1871</v>
      </c>
      <c r="D168">
        <v>-0.06</v>
      </c>
      <c r="E168">
        <v>0.79907503286496595</v>
      </c>
      <c r="F168">
        <v>0.12</v>
      </c>
      <c r="G168">
        <v>0.57327729919318604</v>
      </c>
    </row>
    <row r="169" spans="1:7" x14ac:dyDescent="0.25">
      <c r="A169" t="s">
        <v>1130</v>
      </c>
      <c r="B169">
        <v>378425</v>
      </c>
      <c r="C169" t="s">
        <v>1131</v>
      </c>
      <c r="D169">
        <v>0.09</v>
      </c>
      <c r="E169">
        <v>0.57417551360191199</v>
      </c>
      <c r="F169">
        <v>-0.04</v>
      </c>
      <c r="G169">
        <v>0.807490439622781</v>
      </c>
    </row>
    <row r="170" spans="1:7" x14ac:dyDescent="0.25">
      <c r="A170" t="s">
        <v>1136</v>
      </c>
      <c r="B170">
        <v>66650</v>
      </c>
      <c r="C170" t="s">
        <v>1137</v>
      </c>
      <c r="D170">
        <v>7.0000000000000007E-2</v>
      </c>
      <c r="E170">
        <v>0.65020695926005201</v>
      </c>
      <c r="F170">
        <v>0.05</v>
      </c>
      <c r="G170">
        <v>0.74097534950063704</v>
      </c>
    </row>
    <row r="171" spans="1:7" x14ac:dyDescent="0.25">
      <c r="A171" t="s">
        <v>1872</v>
      </c>
      <c r="B171">
        <v>56532</v>
      </c>
      <c r="C171" t="s">
        <v>1873</v>
      </c>
      <c r="D171">
        <v>0.28999999999999998</v>
      </c>
      <c r="E171">
        <v>0.47516990851392499</v>
      </c>
      <c r="F171">
        <v>-0.05</v>
      </c>
      <c r="G171">
        <v>0.92010026445109605</v>
      </c>
    </row>
    <row r="172" spans="1:7" x14ac:dyDescent="0.25">
      <c r="A172" t="s">
        <v>1292</v>
      </c>
      <c r="B172">
        <v>21943</v>
      </c>
      <c r="C172" t="s">
        <v>1293</v>
      </c>
      <c r="D172">
        <v>0.08</v>
      </c>
      <c r="E172">
        <v>0.60831144569631002</v>
      </c>
      <c r="F172">
        <v>0.04</v>
      </c>
      <c r="G172">
        <v>0.78741466008289696</v>
      </c>
    </row>
    <row r="173" spans="1:7" x14ac:dyDescent="0.25">
      <c r="A173" t="s">
        <v>1874</v>
      </c>
      <c r="B173">
        <v>78294</v>
      </c>
      <c r="C173" t="s">
        <v>1875</v>
      </c>
      <c r="D173">
        <v>0.02</v>
      </c>
      <c r="E173">
        <v>0.87571027572100701</v>
      </c>
      <c r="F173">
        <v>-0.08</v>
      </c>
      <c r="G173">
        <v>0.55443187172892405</v>
      </c>
    </row>
    <row r="174" spans="1:7" x14ac:dyDescent="0.25">
      <c r="A174" t="s">
        <v>1876</v>
      </c>
      <c r="B174">
        <v>12322</v>
      </c>
      <c r="C174" t="s">
        <v>1877</v>
      </c>
      <c r="D174">
        <v>0</v>
      </c>
      <c r="E174">
        <v>0.99892137761376698</v>
      </c>
      <c r="F174">
        <v>0.17</v>
      </c>
      <c r="G174">
        <v>0.44005665671675298</v>
      </c>
    </row>
    <row r="175" spans="1:7" x14ac:dyDescent="0.25">
      <c r="A175" t="s">
        <v>1878</v>
      </c>
      <c r="B175">
        <v>57913</v>
      </c>
      <c r="C175" t="s">
        <v>1879</v>
      </c>
      <c r="D175">
        <v>-0.08</v>
      </c>
      <c r="E175">
        <v>0.68842130631241905</v>
      </c>
      <c r="F175">
        <v>-7.0000000000000007E-2</v>
      </c>
      <c r="G175">
        <v>0.758291015345264</v>
      </c>
    </row>
    <row r="176" spans="1:7" x14ac:dyDescent="0.25">
      <c r="A176" t="s">
        <v>1880</v>
      </c>
      <c r="B176">
        <v>217069</v>
      </c>
      <c r="C176" t="s">
        <v>1881</v>
      </c>
      <c r="D176">
        <v>0</v>
      </c>
      <c r="E176">
        <v>0.98791929930768296</v>
      </c>
      <c r="F176">
        <v>-0.17</v>
      </c>
      <c r="G176">
        <v>0.47973035096467398</v>
      </c>
    </row>
    <row r="177" spans="1:7" x14ac:dyDescent="0.25">
      <c r="A177" t="s">
        <v>1156</v>
      </c>
      <c r="B177">
        <v>12675</v>
      </c>
      <c r="C177" t="s">
        <v>1157</v>
      </c>
      <c r="D177">
        <v>-0.02</v>
      </c>
      <c r="E177">
        <v>0.94105135954082497</v>
      </c>
      <c r="F177">
        <v>0.17</v>
      </c>
      <c r="G177">
        <v>0.54076891215049305</v>
      </c>
    </row>
    <row r="178" spans="1:7" x14ac:dyDescent="0.25">
      <c r="A178" t="s">
        <v>1882</v>
      </c>
      <c r="B178">
        <v>193740</v>
      </c>
      <c r="C178" t="s">
        <v>1883</v>
      </c>
      <c r="D178">
        <v>-0.03</v>
      </c>
      <c r="E178">
        <v>0.84324580883712197</v>
      </c>
      <c r="F178">
        <v>7.0000000000000007E-2</v>
      </c>
      <c r="G178">
        <v>0.64819214095504296</v>
      </c>
    </row>
    <row r="179" spans="1:7" x14ac:dyDescent="0.25">
      <c r="A179" t="s">
        <v>1884</v>
      </c>
      <c r="B179">
        <v>111173</v>
      </c>
      <c r="C179" t="s">
        <v>1885</v>
      </c>
      <c r="D179">
        <v>0.08</v>
      </c>
      <c r="E179">
        <v>0.78156649410600498</v>
      </c>
      <c r="F179">
        <v>0.1</v>
      </c>
      <c r="G179">
        <v>0.718686033562974</v>
      </c>
    </row>
    <row r="180" spans="1:7" x14ac:dyDescent="0.25">
      <c r="A180" t="s">
        <v>1886</v>
      </c>
      <c r="B180">
        <v>17002</v>
      </c>
      <c r="C180" t="s">
        <v>1887</v>
      </c>
      <c r="D180">
        <v>0.04</v>
      </c>
      <c r="E180">
        <v>0.81386973628146597</v>
      </c>
      <c r="F180">
        <v>0.06</v>
      </c>
      <c r="G180">
        <v>0.69460909730649201</v>
      </c>
    </row>
    <row r="181" spans="1:7" x14ac:dyDescent="0.25">
      <c r="A181" t="s">
        <v>1888</v>
      </c>
      <c r="B181">
        <v>26443</v>
      </c>
      <c r="C181" t="s">
        <v>1889</v>
      </c>
      <c r="D181">
        <v>0.16</v>
      </c>
      <c r="E181">
        <v>0.599569765683443</v>
      </c>
      <c r="F181">
        <v>-0.02</v>
      </c>
      <c r="G181">
        <v>0.94638581857209403</v>
      </c>
    </row>
    <row r="182" spans="1:7" x14ac:dyDescent="0.25">
      <c r="A182" t="s">
        <v>1890</v>
      </c>
      <c r="B182">
        <v>23991</v>
      </c>
      <c r="C182" t="s">
        <v>1891</v>
      </c>
      <c r="D182">
        <v>-0.04</v>
      </c>
      <c r="E182">
        <v>0.87643598178725801</v>
      </c>
      <c r="F182">
        <v>-0.09</v>
      </c>
      <c r="G182">
        <v>0.68266355806194501</v>
      </c>
    </row>
    <row r="183" spans="1:7" x14ac:dyDescent="0.25">
      <c r="A183" t="s">
        <v>1194</v>
      </c>
      <c r="B183">
        <v>246154</v>
      </c>
      <c r="C183" t="s">
        <v>1195</v>
      </c>
      <c r="D183">
        <v>-0.02</v>
      </c>
      <c r="E183">
        <v>0.93651330568129998</v>
      </c>
      <c r="F183">
        <v>0.09</v>
      </c>
      <c r="G183">
        <v>0.63702270375480197</v>
      </c>
    </row>
    <row r="184" spans="1:7" x14ac:dyDescent="0.25">
      <c r="A184" t="s">
        <v>1892</v>
      </c>
      <c r="B184">
        <v>22187</v>
      </c>
      <c r="C184" t="s">
        <v>1893</v>
      </c>
      <c r="D184">
        <v>-0.02</v>
      </c>
      <c r="E184">
        <v>0.902256344571292</v>
      </c>
      <c r="F184">
        <v>7.0000000000000007E-2</v>
      </c>
      <c r="G184">
        <v>0.67969931000017803</v>
      </c>
    </row>
    <row r="185" spans="1:7" x14ac:dyDescent="0.25">
      <c r="A185" t="s">
        <v>1894</v>
      </c>
      <c r="B185">
        <v>76681</v>
      </c>
      <c r="C185" t="s">
        <v>1895</v>
      </c>
      <c r="D185">
        <v>0.06</v>
      </c>
      <c r="E185">
        <v>0.74185922102912605</v>
      </c>
      <c r="F185">
        <v>0.03</v>
      </c>
      <c r="G185">
        <v>0.85187628204087595</v>
      </c>
    </row>
    <row r="186" spans="1:7" x14ac:dyDescent="0.25">
      <c r="A186" t="s">
        <v>1896</v>
      </c>
      <c r="B186">
        <v>75620</v>
      </c>
      <c r="C186" t="s">
        <v>1897</v>
      </c>
      <c r="D186">
        <v>0</v>
      </c>
      <c r="E186">
        <v>0.99999274141921402</v>
      </c>
      <c r="F186">
        <v>0.12</v>
      </c>
      <c r="G186">
        <v>0.60180072166667098</v>
      </c>
    </row>
    <row r="187" spans="1:7" x14ac:dyDescent="0.25">
      <c r="A187" t="s">
        <v>1202</v>
      </c>
      <c r="B187">
        <v>54562</v>
      </c>
      <c r="C187" t="s">
        <v>1203</v>
      </c>
      <c r="D187">
        <v>-0.01</v>
      </c>
      <c r="E187">
        <v>0.972468236863822</v>
      </c>
      <c r="F187">
        <v>0.1</v>
      </c>
      <c r="G187">
        <v>0.63666643353935104</v>
      </c>
    </row>
    <row r="188" spans="1:7" x14ac:dyDescent="0.25">
      <c r="A188" t="s">
        <v>1898</v>
      </c>
      <c r="B188">
        <v>15481</v>
      </c>
      <c r="C188" t="s">
        <v>1899</v>
      </c>
      <c r="D188">
        <v>-0.08</v>
      </c>
      <c r="E188">
        <v>0.701267981219726</v>
      </c>
      <c r="F188">
        <v>-0.02</v>
      </c>
      <c r="G188">
        <v>0.93689352002958903</v>
      </c>
    </row>
    <row r="189" spans="1:7" x14ac:dyDescent="0.25">
      <c r="A189" t="s">
        <v>1900</v>
      </c>
      <c r="B189">
        <v>26404</v>
      </c>
      <c r="C189" t="s">
        <v>1901</v>
      </c>
      <c r="D189">
        <v>-0.1</v>
      </c>
      <c r="E189">
        <v>0.81494221105813602</v>
      </c>
      <c r="F189">
        <v>-0.08</v>
      </c>
      <c r="G189">
        <v>0.85412589968652297</v>
      </c>
    </row>
    <row r="190" spans="1:7" x14ac:dyDescent="0.25">
      <c r="A190" t="s">
        <v>1902</v>
      </c>
      <c r="B190">
        <v>15482</v>
      </c>
      <c r="C190" t="s">
        <v>1903</v>
      </c>
      <c r="D190">
        <v>0.04</v>
      </c>
      <c r="E190">
        <v>0.82645903403421095</v>
      </c>
      <c r="F190">
        <v>0.03</v>
      </c>
      <c r="G190">
        <v>0.85031682580177304</v>
      </c>
    </row>
    <row r="191" spans="1:7" x14ac:dyDescent="0.25">
      <c r="A191" t="s">
        <v>1904</v>
      </c>
      <c r="B191">
        <v>23892</v>
      </c>
      <c r="C191" t="s">
        <v>1905</v>
      </c>
      <c r="D191">
        <v>0.06</v>
      </c>
      <c r="E191">
        <v>0.77091184242611999</v>
      </c>
      <c r="F191">
        <v>-0.01</v>
      </c>
      <c r="G191">
        <v>0.96183057284525997</v>
      </c>
    </row>
    <row r="192" spans="1:7" x14ac:dyDescent="0.25">
      <c r="A192" t="s">
        <v>1384</v>
      </c>
      <c r="B192">
        <v>22418</v>
      </c>
      <c r="C192" t="s">
        <v>1385</v>
      </c>
      <c r="D192">
        <v>0.01</v>
      </c>
      <c r="E192">
        <v>0.96267647245040899</v>
      </c>
      <c r="F192">
        <v>0.06</v>
      </c>
      <c r="G192">
        <v>0.78482542355256801</v>
      </c>
    </row>
    <row r="193" spans="1:7" x14ac:dyDescent="0.25">
      <c r="A193" t="s">
        <v>1906</v>
      </c>
      <c r="B193">
        <v>11757</v>
      </c>
      <c r="C193" t="s">
        <v>1907</v>
      </c>
      <c r="D193">
        <v>-0.01</v>
      </c>
      <c r="E193">
        <v>0.98220567606017495</v>
      </c>
      <c r="F193">
        <v>0.05</v>
      </c>
      <c r="G193">
        <v>0.86503474577693895</v>
      </c>
    </row>
    <row r="194" spans="1:7" x14ac:dyDescent="0.25">
      <c r="A194" t="s">
        <v>1266</v>
      </c>
      <c r="B194">
        <v>16977</v>
      </c>
      <c r="C194" t="s">
        <v>1267</v>
      </c>
      <c r="D194">
        <v>0.01</v>
      </c>
      <c r="E194">
        <v>0.94688146171923304</v>
      </c>
      <c r="F194">
        <v>-0.01</v>
      </c>
      <c r="G194">
        <v>0.97200035567646803</v>
      </c>
    </row>
  </sheetData>
  <conditionalFormatting sqref="E2:E194">
    <cfRule type="cellIs" dxfId="17" priority="2" operator="lessThan">
      <formula>0.05</formula>
    </cfRule>
  </conditionalFormatting>
  <conditionalFormatting sqref="G2:G194">
    <cfRule type="cellIs" dxfId="16" priority="1" operator="lessThan">
      <formula>0.05</formula>
    </cfRule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"/>
  <sheetViews>
    <sheetView workbookViewId="0">
      <selection activeCell="G65" sqref="G2:G65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908</v>
      </c>
      <c r="B2">
        <v>71648</v>
      </c>
      <c r="C2" t="s">
        <v>1909</v>
      </c>
      <c r="D2">
        <v>1.43</v>
      </c>
      <c r="E2">
        <v>7.8346919132591005E-4</v>
      </c>
      <c r="F2">
        <v>2.2999999999999998</v>
      </c>
      <c r="G2">
        <v>2.5591484071820202E-5</v>
      </c>
    </row>
    <row r="3" spans="1:7" x14ac:dyDescent="0.25">
      <c r="A3" t="s">
        <v>1910</v>
      </c>
      <c r="B3">
        <v>434341</v>
      </c>
      <c r="C3" t="s">
        <v>1911</v>
      </c>
      <c r="D3">
        <v>1.26</v>
      </c>
      <c r="E3">
        <v>1.6040321449813299E-3</v>
      </c>
      <c r="F3">
        <v>2</v>
      </c>
      <c r="G3">
        <v>5.2589093299138198E-5</v>
      </c>
    </row>
    <row r="4" spans="1:7" x14ac:dyDescent="0.25">
      <c r="A4" t="s">
        <v>1912</v>
      </c>
      <c r="B4">
        <v>13982</v>
      </c>
      <c r="C4" t="s">
        <v>1913</v>
      </c>
      <c r="D4">
        <v>-0.96</v>
      </c>
      <c r="E4">
        <v>3.8221877720539198E-3</v>
      </c>
      <c r="F4">
        <v>-1.39</v>
      </c>
      <c r="G4">
        <v>1.7993652427698601E-4</v>
      </c>
    </row>
    <row r="5" spans="1:7" x14ac:dyDescent="0.25">
      <c r="A5" t="s">
        <v>90</v>
      </c>
      <c r="B5">
        <v>226525</v>
      </c>
      <c r="C5" t="s">
        <v>91</v>
      </c>
      <c r="D5">
        <v>0.64</v>
      </c>
      <c r="E5">
        <v>7.8628183957077397E-3</v>
      </c>
      <c r="F5">
        <v>0.97</v>
      </c>
      <c r="G5">
        <v>3.9098961873336799E-4</v>
      </c>
    </row>
    <row r="6" spans="1:7" x14ac:dyDescent="0.25">
      <c r="A6" t="s">
        <v>1300</v>
      </c>
      <c r="B6">
        <v>17082</v>
      </c>
      <c r="C6" t="s">
        <v>1301</v>
      </c>
      <c r="D6">
        <v>-1.6</v>
      </c>
      <c r="E6">
        <v>8.3435025349953198E-3</v>
      </c>
      <c r="F6">
        <v>-3.01</v>
      </c>
      <c r="G6">
        <v>1.77451407864037E-4</v>
      </c>
    </row>
    <row r="7" spans="1:7" x14ac:dyDescent="0.25">
      <c r="A7" t="s">
        <v>1914</v>
      </c>
      <c r="B7">
        <v>74734</v>
      </c>
      <c r="C7" t="s">
        <v>1915</v>
      </c>
      <c r="D7">
        <v>-1.1399999999999999</v>
      </c>
      <c r="E7">
        <v>8.3106841229806105E-3</v>
      </c>
      <c r="F7">
        <v>-1.64</v>
      </c>
      <c r="G7">
        <v>5.3947830213928205E-4</v>
      </c>
    </row>
    <row r="8" spans="1:7" x14ac:dyDescent="0.25">
      <c r="A8" t="s">
        <v>114</v>
      </c>
      <c r="B8">
        <v>240057</v>
      </c>
      <c r="C8" t="s">
        <v>115</v>
      </c>
      <c r="D8">
        <v>0.78</v>
      </c>
      <c r="E8">
        <v>7.4384770918720002E-3</v>
      </c>
      <c r="F8">
        <v>0.71</v>
      </c>
      <c r="G8">
        <v>3.9293395134996799E-3</v>
      </c>
    </row>
    <row r="9" spans="1:7" x14ac:dyDescent="0.25">
      <c r="A9" t="s">
        <v>120</v>
      </c>
      <c r="B9">
        <v>216799</v>
      </c>
      <c r="C9" t="s">
        <v>121</v>
      </c>
      <c r="D9">
        <v>-0.68</v>
      </c>
      <c r="E9">
        <v>1.21482351238475E-2</v>
      </c>
      <c r="F9">
        <v>-1.23</v>
      </c>
      <c r="G9">
        <v>3.43406383482499E-4</v>
      </c>
    </row>
    <row r="10" spans="1:7" x14ac:dyDescent="0.25">
      <c r="A10" t="s">
        <v>1916</v>
      </c>
      <c r="B10">
        <v>54638</v>
      </c>
      <c r="C10" t="s">
        <v>1917</v>
      </c>
      <c r="D10">
        <v>0.76</v>
      </c>
      <c r="E10">
        <v>1.0489244264091801E-2</v>
      </c>
      <c r="F10">
        <v>0.72</v>
      </c>
      <c r="G10">
        <v>5.7169159072767498E-3</v>
      </c>
    </row>
    <row r="11" spans="1:7" x14ac:dyDescent="0.25">
      <c r="A11" t="s">
        <v>1918</v>
      </c>
      <c r="B11">
        <v>64383</v>
      </c>
      <c r="C11" t="s">
        <v>1919</v>
      </c>
      <c r="D11">
        <v>0.52</v>
      </c>
      <c r="E11">
        <v>1.60081000411549E-2</v>
      </c>
      <c r="F11">
        <v>1.02</v>
      </c>
      <c r="G11">
        <v>3.5721899851244397E-4</v>
      </c>
    </row>
    <row r="12" spans="1:7" x14ac:dyDescent="0.25">
      <c r="A12" t="s">
        <v>1920</v>
      </c>
      <c r="B12">
        <v>66949</v>
      </c>
      <c r="C12" t="s">
        <v>1921</v>
      </c>
      <c r="D12">
        <v>-0.92</v>
      </c>
      <c r="E12">
        <v>1.21482351238475E-2</v>
      </c>
      <c r="F12">
        <v>-0.94</v>
      </c>
      <c r="G12">
        <v>4.9396778208037999E-3</v>
      </c>
    </row>
    <row r="13" spans="1:7" x14ac:dyDescent="0.25">
      <c r="A13" t="s">
        <v>1922</v>
      </c>
      <c r="B13">
        <v>11350</v>
      </c>
      <c r="C13" t="s">
        <v>1923</v>
      </c>
      <c r="D13">
        <v>-0.6</v>
      </c>
      <c r="E13">
        <v>1.7178228951916001E-2</v>
      </c>
      <c r="F13">
        <v>-0.69</v>
      </c>
      <c r="G13">
        <v>4.7237495638522498E-3</v>
      </c>
    </row>
    <row r="14" spans="1:7" x14ac:dyDescent="0.25">
      <c r="A14" t="s">
        <v>1390</v>
      </c>
      <c r="B14">
        <v>225884</v>
      </c>
      <c r="C14" t="s">
        <v>1391</v>
      </c>
      <c r="D14">
        <v>0.48</v>
      </c>
      <c r="E14">
        <v>1.7766943210296399E-2</v>
      </c>
      <c r="F14">
        <v>0.47</v>
      </c>
      <c r="G14">
        <v>1.04536540649582E-2</v>
      </c>
    </row>
    <row r="15" spans="1:7" x14ac:dyDescent="0.25">
      <c r="A15" t="s">
        <v>224</v>
      </c>
      <c r="B15">
        <v>230738</v>
      </c>
      <c r="C15" t="s">
        <v>225</v>
      </c>
      <c r="D15">
        <v>-0.48</v>
      </c>
      <c r="E15">
        <v>4.0000358994373701E-2</v>
      </c>
      <c r="F15">
        <v>-0.61</v>
      </c>
      <c r="G15">
        <v>1.04801325327594E-2</v>
      </c>
    </row>
    <row r="16" spans="1:7" x14ac:dyDescent="0.25">
      <c r="A16" t="s">
        <v>1554</v>
      </c>
      <c r="B16">
        <v>270151</v>
      </c>
      <c r="C16" t="s">
        <v>1555</v>
      </c>
      <c r="D16">
        <v>-0.47</v>
      </c>
      <c r="E16">
        <v>4.6618439191027199E-2</v>
      </c>
      <c r="F16">
        <v>-0.67</v>
      </c>
      <c r="G16">
        <v>7.9262220163807198E-3</v>
      </c>
    </row>
    <row r="17" spans="1:7" x14ac:dyDescent="0.25">
      <c r="A17" t="s">
        <v>1708</v>
      </c>
      <c r="B17">
        <v>18036</v>
      </c>
      <c r="C17" t="s">
        <v>1709</v>
      </c>
      <c r="D17">
        <v>0.39</v>
      </c>
      <c r="E17">
        <v>5.7842979475005399E-2</v>
      </c>
      <c r="F17">
        <v>1.1599999999999999</v>
      </c>
      <c r="G17">
        <v>3.4032662194646298E-4</v>
      </c>
    </row>
    <row r="18" spans="1:7" x14ac:dyDescent="0.25">
      <c r="A18" t="s">
        <v>254</v>
      </c>
      <c r="B18">
        <v>21929</v>
      </c>
      <c r="C18" t="s">
        <v>255</v>
      </c>
      <c r="D18">
        <v>0.52</v>
      </c>
      <c r="E18">
        <v>6.04479906982801E-2</v>
      </c>
      <c r="F18">
        <v>0.88</v>
      </c>
      <c r="G18">
        <v>5.5166372279591199E-3</v>
      </c>
    </row>
    <row r="19" spans="1:7" x14ac:dyDescent="0.25">
      <c r="A19" t="s">
        <v>276</v>
      </c>
      <c r="B19">
        <v>66824</v>
      </c>
      <c r="C19" t="s">
        <v>277</v>
      </c>
      <c r="D19">
        <v>-0.49</v>
      </c>
      <c r="E19">
        <v>7.2432776153827302E-2</v>
      </c>
      <c r="F19">
        <v>-0.77</v>
      </c>
      <c r="G19">
        <v>9.4593965192712702E-3</v>
      </c>
    </row>
    <row r="20" spans="1:7" x14ac:dyDescent="0.25">
      <c r="A20" t="s">
        <v>1924</v>
      </c>
      <c r="B20">
        <v>229603</v>
      </c>
      <c r="C20" t="s">
        <v>1925</v>
      </c>
      <c r="D20">
        <v>0.28999999999999998</v>
      </c>
      <c r="E20">
        <v>8.6565326452386501E-2</v>
      </c>
      <c r="F20">
        <v>0.42</v>
      </c>
      <c r="G20">
        <v>2.02146533235994E-2</v>
      </c>
    </row>
    <row r="21" spans="1:7" x14ac:dyDescent="0.25">
      <c r="A21" t="s">
        <v>1564</v>
      </c>
      <c r="B21">
        <v>19883</v>
      </c>
      <c r="C21" t="s">
        <v>1565</v>
      </c>
      <c r="D21">
        <v>0.55000000000000004</v>
      </c>
      <c r="E21">
        <v>0.130810706054478</v>
      </c>
      <c r="F21">
        <v>1.83</v>
      </c>
      <c r="G21">
        <v>8.1422843796202001E-4</v>
      </c>
    </row>
    <row r="22" spans="1:7" x14ac:dyDescent="0.25">
      <c r="A22" t="s">
        <v>330</v>
      </c>
      <c r="B22">
        <v>243910</v>
      </c>
      <c r="C22" t="s">
        <v>331</v>
      </c>
      <c r="D22">
        <v>-0.33</v>
      </c>
      <c r="E22">
        <v>0.110565699482375</v>
      </c>
      <c r="F22">
        <v>-0.49</v>
      </c>
      <c r="G22">
        <v>2.4990532294207099E-2</v>
      </c>
    </row>
    <row r="23" spans="1:7" x14ac:dyDescent="0.25">
      <c r="A23" t="s">
        <v>1926</v>
      </c>
      <c r="B23">
        <v>64384</v>
      </c>
      <c r="C23" t="s">
        <v>1927</v>
      </c>
      <c r="D23">
        <v>-0.46</v>
      </c>
      <c r="E23">
        <v>0.133051194739012</v>
      </c>
      <c r="F23">
        <v>-1.07</v>
      </c>
      <c r="G23">
        <v>4.8247676850240303E-3</v>
      </c>
    </row>
    <row r="24" spans="1:7" x14ac:dyDescent="0.25">
      <c r="A24" t="s">
        <v>1928</v>
      </c>
      <c r="B24">
        <v>12370</v>
      </c>
      <c r="C24" t="s">
        <v>1929</v>
      </c>
      <c r="D24">
        <v>-0.36</v>
      </c>
      <c r="E24">
        <v>0.11689523246695201</v>
      </c>
      <c r="F24">
        <v>-0.4</v>
      </c>
      <c r="G24">
        <v>7.2272142509138604E-2</v>
      </c>
    </row>
    <row r="25" spans="1:7" x14ac:dyDescent="0.25">
      <c r="A25" t="s">
        <v>1930</v>
      </c>
      <c r="B25">
        <v>21885</v>
      </c>
      <c r="C25" t="s">
        <v>1931</v>
      </c>
      <c r="D25">
        <v>-0.4</v>
      </c>
      <c r="E25">
        <v>0.201226111325845</v>
      </c>
      <c r="F25">
        <v>-1.28</v>
      </c>
      <c r="G25">
        <v>2.4650632737637599E-3</v>
      </c>
    </row>
    <row r="26" spans="1:7" x14ac:dyDescent="0.25">
      <c r="A26" t="s">
        <v>414</v>
      </c>
      <c r="B26">
        <v>20849</v>
      </c>
      <c r="C26" t="s">
        <v>415</v>
      </c>
      <c r="D26">
        <v>0.43</v>
      </c>
      <c r="E26">
        <v>0.228070556773179</v>
      </c>
      <c r="F26">
        <v>1.79</v>
      </c>
      <c r="G26">
        <v>9.5529796329491901E-4</v>
      </c>
    </row>
    <row r="27" spans="1:7" x14ac:dyDescent="0.25">
      <c r="A27" t="s">
        <v>1400</v>
      </c>
      <c r="B27">
        <v>14870</v>
      </c>
      <c r="C27" t="s">
        <v>1401</v>
      </c>
      <c r="D27">
        <v>-0.47</v>
      </c>
      <c r="E27">
        <v>7.5267872175816597E-2</v>
      </c>
      <c r="F27">
        <v>-0.34</v>
      </c>
      <c r="G27">
        <v>0.15521317449532299</v>
      </c>
    </row>
    <row r="28" spans="1:7" x14ac:dyDescent="0.25">
      <c r="A28" t="s">
        <v>1932</v>
      </c>
      <c r="B28">
        <v>14084</v>
      </c>
      <c r="C28" t="s">
        <v>1933</v>
      </c>
      <c r="D28">
        <v>-0.36</v>
      </c>
      <c r="E28">
        <v>0.22682426994309701</v>
      </c>
      <c r="F28">
        <v>0.48</v>
      </c>
      <c r="G28">
        <v>0.112679467273701</v>
      </c>
    </row>
    <row r="29" spans="1:7" x14ac:dyDescent="0.25">
      <c r="A29" t="s">
        <v>1934</v>
      </c>
      <c r="B29">
        <v>19043</v>
      </c>
      <c r="C29" t="s">
        <v>1935</v>
      </c>
      <c r="D29">
        <v>-0.33</v>
      </c>
      <c r="E29">
        <v>0.17097828499027201</v>
      </c>
      <c r="F29">
        <v>-0.31</v>
      </c>
      <c r="G29">
        <v>0.18196774969662899</v>
      </c>
    </row>
    <row r="30" spans="1:7" x14ac:dyDescent="0.25">
      <c r="A30" t="s">
        <v>1584</v>
      </c>
      <c r="B30">
        <v>225998</v>
      </c>
      <c r="C30" t="s">
        <v>1585</v>
      </c>
      <c r="D30">
        <v>0.28999999999999998</v>
      </c>
      <c r="E30">
        <v>0.197713321455321</v>
      </c>
      <c r="F30">
        <v>0.31</v>
      </c>
      <c r="G30">
        <v>0.16749976535941999</v>
      </c>
    </row>
    <row r="31" spans="1:7" x14ac:dyDescent="0.25">
      <c r="A31" t="s">
        <v>1758</v>
      </c>
      <c r="B31">
        <v>18035</v>
      </c>
      <c r="C31" t="s">
        <v>1759</v>
      </c>
      <c r="D31">
        <v>-0.32</v>
      </c>
      <c r="E31">
        <v>0.24435135177079101</v>
      </c>
      <c r="F31">
        <v>-0.38</v>
      </c>
      <c r="G31">
        <v>0.16318470196288601</v>
      </c>
    </row>
    <row r="32" spans="1:7" x14ac:dyDescent="0.25">
      <c r="A32" t="s">
        <v>1588</v>
      </c>
      <c r="B32">
        <v>18133</v>
      </c>
      <c r="C32" t="s">
        <v>1589</v>
      </c>
      <c r="D32">
        <v>1.01</v>
      </c>
      <c r="E32">
        <v>9.0842300024334896E-3</v>
      </c>
      <c r="F32">
        <v>0.22</v>
      </c>
      <c r="G32">
        <v>0.40179210232271001</v>
      </c>
    </row>
    <row r="33" spans="1:7" x14ac:dyDescent="0.25">
      <c r="A33" t="s">
        <v>1936</v>
      </c>
      <c r="B33">
        <v>56722</v>
      </c>
      <c r="C33" t="s">
        <v>1937</v>
      </c>
      <c r="D33">
        <v>0.31</v>
      </c>
      <c r="E33">
        <v>0.26986180654539399</v>
      </c>
      <c r="F33">
        <v>0.4</v>
      </c>
      <c r="G33">
        <v>0.151612646619425</v>
      </c>
    </row>
    <row r="34" spans="1:7" x14ac:dyDescent="0.25">
      <c r="A34" t="s">
        <v>1600</v>
      </c>
      <c r="B34">
        <v>11450</v>
      </c>
      <c r="C34" t="s">
        <v>1601</v>
      </c>
      <c r="D34">
        <v>0.12</v>
      </c>
      <c r="E34">
        <v>0.398266773511117</v>
      </c>
      <c r="F34">
        <v>0.2</v>
      </c>
      <c r="G34">
        <v>0.153832552940177</v>
      </c>
    </row>
    <row r="35" spans="1:7" x14ac:dyDescent="0.25">
      <c r="A35" t="s">
        <v>1938</v>
      </c>
      <c r="B35">
        <v>268857</v>
      </c>
      <c r="C35" t="s">
        <v>1939</v>
      </c>
      <c r="D35">
        <v>0.18</v>
      </c>
      <c r="E35">
        <v>0.34168186152304802</v>
      </c>
      <c r="F35">
        <v>0.19</v>
      </c>
      <c r="G35">
        <v>0.31120550493269999</v>
      </c>
    </row>
    <row r="36" spans="1:7" x14ac:dyDescent="0.25">
      <c r="A36" t="s">
        <v>1940</v>
      </c>
      <c r="B36">
        <v>11352</v>
      </c>
      <c r="C36" t="s">
        <v>1941</v>
      </c>
      <c r="D36">
        <v>0.11</v>
      </c>
      <c r="E36">
        <v>0.54415498072102697</v>
      </c>
      <c r="F36">
        <v>0.24</v>
      </c>
      <c r="G36">
        <v>0.18123933721162799</v>
      </c>
    </row>
    <row r="37" spans="1:7" x14ac:dyDescent="0.25">
      <c r="A37" t="s">
        <v>1942</v>
      </c>
      <c r="B37">
        <v>74256</v>
      </c>
      <c r="C37" t="s">
        <v>1943</v>
      </c>
      <c r="D37">
        <v>-0.41</v>
      </c>
      <c r="E37">
        <v>9.1307441970239003E-2</v>
      </c>
      <c r="F37">
        <v>-0.11</v>
      </c>
      <c r="G37">
        <v>0.64036810863750904</v>
      </c>
    </row>
    <row r="38" spans="1:7" x14ac:dyDescent="0.25">
      <c r="A38" t="s">
        <v>1944</v>
      </c>
      <c r="B38">
        <v>103583</v>
      </c>
      <c r="C38" t="s">
        <v>1945</v>
      </c>
      <c r="D38">
        <v>0.19</v>
      </c>
      <c r="E38">
        <v>0.32029972445659</v>
      </c>
      <c r="F38">
        <v>0.15</v>
      </c>
      <c r="G38">
        <v>0.41974188007420798</v>
      </c>
    </row>
    <row r="39" spans="1:7" x14ac:dyDescent="0.25">
      <c r="A39" t="s">
        <v>1946</v>
      </c>
      <c r="B39">
        <v>83945</v>
      </c>
      <c r="C39" t="s">
        <v>1947</v>
      </c>
      <c r="D39">
        <v>-0.26</v>
      </c>
      <c r="E39">
        <v>0.33689064936998397</v>
      </c>
      <c r="F39">
        <v>-0.22</v>
      </c>
      <c r="G39">
        <v>0.408456739529166</v>
      </c>
    </row>
    <row r="40" spans="1:7" x14ac:dyDescent="0.25">
      <c r="A40" t="s">
        <v>758</v>
      </c>
      <c r="B40">
        <v>20848</v>
      </c>
      <c r="C40" t="s">
        <v>759</v>
      </c>
      <c r="D40">
        <v>0.08</v>
      </c>
      <c r="E40">
        <v>0.74039897075083505</v>
      </c>
      <c r="F40">
        <v>0.75</v>
      </c>
      <c r="G40">
        <v>6.4109872285074403E-3</v>
      </c>
    </row>
    <row r="41" spans="1:7" x14ac:dyDescent="0.25">
      <c r="A41" t="s">
        <v>768</v>
      </c>
      <c r="B41">
        <v>20846</v>
      </c>
      <c r="C41" t="s">
        <v>769</v>
      </c>
      <c r="D41">
        <v>-0.21</v>
      </c>
      <c r="E41">
        <v>0.48047525844238798</v>
      </c>
      <c r="F41">
        <v>0.31</v>
      </c>
      <c r="G41">
        <v>0.292962321438621</v>
      </c>
    </row>
    <row r="42" spans="1:7" x14ac:dyDescent="0.25">
      <c r="A42" t="s">
        <v>1948</v>
      </c>
      <c r="B42">
        <v>170711</v>
      </c>
      <c r="C42" t="s">
        <v>1949</v>
      </c>
      <c r="D42">
        <v>0.1</v>
      </c>
      <c r="E42">
        <v>0.50416040496718195</v>
      </c>
      <c r="F42">
        <v>0.16</v>
      </c>
      <c r="G42">
        <v>0.27777914552848798</v>
      </c>
    </row>
    <row r="43" spans="1:7" x14ac:dyDescent="0.25">
      <c r="A43" t="s">
        <v>1620</v>
      </c>
      <c r="B43">
        <v>14154</v>
      </c>
      <c r="C43" t="s">
        <v>1621</v>
      </c>
      <c r="D43">
        <v>-0.35</v>
      </c>
      <c r="E43">
        <v>0.20262308496891501</v>
      </c>
      <c r="F43">
        <v>-0.14000000000000001</v>
      </c>
      <c r="G43">
        <v>0.62227509685232596</v>
      </c>
    </row>
    <row r="44" spans="1:7" x14ac:dyDescent="0.25">
      <c r="A44" t="s">
        <v>812</v>
      </c>
      <c r="B44">
        <v>57783</v>
      </c>
      <c r="C44" t="s">
        <v>813</v>
      </c>
      <c r="D44">
        <v>0.12</v>
      </c>
      <c r="E44">
        <v>0.64657348448232099</v>
      </c>
      <c r="F44">
        <v>0.33</v>
      </c>
      <c r="G44">
        <v>0.179008527205163</v>
      </c>
    </row>
    <row r="45" spans="1:7" x14ac:dyDescent="0.25">
      <c r="A45" t="s">
        <v>1492</v>
      </c>
      <c r="B45">
        <v>192195</v>
      </c>
      <c r="C45" t="s">
        <v>1493</v>
      </c>
      <c r="D45">
        <v>0.18</v>
      </c>
      <c r="E45">
        <v>0.50885103827879596</v>
      </c>
      <c r="F45">
        <v>-0.25</v>
      </c>
      <c r="G45">
        <v>0.34243312758422001</v>
      </c>
    </row>
    <row r="46" spans="1:7" x14ac:dyDescent="0.25">
      <c r="A46" t="s">
        <v>928</v>
      </c>
      <c r="B46">
        <v>16153</v>
      </c>
      <c r="C46" t="s">
        <v>929</v>
      </c>
      <c r="D46">
        <v>0.06</v>
      </c>
      <c r="E46">
        <v>0.844053943359934</v>
      </c>
      <c r="F46">
        <v>0.38</v>
      </c>
      <c r="G46">
        <v>0.14065899951604199</v>
      </c>
    </row>
    <row r="47" spans="1:7" x14ac:dyDescent="0.25">
      <c r="A47" t="s">
        <v>1824</v>
      </c>
      <c r="B47">
        <v>19766</v>
      </c>
      <c r="C47" t="s">
        <v>1825</v>
      </c>
      <c r="D47">
        <v>-0.44</v>
      </c>
      <c r="E47">
        <v>0.264738818882857</v>
      </c>
      <c r="F47">
        <v>-0.14000000000000001</v>
      </c>
      <c r="G47">
        <v>0.74515009133674104</v>
      </c>
    </row>
    <row r="48" spans="1:7" x14ac:dyDescent="0.25">
      <c r="A48" t="s">
        <v>1950</v>
      </c>
      <c r="B48">
        <v>18627</v>
      </c>
      <c r="C48" t="s">
        <v>1951</v>
      </c>
      <c r="D48">
        <v>-0.19</v>
      </c>
      <c r="E48">
        <v>0.42350232320265901</v>
      </c>
      <c r="F48">
        <v>0.13</v>
      </c>
      <c r="G48">
        <v>0.58890829891434204</v>
      </c>
    </row>
    <row r="49" spans="1:7" x14ac:dyDescent="0.25">
      <c r="A49" t="s">
        <v>1952</v>
      </c>
      <c r="B49">
        <v>93759</v>
      </c>
      <c r="C49" t="s">
        <v>1953</v>
      </c>
      <c r="D49">
        <v>-0.17</v>
      </c>
      <c r="E49">
        <v>0.47717701450377098</v>
      </c>
      <c r="F49">
        <v>0.14000000000000001</v>
      </c>
      <c r="G49">
        <v>0.56069957911272095</v>
      </c>
    </row>
    <row r="50" spans="1:7" x14ac:dyDescent="0.25">
      <c r="A50" t="s">
        <v>1954</v>
      </c>
      <c r="B50">
        <v>21887</v>
      </c>
      <c r="C50" t="s">
        <v>1955</v>
      </c>
      <c r="D50">
        <v>-0.33</v>
      </c>
      <c r="E50">
        <v>9.6929794622160906E-2</v>
      </c>
      <c r="F50">
        <v>0.01</v>
      </c>
      <c r="G50">
        <v>0.97859265533493101</v>
      </c>
    </row>
    <row r="51" spans="1:7" x14ac:dyDescent="0.25">
      <c r="A51" t="s">
        <v>1956</v>
      </c>
      <c r="B51">
        <v>53380</v>
      </c>
      <c r="C51" t="s">
        <v>1957</v>
      </c>
      <c r="D51">
        <v>-0.23</v>
      </c>
      <c r="E51">
        <v>0.263278911755227</v>
      </c>
      <c r="F51">
        <v>0.03</v>
      </c>
      <c r="G51">
        <v>0.89228647920592097</v>
      </c>
    </row>
    <row r="52" spans="1:7" x14ac:dyDescent="0.25">
      <c r="A52" t="s">
        <v>1958</v>
      </c>
      <c r="B52">
        <v>23881</v>
      </c>
      <c r="C52" t="s">
        <v>1959</v>
      </c>
      <c r="D52">
        <v>-0.32</v>
      </c>
      <c r="E52">
        <v>0.20829602496281699</v>
      </c>
      <c r="F52">
        <v>-0.01</v>
      </c>
      <c r="G52">
        <v>0.97777414673062302</v>
      </c>
    </row>
    <row r="53" spans="1:7" x14ac:dyDescent="0.25">
      <c r="A53" t="s">
        <v>1960</v>
      </c>
      <c r="B53">
        <v>66505</v>
      </c>
      <c r="C53" t="s">
        <v>1961</v>
      </c>
      <c r="D53">
        <v>0.25</v>
      </c>
      <c r="E53">
        <v>0.32695239115581998</v>
      </c>
      <c r="F53">
        <v>-0.05</v>
      </c>
      <c r="G53">
        <v>0.85921788747271</v>
      </c>
    </row>
    <row r="54" spans="1:7" x14ac:dyDescent="0.25">
      <c r="A54" t="s">
        <v>1962</v>
      </c>
      <c r="B54">
        <v>12162</v>
      </c>
      <c r="C54" t="s">
        <v>1963</v>
      </c>
      <c r="D54">
        <v>0.16</v>
      </c>
      <c r="E54">
        <v>0.45319793561709598</v>
      </c>
      <c r="F54">
        <v>7.0000000000000007E-2</v>
      </c>
      <c r="G54">
        <v>0.74660581350396604</v>
      </c>
    </row>
    <row r="55" spans="1:7" x14ac:dyDescent="0.25">
      <c r="A55" t="s">
        <v>1964</v>
      </c>
      <c r="B55">
        <v>18626</v>
      </c>
      <c r="C55" t="s">
        <v>1965</v>
      </c>
      <c r="D55">
        <v>-0.15</v>
      </c>
      <c r="E55">
        <v>0.34513227656609502</v>
      </c>
      <c r="F55">
        <v>-0.01</v>
      </c>
      <c r="G55">
        <v>0.93773832805110802</v>
      </c>
    </row>
    <row r="56" spans="1:7" x14ac:dyDescent="0.25">
      <c r="A56" t="s">
        <v>1130</v>
      </c>
      <c r="B56">
        <v>378425</v>
      </c>
      <c r="C56" t="s">
        <v>1131</v>
      </c>
      <c r="D56">
        <v>0.09</v>
      </c>
      <c r="E56">
        <v>0.57417551360191199</v>
      </c>
      <c r="F56">
        <v>-0.04</v>
      </c>
      <c r="G56">
        <v>0.807490439622781</v>
      </c>
    </row>
    <row r="57" spans="1:7" x14ac:dyDescent="0.25">
      <c r="A57" t="s">
        <v>1966</v>
      </c>
      <c r="B57">
        <v>12234</v>
      </c>
      <c r="C57" t="s">
        <v>1967</v>
      </c>
      <c r="D57">
        <v>-0.2</v>
      </c>
      <c r="E57">
        <v>0.450391677568245</v>
      </c>
      <c r="F57">
        <v>-0.01</v>
      </c>
      <c r="G57">
        <v>0.978111270194717</v>
      </c>
    </row>
    <row r="58" spans="1:7" x14ac:dyDescent="0.25">
      <c r="A58" t="s">
        <v>1968</v>
      </c>
      <c r="B58">
        <v>21888</v>
      </c>
      <c r="C58" t="s">
        <v>1969</v>
      </c>
      <c r="D58">
        <v>-0.15</v>
      </c>
      <c r="E58">
        <v>0.55825971236873195</v>
      </c>
      <c r="F58">
        <v>0.03</v>
      </c>
      <c r="G58">
        <v>0.91678971963161504</v>
      </c>
    </row>
    <row r="59" spans="1:7" x14ac:dyDescent="0.25">
      <c r="A59" t="s">
        <v>1174</v>
      </c>
      <c r="B59">
        <v>20186</v>
      </c>
      <c r="C59" t="s">
        <v>1175</v>
      </c>
      <c r="D59">
        <v>0.1</v>
      </c>
      <c r="E59">
        <v>0.56815184786151296</v>
      </c>
      <c r="F59">
        <v>-0.02</v>
      </c>
      <c r="G59">
        <v>0.92799475211250404</v>
      </c>
    </row>
    <row r="60" spans="1:7" x14ac:dyDescent="0.25">
      <c r="A60" t="s">
        <v>1662</v>
      </c>
      <c r="B60">
        <v>81799</v>
      </c>
      <c r="C60" t="s">
        <v>1663</v>
      </c>
      <c r="D60">
        <v>0.09</v>
      </c>
      <c r="E60">
        <v>0.60499380085738796</v>
      </c>
      <c r="F60">
        <v>0.02</v>
      </c>
      <c r="G60">
        <v>0.90536200000450795</v>
      </c>
    </row>
    <row r="61" spans="1:7" x14ac:dyDescent="0.25">
      <c r="A61" t="s">
        <v>1970</v>
      </c>
      <c r="B61">
        <v>19042</v>
      </c>
      <c r="C61" t="s">
        <v>1971</v>
      </c>
      <c r="D61">
        <v>-0.06</v>
      </c>
      <c r="E61">
        <v>0.85153885462460399</v>
      </c>
      <c r="F61">
        <v>0.12</v>
      </c>
      <c r="G61">
        <v>0.67676669016127899</v>
      </c>
    </row>
    <row r="62" spans="1:7" x14ac:dyDescent="0.25">
      <c r="A62" t="s">
        <v>1972</v>
      </c>
      <c r="B62">
        <v>68480</v>
      </c>
      <c r="C62" t="s">
        <v>1973</v>
      </c>
      <c r="D62">
        <v>0.03</v>
      </c>
      <c r="E62">
        <v>0.88908538145784499</v>
      </c>
      <c r="F62">
        <v>0.08</v>
      </c>
      <c r="G62">
        <v>0.689863113217694</v>
      </c>
    </row>
    <row r="63" spans="1:7" x14ac:dyDescent="0.25">
      <c r="A63" t="s">
        <v>1238</v>
      </c>
      <c r="B63">
        <v>69601</v>
      </c>
      <c r="C63" t="s">
        <v>1239</v>
      </c>
      <c r="D63">
        <v>0.04</v>
      </c>
      <c r="E63">
        <v>0.85904750201402102</v>
      </c>
      <c r="F63">
        <v>-0.04</v>
      </c>
      <c r="G63">
        <v>0.85877470677263601</v>
      </c>
    </row>
    <row r="64" spans="1:7" x14ac:dyDescent="0.25">
      <c r="A64" t="s">
        <v>1242</v>
      </c>
      <c r="B64">
        <v>101613</v>
      </c>
      <c r="C64" t="s">
        <v>1243</v>
      </c>
      <c r="D64">
        <v>-0.01</v>
      </c>
      <c r="E64">
        <v>0.966583749898414</v>
      </c>
      <c r="F64">
        <v>0.05</v>
      </c>
      <c r="G64">
        <v>0.77375205736848096</v>
      </c>
    </row>
    <row r="65" spans="1:7" x14ac:dyDescent="0.25">
      <c r="A65" t="s">
        <v>1974</v>
      </c>
      <c r="B65">
        <v>232941</v>
      </c>
      <c r="C65" t="s">
        <v>1975</v>
      </c>
      <c r="D65">
        <v>0.01</v>
      </c>
      <c r="E65">
        <v>0.97517180729817599</v>
      </c>
      <c r="F65">
        <v>-0.03</v>
      </c>
      <c r="G65">
        <v>0.881230999197676</v>
      </c>
    </row>
  </sheetData>
  <conditionalFormatting sqref="E2:E65">
    <cfRule type="cellIs" dxfId="15" priority="2" operator="lessThan">
      <formula>0.05</formula>
    </cfRule>
  </conditionalFormatting>
  <conditionalFormatting sqref="G2:G65">
    <cfRule type="cellIs" dxfId="14" priority="1" operator="lessThan">
      <formula>0.05</formula>
    </cfRule>
  </conditionalFormatting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1"/>
  <sheetViews>
    <sheetView workbookViewId="0">
      <selection activeCell="G81" sqref="G2:G81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976</v>
      </c>
      <c r="B2">
        <v>234577</v>
      </c>
      <c r="C2" t="s">
        <v>1977</v>
      </c>
      <c r="D2">
        <v>0.96</v>
      </c>
      <c r="E2">
        <v>2.3014045886576998E-3</v>
      </c>
      <c r="F2">
        <v>1.47</v>
      </c>
      <c r="G2">
        <v>8.5213650673982399E-5</v>
      </c>
    </row>
    <row r="3" spans="1:7" x14ac:dyDescent="0.25">
      <c r="A3" t="s">
        <v>1978</v>
      </c>
      <c r="B3">
        <v>19260</v>
      </c>
      <c r="C3" t="s">
        <v>1979</v>
      </c>
      <c r="D3">
        <v>-1.89</v>
      </c>
      <c r="E3">
        <v>4.2752778900560203E-3</v>
      </c>
      <c r="F3">
        <v>-3.51</v>
      </c>
      <c r="G3">
        <v>8.5314202536571204E-5</v>
      </c>
    </row>
    <row r="4" spans="1:7" x14ac:dyDescent="0.25">
      <c r="A4" t="s">
        <v>84</v>
      </c>
      <c r="B4">
        <v>224109</v>
      </c>
      <c r="C4" t="s">
        <v>85</v>
      </c>
      <c r="D4">
        <v>-0.69</v>
      </c>
      <c r="E4">
        <v>7.0391703314059096E-3</v>
      </c>
      <c r="F4">
        <v>-1</v>
      </c>
      <c r="G4">
        <v>4.0732325226167798E-4</v>
      </c>
    </row>
    <row r="5" spans="1:7" x14ac:dyDescent="0.25">
      <c r="A5" t="s">
        <v>98</v>
      </c>
      <c r="B5">
        <v>142980</v>
      </c>
      <c r="C5" t="s">
        <v>99</v>
      </c>
      <c r="D5">
        <v>-0.72</v>
      </c>
      <c r="E5">
        <v>7.8377313380019395E-3</v>
      </c>
      <c r="F5">
        <v>-0.83</v>
      </c>
      <c r="G5">
        <v>1.4570115586411E-3</v>
      </c>
    </row>
    <row r="6" spans="1:7" x14ac:dyDescent="0.25">
      <c r="A6" t="s">
        <v>1672</v>
      </c>
      <c r="B6">
        <v>22034</v>
      </c>
      <c r="C6" t="s">
        <v>1673</v>
      </c>
      <c r="D6">
        <v>0.71</v>
      </c>
      <c r="E6">
        <v>9.9025472539004695E-3</v>
      </c>
      <c r="F6">
        <v>1.28</v>
      </c>
      <c r="G6">
        <v>2.6004559954940999E-4</v>
      </c>
    </row>
    <row r="7" spans="1:7" x14ac:dyDescent="0.25">
      <c r="A7" t="s">
        <v>120</v>
      </c>
      <c r="B7">
        <v>216799</v>
      </c>
      <c r="C7" t="s">
        <v>121</v>
      </c>
      <c r="D7">
        <v>-0.68</v>
      </c>
      <c r="E7">
        <v>1.21482351238475E-2</v>
      </c>
      <c r="F7">
        <v>-1.23</v>
      </c>
      <c r="G7">
        <v>3.43406383482499E-4</v>
      </c>
    </row>
    <row r="8" spans="1:7" x14ac:dyDescent="0.25">
      <c r="A8" t="s">
        <v>134</v>
      </c>
      <c r="B8">
        <v>15184</v>
      </c>
      <c r="C8" t="s">
        <v>135</v>
      </c>
      <c r="D8">
        <v>-0.54</v>
      </c>
      <c r="E8">
        <v>1.50471234863998E-2</v>
      </c>
      <c r="F8">
        <v>-0.95</v>
      </c>
      <c r="G8">
        <v>4.7888140374052101E-4</v>
      </c>
    </row>
    <row r="9" spans="1:7" x14ac:dyDescent="0.25">
      <c r="A9" t="s">
        <v>1674</v>
      </c>
      <c r="B9">
        <v>319236</v>
      </c>
      <c r="C9" t="s">
        <v>1675</v>
      </c>
      <c r="D9">
        <v>-0.97</v>
      </c>
      <c r="E9">
        <v>1.0489244264091801E-2</v>
      </c>
      <c r="F9">
        <v>-0.91</v>
      </c>
      <c r="G9">
        <v>6.1019899135364604E-3</v>
      </c>
    </row>
    <row r="10" spans="1:7" x14ac:dyDescent="0.25">
      <c r="A10" t="s">
        <v>142</v>
      </c>
      <c r="B10">
        <v>21897</v>
      </c>
      <c r="C10" t="s">
        <v>143</v>
      </c>
      <c r="D10">
        <v>0.91</v>
      </c>
      <c r="E10">
        <v>1.51700750988622E-2</v>
      </c>
      <c r="F10">
        <v>1.25</v>
      </c>
      <c r="G10">
        <v>1.6072762238077999E-3</v>
      </c>
    </row>
    <row r="11" spans="1:7" x14ac:dyDescent="0.25">
      <c r="A11" t="s">
        <v>1682</v>
      </c>
      <c r="B11">
        <v>209387</v>
      </c>
      <c r="C11" t="s">
        <v>1683</v>
      </c>
      <c r="D11">
        <v>-1.24</v>
      </c>
      <c r="E11">
        <v>1.5881035742505999E-2</v>
      </c>
      <c r="F11">
        <v>-1.08</v>
      </c>
      <c r="G11">
        <v>1.51664693643981E-2</v>
      </c>
    </row>
    <row r="12" spans="1:7" x14ac:dyDescent="0.25">
      <c r="A12" t="s">
        <v>1696</v>
      </c>
      <c r="B12">
        <v>19106</v>
      </c>
      <c r="C12" t="s">
        <v>1697</v>
      </c>
      <c r="D12">
        <v>-1.0900000000000001</v>
      </c>
      <c r="E12">
        <v>1.16191561893314E-2</v>
      </c>
      <c r="F12">
        <v>-0.73</v>
      </c>
      <c r="G12">
        <v>2.92326354003365E-2</v>
      </c>
    </row>
    <row r="13" spans="1:7" x14ac:dyDescent="0.25">
      <c r="A13" t="s">
        <v>204</v>
      </c>
      <c r="B13">
        <v>53791</v>
      </c>
      <c r="C13" t="s">
        <v>205</v>
      </c>
      <c r="D13">
        <v>-0.55000000000000004</v>
      </c>
      <c r="E13">
        <v>3.1776622189011103E-2</v>
      </c>
      <c r="F13">
        <v>-0.66</v>
      </c>
      <c r="G13">
        <v>9.5351262787971899E-3</v>
      </c>
    </row>
    <row r="14" spans="1:7" x14ac:dyDescent="0.25">
      <c r="A14" t="s">
        <v>208</v>
      </c>
      <c r="B14">
        <v>208727</v>
      </c>
      <c r="C14" t="s">
        <v>209</v>
      </c>
      <c r="D14">
        <v>-0.8</v>
      </c>
      <c r="E14">
        <v>3.49422343058787E-2</v>
      </c>
      <c r="F14">
        <v>-1.04</v>
      </c>
      <c r="G14">
        <v>7.3772322494925803E-3</v>
      </c>
    </row>
    <row r="15" spans="1:7" x14ac:dyDescent="0.25">
      <c r="A15" t="s">
        <v>1698</v>
      </c>
      <c r="B15">
        <v>20128</v>
      </c>
      <c r="C15" t="s">
        <v>1699</v>
      </c>
      <c r="D15">
        <v>-0.46</v>
      </c>
      <c r="E15">
        <v>4.1535084544369202E-2</v>
      </c>
      <c r="F15">
        <v>-0.97</v>
      </c>
      <c r="G15">
        <v>1.0098965672297199E-3</v>
      </c>
    </row>
    <row r="16" spans="1:7" x14ac:dyDescent="0.25">
      <c r="A16" t="s">
        <v>1980</v>
      </c>
      <c r="B16">
        <v>54672</v>
      </c>
      <c r="C16" t="s">
        <v>1981</v>
      </c>
      <c r="D16">
        <v>0.87</v>
      </c>
      <c r="E16">
        <v>9.6114711376960402E-3</v>
      </c>
      <c r="F16">
        <v>0.47</v>
      </c>
      <c r="G16">
        <v>5.1357909801408003E-2</v>
      </c>
    </row>
    <row r="17" spans="1:7" x14ac:dyDescent="0.25">
      <c r="A17" t="s">
        <v>270</v>
      </c>
      <c r="B17">
        <v>15289</v>
      </c>
      <c r="C17" t="s">
        <v>271</v>
      </c>
      <c r="D17">
        <v>-1</v>
      </c>
      <c r="E17">
        <v>5.3930969941696501E-2</v>
      </c>
      <c r="F17">
        <v>-1.19</v>
      </c>
      <c r="G17">
        <v>2.1199684285001401E-2</v>
      </c>
    </row>
    <row r="18" spans="1:7" x14ac:dyDescent="0.25">
      <c r="A18" t="s">
        <v>1982</v>
      </c>
      <c r="B18">
        <v>12914</v>
      </c>
      <c r="C18" t="s">
        <v>1983</v>
      </c>
      <c r="D18">
        <v>-0.63</v>
      </c>
      <c r="E18">
        <v>8.4926220807136799E-2</v>
      </c>
      <c r="F18">
        <v>-1.27</v>
      </c>
      <c r="G18">
        <v>3.9700815906993699E-3</v>
      </c>
    </row>
    <row r="19" spans="1:7" x14ac:dyDescent="0.25">
      <c r="A19" t="s">
        <v>1722</v>
      </c>
      <c r="B19">
        <v>170720</v>
      </c>
      <c r="C19" t="s">
        <v>1723</v>
      </c>
      <c r="D19">
        <v>0.27</v>
      </c>
      <c r="E19">
        <v>8.6250987080360303E-2</v>
      </c>
      <c r="F19">
        <v>0.37</v>
      </c>
      <c r="G19">
        <v>2.5902674870760301E-2</v>
      </c>
    </row>
    <row r="20" spans="1:7" x14ac:dyDescent="0.25">
      <c r="A20" t="s">
        <v>1984</v>
      </c>
      <c r="B20">
        <v>11474</v>
      </c>
      <c r="C20" t="s">
        <v>1985</v>
      </c>
      <c r="D20">
        <v>0.42</v>
      </c>
      <c r="E20">
        <v>2.61815239535572E-2</v>
      </c>
      <c r="F20">
        <v>0.26</v>
      </c>
      <c r="G20">
        <v>9.2483572649548706E-2</v>
      </c>
    </row>
    <row r="21" spans="1:7" x14ac:dyDescent="0.25">
      <c r="A21" t="s">
        <v>332</v>
      </c>
      <c r="B21">
        <v>21926</v>
      </c>
      <c r="C21" t="s">
        <v>333</v>
      </c>
      <c r="D21">
        <v>-0.28999999999999998</v>
      </c>
      <c r="E21">
        <v>0.136446740566464</v>
      </c>
      <c r="F21">
        <v>-0.84</v>
      </c>
      <c r="G21">
        <v>1.7460246873535999E-3</v>
      </c>
    </row>
    <row r="22" spans="1:7" x14ac:dyDescent="0.25">
      <c r="A22" t="s">
        <v>1986</v>
      </c>
      <c r="B22">
        <v>319817</v>
      </c>
      <c r="C22" t="s">
        <v>1987</v>
      </c>
      <c r="D22">
        <v>-0.85</v>
      </c>
      <c r="E22">
        <v>4.0544147776158897E-2</v>
      </c>
      <c r="F22">
        <v>-0.56000000000000005</v>
      </c>
      <c r="G22">
        <v>0.11643993892158</v>
      </c>
    </row>
    <row r="23" spans="1:7" x14ac:dyDescent="0.25">
      <c r="A23" t="s">
        <v>354</v>
      </c>
      <c r="B23">
        <v>56233</v>
      </c>
      <c r="C23" t="s">
        <v>355</v>
      </c>
      <c r="D23">
        <v>0.31</v>
      </c>
      <c r="E23">
        <v>9.5624501012642693E-2</v>
      </c>
      <c r="F23">
        <v>0.34</v>
      </c>
      <c r="G23">
        <v>6.1516135387612303E-2</v>
      </c>
    </row>
    <row r="24" spans="1:7" x14ac:dyDescent="0.25">
      <c r="A24" t="s">
        <v>1988</v>
      </c>
      <c r="B24">
        <v>70568</v>
      </c>
      <c r="C24" t="s">
        <v>1989</v>
      </c>
      <c r="D24">
        <v>-0.6</v>
      </c>
      <c r="E24">
        <v>5.3848698147599003E-2</v>
      </c>
      <c r="F24">
        <v>-0.45</v>
      </c>
      <c r="G24">
        <v>0.106336752974108</v>
      </c>
    </row>
    <row r="25" spans="1:7" x14ac:dyDescent="0.25">
      <c r="A25" t="s">
        <v>1728</v>
      </c>
      <c r="B25">
        <v>26409</v>
      </c>
      <c r="C25" t="s">
        <v>1729</v>
      </c>
      <c r="D25">
        <v>-0.44</v>
      </c>
      <c r="E25">
        <v>5.6216152135938502E-2</v>
      </c>
      <c r="F25">
        <v>-0.33</v>
      </c>
      <c r="G25">
        <v>0.11036025460136099</v>
      </c>
    </row>
    <row r="26" spans="1:7" x14ac:dyDescent="0.25">
      <c r="A26" t="s">
        <v>1730</v>
      </c>
      <c r="B26">
        <v>22030</v>
      </c>
      <c r="C26" t="s">
        <v>1731</v>
      </c>
      <c r="D26">
        <v>0.28000000000000003</v>
      </c>
      <c r="E26">
        <v>0.12132216454733299</v>
      </c>
      <c r="F26">
        <v>0.31</v>
      </c>
      <c r="G26">
        <v>7.4684841747140504E-2</v>
      </c>
    </row>
    <row r="27" spans="1:7" x14ac:dyDescent="0.25">
      <c r="A27" t="s">
        <v>1990</v>
      </c>
      <c r="B27">
        <v>328572</v>
      </c>
      <c r="C27" t="s">
        <v>1991</v>
      </c>
      <c r="D27">
        <v>-0.3</v>
      </c>
      <c r="E27">
        <v>6.04940191791608E-2</v>
      </c>
      <c r="F27">
        <v>-0.21</v>
      </c>
      <c r="G27">
        <v>0.15094229586407501</v>
      </c>
    </row>
    <row r="28" spans="1:7" x14ac:dyDescent="0.25">
      <c r="A28" t="s">
        <v>410</v>
      </c>
      <c r="B28">
        <v>19698</v>
      </c>
      <c r="C28" t="s">
        <v>411</v>
      </c>
      <c r="D28">
        <v>0.39</v>
      </c>
      <c r="E28">
        <v>0.21689774228248199</v>
      </c>
      <c r="F28">
        <v>1.37</v>
      </c>
      <c r="G28">
        <v>1.98976817067276E-3</v>
      </c>
    </row>
    <row r="29" spans="1:7" x14ac:dyDescent="0.25">
      <c r="A29" t="s">
        <v>1992</v>
      </c>
      <c r="B29">
        <v>109711</v>
      </c>
      <c r="C29" t="s">
        <v>1993</v>
      </c>
      <c r="D29">
        <v>-0.64</v>
      </c>
      <c r="E29">
        <v>7.0822773778008094E-2</v>
      </c>
      <c r="F29">
        <v>-0.45</v>
      </c>
      <c r="G29">
        <v>0.16443530473922</v>
      </c>
    </row>
    <row r="30" spans="1:7" x14ac:dyDescent="0.25">
      <c r="A30" t="s">
        <v>1994</v>
      </c>
      <c r="B30">
        <v>22350</v>
      </c>
      <c r="C30" t="s">
        <v>1995</v>
      </c>
      <c r="D30">
        <v>0.25</v>
      </c>
      <c r="E30">
        <v>0.130788481537707</v>
      </c>
      <c r="F30">
        <v>0.26</v>
      </c>
      <c r="G30">
        <v>0.10545020883516699</v>
      </c>
    </row>
    <row r="31" spans="1:7" x14ac:dyDescent="0.25">
      <c r="A31" t="s">
        <v>430</v>
      </c>
      <c r="B31">
        <v>80978</v>
      </c>
      <c r="C31" t="s">
        <v>431</v>
      </c>
      <c r="D31">
        <v>0.34</v>
      </c>
      <c r="E31">
        <v>0.114399612911359</v>
      </c>
      <c r="F31">
        <v>0.31</v>
      </c>
      <c r="G31">
        <v>0.129996441603795</v>
      </c>
    </row>
    <row r="32" spans="1:7" x14ac:dyDescent="0.25">
      <c r="A32" t="s">
        <v>1738</v>
      </c>
      <c r="B32">
        <v>27050</v>
      </c>
      <c r="C32" t="s">
        <v>1739</v>
      </c>
      <c r="D32">
        <v>-0.32</v>
      </c>
      <c r="E32">
        <v>0.235107002146375</v>
      </c>
      <c r="F32">
        <v>-0.76</v>
      </c>
      <c r="G32">
        <v>1.41952217796957E-2</v>
      </c>
    </row>
    <row r="33" spans="1:7" x14ac:dyDescent="0.25">
      <c r="A33" t="s">
        <v>498</v>
      </c>
      <c r="B33">
        <v>21899</v>
      </c>
      <c r="C33" t="s">
        <v>499</v>
      </c>
      <c r="D33">
        <v>0.24</v>
      </c>
      <c r="E33">
        <v>0.23156055076068099</v>
      </c>
      <c r="F33">
        <v>-0.34</v>
      </c>
      <c r="G33">
        <v>0.102974553599729</v>
      </c>
    </row>
    <row r="34" spans="1:7" x14ac:dyDescent="0.25">
      <c r="A34" t="s">
        <v>1748</v>
      </c>
      <c r="B34">
        <v>16179</v>
      </c>
      <c r="C34" t="s">
        <v>1749</v>
      </c>
      <c r="D34">
        <v>-0.15</v>
      </c>
      <c r="E34">
        <v>0.29364592559712299</v>
      </c>
      <c r="F34">
        <v>-0.3</v>
      </c>
      <c r="G34">
        <v>4.3777325399860699E-2</v>
      </c>
    </row>
    <row r="35" spans="1:7" x14ac:dyDescent="0.25">
      <c r="A35" t="s">
        <v>510</v>
      </c>
      <c r="B35">
        <v>171285</v>
      </c>
      <c r="C35" t="s">
        <v>511</v>
      </c>
      <c r="D35">
        <v>-0.26</v>
      </c>
      <c r="E35">
        <v>0.34676566985907398</v>
      </c>
      <c r="F35">
        <v>-1.1299999999999999</v>
      </c>
      <c r="G35">
        <v>2.8146153092790099E-3</v>
      </c>
    </row>
    <row r="36" spans="1:7" x14ac:dyDescent="0.25">
      <c r="A36" t="s">
        <v>1996</v>
      </c>
      <c r="B36">
        <v>266692</v>
      </c>
      <c r="C36" t="s">
        <v>1997</v>
      </c>
      <c r="D36">
        <v>-0.4</v>
      </c>
      <c r="E36">
        <v>5.2504061904555199E-2</v>
      </c>
      <c r="F36">
        <v>-0.18</v>
      </c>
      <c r="G36">
        <v>0.29756844150511302</v>
      </c>
    </row>
    <row r="37" spans="1:7" x14ac:dyDescent="0.25">
      <c r="A37" t="s">
        <v>1998</v>
      </c>
      <c r="B37">
        <v>75710</v>
      </c>
      <c r="C37" t="s">
        <v>1999</v>
      </c>
      <c r="D37">
        <v>-0.43</v>
      </c>
      <c r="E37">
        <v>6.3937305772360203E-2</v>
      </c>
      <c r="F37">
        <v>-0.22</v>
      </c>
      <c r="G37">
        <v>0.28969149464280902</v>
      </c>
    </row>
    <row r="38" spans="1:7" x14ac:dyDescent="0.25">
      <c r="A38" t="s">
        <v>2000</v>
      </c>
      <c r="B38">
        <v>56496</v>
      </c>
      <c r="C38" t="s">
        <v>2001</v>
      </c>
      <c r="D38">
        <v>0.22</v>
      </c>
      <c r="E38">
        <v>0.22926901460375701</v>
      </c>
      <c r="F38">
        <v>0.24</v>
      </c>
      <c r="G38">
        <v>0.17746745400057301</v>
      </c>
    </row>
    <row r="39" spans="1:7" x14ac:dyDescent="0.25">
      <c r="A39" t="s">
        <v>554</v>
      </c>
      <c r="B39">
        <v>21933</v>
      </c>
      <c r="C39" t="s">
        <v>555</v>
      </c>
      <c r="D39">
        <v>-0.25</v>
      </c>
      <c r="E39">
        <v>0.36694149811526799</v>
      </c>
      <c r="F39">
        <v>-0.59</v>
      </c>
      <c r="G39">
        <v>4.86512941110104E-2</v>
      </c>
    </row>
    <row r="40" spans="1:7" x14ac:dyDescent="0.25">
      <c r="A40" t="s">
        <v>2002</v>
      </c>
      <c r="B40">
        <v>60595</v>
      </c>
      <c r="C40" t="s">
        <v>2003</v>
      </c>
      <c r="D40">
        <v>0.22</v>
      </c>
      <c r="E40">
        <v>0.237404441111776</v>
      </c>
      <c r="F40">
        <v>0.22</v>
      </c>
      <c r="G40">
        <v>0.23027549817336801</v>
      </c>
    </row>
    <row r="41" spans="1:7" x14ac:dyDescent="0.25">
      <c r="A41" t="s">
        <v>2004</v>
      </c>
      <c r="B41">
        <v>215653</v>
      </c>
      <c r="C41" t="s">
        <v>2005</v>
      </c>
      <c r="D41">
        <v>0.69</v>
      </c>
      <c r="E41">
        <v>0.24653763090643499</v>
      </c>
      <c r="F41">
        <v>0.71</v>
      </c>
      <c r="G41">
        <v>0.224134841731464</v>
      </c>
    </row>
    <row r="42" spans="1:7" x14ac:dyDescent="0.25">
      <c r="A42" t="s">
        <v>2006</v>
      </c>
      <c r="B42">
        <v>70097</v>
      </c>
      <c r="C42" t="s">
        <v>2007</v>
      </c>
      <c r="D42">
        <v>-0.18</v>
      </c>
      <c r="E42">
        <v>0.47955095376712997</v>
      </c>
      <c r="F42">
        <v>-0.79</v>
      </c>
      <c r="G42">
        <v>8.7093804375558397E-3</v>
      </c>
    </row>
    <row r="43" spans="1:7" x14ac:dyDescent="0.25">
      <c r="A43" t="s">
        <v>614</v>
      </c>
      <c r="B43">
        <v>170743</v>
      </c>
      <c r="C43" t="s">
        <v>615</v>
      </c>
      <c r="D43">
        <v>0.65</v>
      </c>
      <c r="E43">
        <v>6.8089404608612999E-2</v>
      </c>
      <c r="F43">
        <v>0.24</v>
      </c>
      <c r="G43">
        <v>0.45206444975050902</v>
      </c>
    </row>
    <row r="44" spans="1:7" x14ac:dyDescent="0.25">
      <c r="A44" t="s">
        <v>2008</v>
      </c>
      <c r="B44">
        <v>22032</v>
      </c>
      <c r="C44" t="s">
        <v>2009</v>
      </c>
      <c r="D44">
        <v>-0.28000000000000003</v>
      </c>
      <c r="E44">
        <v>0.33368981143506798</v>
      </c>
      <c r="F44">
        <v>-0.35</v>
      </c>
      <c r="G44">
        <v>0.21079329369904501</v>
      </c>
    </row>
    <row r="45" spans="1:7" x14ac:dyDescent="0.25">
      <c r="A45" t="s">
        <v>646</v>
      </c>
      <c r="B45">
        <v>12654</v>
      </c>
      <c r="C45" t="s">
        <v>647</v>
      </c>
      <c r="D45">
        <v>0.16</v>
      </c>
      <c r="E45">
        <v>0.36413174236437101</v>
      </c>
      <c r="F45">
        <v>0.23</v>
      </c>
      <c r="G45">
        <v>0.18853748308961801</v>
      </c>
    </row>
    <row r="46" spans="1:7" x14ac:dyDescent="0.25">
      <c r="A46" t="s">
        <v>2010</v>
      </c>
      <c r="B46">
        <v>195359</v>
      </c>
      <c r="C46" t="s">
        <v>2011</v>
      </c>
      <c r="D46">
        <v>0.15</v>
      </c>
      <c r="E46">
        <v>0.33731988493809001</v>
      </c>
      <c r="F46">
        <v>0.18</v>
      </c>
      <c r="G46">
        <v>0.25011158715805598</v>
      </c>
    </row>
    <row r="47" spans="1:7" x14ac:dyDescent="0.25">
      <c r="A47" t="s">
        <v>668</v>
      </c>
      <c r="B47">
        <v>18053</v>
      </c>
      <c r="C47" t="s">
        <v>669</v>
      </c>
      <c r="D47">
        <v>0.19</v>
      </c>
      <c r="E47">
        <v>0.25025339452902401</v>
      </c>
      <c r="F47">
        <v>0.15</v>
      </c>
      <c r="G47">
        <v>0.35252461702752702</v>
      </c>
    </row>
    <row r="48" spans="1:7" x14ac:dyDescent="0.25">
      <c r="A48" t="s">
        <v>2012</v>
      </c>
      <c r="B48">
        <v>13385</v>
      </c>
      <c r="C48" t="s">
        <v>2013</v>
      </c>
      <c r="D48">
        <v>0.23</v>
      </c>
      <c r="E48">
        <v>0.264759515757852</v>
      </c>
      <c r="F48">
        <v>0.19</v>
      </c>
      <c r="G48">
        <v>0.34736873918229899</v>
      </c>
    </row>
    <row r="49" spans="1:7" x14ac:dyDescent="0.25">
      <c r="A49" t="s">
        <v>2014</v>
      </c>
      <c r="B49">
        <v>13383</v>
      </c>
      <c r="C49" t="s">
        <v>2015</v>
      </c>
      <c r="D49">
        <v>-0.1</v>
      </c>
      <c r="E49">
        <v>0.65081514008295804</v>
      </c>
      <c r="F49">
        <v>0.44</v>
      </c>
      <c r="G49">
        <v>4.24245398252769E-2</v>
      </c>
    </row>
    <row r="50" spans="1:7" x14ac:dyDescent="0.25">
      <c r="A50" t="s">
        <v>2016</v>
      </c>
      <c r="B50">
        <v>381305</v>
      </c>
      <c r="C50" t="s">
        <v>2017</v>
      </c>
      <c r="D50">
        <v>-0.08</v>
      </c>
      <c r="E50">
        <v>0.64833340359478198</v>
      </c>
      <c r="F50">
        <v>-0.32</v>
      </c>
      <c r="G50">
        <v>5.75275105127976E-2</v>
      </c>
    </row>
    <row r="51" spans="1:7" x14ac:dyDescent="0.25">
      <c r="A51" t="s">
        <v>1794</v>
      </c>
      <c r="B51">
        <v>94088</v>
      </c>
      <c r="C51" t="s">
        <v>1795</v>
      </c>
      <c r="D51">
        <v>0.38</v>
      </c>
      <c r="E51">
        <v>0.130788481537707</v>
      </c>
      <c r="F51">
        <v>0.13</v>
      </c>
      <c r="G51">
        <v>0.60247930095748703</v>
      </c>
    </row>
    <row r="52" spans="1:7" x14ac:dyDescent="0.25">
      <c r="A52" t="s">
        <v>2018</v>
      </c>
      <c r="B52">
        <v>109910</v>
      </c>
      <c r="C52" t="s">
        <v>2019</v>
      </c>
      <c r="D52">
        <v>-0.08</v>
      </c>
      <c r="E52">
        <v>0.68286276959179104</v>
      </c>
      <c r="F52">
        <v>-0.3</v>
      </c>
      <c r="G52">
        <v>0.101750411687324</v>
      </c>
    </row>
    <row r="53" spans="1:7" x14ac:dyDescent="0.25">
      <c r="A53" t="s">
        <v>794</v>
      </c>
      <c r="B53">
        <v>19697</v>
      </c>
      <c r="C53" t="s">
        <v>795</v>
      </c>
      <c r="D53">
        <v>-0.23</v>
      </c>
      <c r="E53">
        <v>0.223553695150849</v>
      </c>
      <c r="F53">
        <v>0.11</v>
      </c>
      <c r="G53">
        <v>0.57662086129590895</v>
      </c>
    </row>
    <row r="54" spans="1:7" x14ac:dyDescent="0.25">
      <c r="A54" t="s">
        <v>798</v>
      </c>
      <c r="B54">
        <v>239038</v>
      </c>
      <c r="C54" t="s">
        <v>799</v>
      </c>
      <c r="D54">
        <v>0.22</v>
      </c>
      <c r="E54">
        <v>0.13408688663361301</v>
      </c>
      <c r="F54">
        <v>0.06</v>
      </c>
      <c r="G54">
        <v>0.66679748828782703</v>
      </c>
    </row>
    <row r="55" spans="1:7" x14ac:dyDescent="0.25">
      <c r="A55" t="s">
        <v>802</v>
      </c>
      <c r="B55">
        <v>74511</v>
      </c>
      <c r="C55" t="s">
        <v>803</v>
      </c>
      <c r="D55">
        <v>0.1</v>
      </c>
      <c r="E55">
        <v>0.49485494808992597</v>
      </c>
      <c r="F55">
        <v>0.14000000000000001</v>
      </c>
      <c r="G55">
        <v>0.30984811818187902</v>
      </c>
    </row>
    <row r="56" spans="1:7" x14ac:dyDescent="0.25">
      <c r="A56" t="s">
        <v>1800</v>
      </c>
      <c r="B56">
        <v>240354</v>
      </c>
      <c r="C56" t="s">
        <v>1801</v>
      </c>
      <c r="D56">
        <v>-0.19</v>
      </c>
      <c r="E56">
        <v>0.65314781993295401</v>
      </c>
      <c r="F56">
        <v>-0.59</v>
      </c>
      <c r="G56">
        <v>0.15277237544964201</v>
      </c>
    </row>
    <row r="57" spans="1:7" x14ac:dyDescent="0.25">
      <c r="A57" t="s">
        <v>858</v>
      </c>
      <c r="B57">
        <v>79201</v>
      </c>
      <c r="C57" t="s">
        <v>859</v>
      </c>
      <c r="D57">
        <v>-0.06</v>
      </c>
      <c r="E57">
        <v>0.85099897122149903</v>
      </c>
      <c r="F57">
        <v>-0.7</v>
      </c>
      <c r="G57">
        <v>2.16133842652972E-2</v>
      </c>
    </row>
    <row r="58" spans="1:7" x14ac:dyDescent="0.25">
      <c r="A58" t="s">
        <v>858</v>
      </c>
      <c r="B58">
        <v>79202</v>
      </c>
      <c r="C58" t="s">
        <v>859</v>
      </c>
      <c r="D58">
        <v>-0.06</v>
      </c>
      <c r="E58">
        <v>0.85099897122149903</v>
      </c>
      <c r="F58">
        <v>-0.7</v>
      </c>
      <c r="G58">
        <v>2.16133842652972E-2</v>
      </c>
    </row>
    <row r="59" spans="1:7" x14ac:dyDescent="0.25">
      <c r="A59" t="s">
        <v>876</v>
      </c>
      <c r="B59">
        <v>19696</v>
      </c>
      <c r="C59" t="s">
        <v>877</v>
      </c>
      <c r="D59">
        <v>0.03</v>
      </c>
      <c r="E59">
        <v>0.89826979278407204</v>
      </c>
      <c r="F59">
        <v>0.93</v>
      </c>
      <c r="G59">
        <v>2.0262969353824498E-3</v>
      </c>
    </row>
    <row r="60" spans="1:7" x14ac:dyDescent="0.25">
      <c r="A60" t="s">
        <v>2020</v>
      </c>
      <c r="B60">
        <v>17698</v>
      </c>
      <c r="C60" t="s">
        <v>2021</v>
      </c>
      <c r="D60">
        <v>-0.53</v>
      </c>
      <c r="E60">
        <v>0.39405783999989202</v>
      </c>
      <c r="F60">
        <v>0.41</v>
      </c>
      <c r="G60">
        <v>0.50806873367922001</v>
      </c>
    </row>
    <row r="61" spans="1:7" x14ac:dyDescent="0.25">
      <c r="A61" t="s">
        <v>2022</v>
      </c>
      <c r="B61">
        <v>105844</v>
      </c>
      <c r="C61" t="s">
        <v>2023</v>
      </c>
      <c r="D61">
        <v>0.2</v>
      </c>
      <c r="E61">
        <v>0.29553565694958001</v>
      </c>
      <c r="F61">
        <v>0.09</v>
      </c>
      <c r="G61">
        <v>0.63592336993267995</v>
      </c>
    </row>
    <row r="62" spans="1:7" x14ac:dyDescent="0.25">
      <c r="A62" t="s">
        <v>920</v>
      </c>
      <c r="B62">
        <v>279572</v>
      </c>
      <c r="C62" t="s">
        <v>921</v>
      </c>
      <c r="D62">
        <v>-0.02</v>
      </c>
      <c r="E62">
        <v>0.93666005252620299</v>
      </c>
      <c r="F62">
        <v>-0.6</v>
      </c>
      <c r="G62">
        <v>2.9824731118348199E-2</v>
      </c>
    </row>
    <row r="63" spans="1:7" x14ac:dyDescent="0.25">
      <c r="A63" t="s">
        <v>2024</v>
      </c>
      <c r="B63">
        <v>17171</v>
      </c>
      <c r="C63" t="s">
        <v>2025</v>
      </c>
      <c r="D63">
        <v>0.16</v>
      </c>
      <c r="E63">
        <v>0.32765459115469903</v>
      </c>
      <c r="F63">
        <v>7.0000000000000007E-2</v>
      </c>
      <c r="G63">
        <v>0.68661436712092905</v>
      </c>
    </row>
    <row r="64" spans="1:7" x14ac:dyDescent="0.25">
      <c r="A64" t="s">
        <v>1830</v>
      </c>
      <c r="B64">
        <v>667823</v>
      </c>
      <c r="C64" t="s">
        <v>1831</v>
      </c>
      <c r="D64">
        <v>0.06</v>
      </c>
      <c r="E64">
        <v>0.72531210470061602</v>
      </c>
      <c r="F64">
        <v>-0.15</v>
      </c>
      <c r="G64">
        <v>0.32129198689684502</v>
      </c>
    </row>
    <row r="65" spans="1:7" x14ac:dyDescent="0.25">
      <c r="A65" t="s">
        <v>1016</v>
      </c>
      <c r="B65">
        <v>384059</v>
      </c>
      <c r="C65" t="s">
        <v>1017</v>
      </c>
      <c r="D65">
        <v>0.08</v>
      </c>
      <c r="E65">
        <v>0.65932927181905299</v>
      </c>
      <c r="F65">
        <v>0.13</v>
      </c>
      <c r="G65">
        <v>0.45226149714356401</v>
      </c>
    </row>
    <row r="66" spans="1:7" x14ac:dyDescent="0.25">
      <c r="A66" t="s">
        <v>1018</v>
      </c>
      <c r="B66">
        <v>107607</v>
      </c>
      <c r="C66" t="s">
        <v>1019</v>
      </c>
      <c r="D66">
        <v>0.32</v>
      </c>
      <c r="E66">
        <v>0.144233754721523</v>
      </c>
      <c r="F66">
        <v>-0.01</v>
      </c>
      <c r="G66">
        <v>0.967817214792975</v>
      </c>
    </row>
    <row r="67" spans="1:7" x14ac:dyDescent="0.25">
      <c r="A67" t="s">
        <v>2026</v>
      </c>
      <c r="B67">
        <v>108679</v>
      </c>
      <c r="C67" t="s">
        <v>2027</v>
      </c>
      <c r="D67">
        <v>-0.14000000000000001</v>
      </c>
      <c r="E67">
        <v>0.46360419439828399</v>
      </c>
      <c r="F67">
        <v>-0.06</v>
      </c>
      <c r="G67">
        <v>0.76788345564823202</v>
      </c>
    </row>
    <row r="68" spans="1:7" x14ac:dyDescent="0.25">
      <c r="A68" t="s">
        <v>2028</v>
      </c>
      <c r="B68">
        <v>19684</v>
      </c>
      <c r="C68" t="s">
        <v>2029</v>
      </c>
      <c r="D68">
        <v>-0.05</v>
      </c>
      <c r="E68">
        <v>0.84431568953853697</v>
      </c>
      <c r="F68">
        <v>-0.19</v>
      </c>
      <c r="G68">
        <v>0.44401254067993101</v>
      </c>
    </row>
    <row r="69" spans="1:7" x14ac:dyDescent="0.25">
      <c r="A69" t="s">
        <v>1864</v>
      </c>
      <c r="B69">
        <v>94094</v>
      </c>
      <c r="C69" t="s">
        <v>1865</v>
      </c>
      <c r="D69">
        <v>-0.16</v>
      </c>
      <c r="E69">
        <v>0.379585318835992</v>
      </c>
      <c r="F69">
        <v>-0.01</v>
      </c>
      <c r="G69">
        <v>0.95685095867389403</v>
      </c>
    </row>
    <row r="70" spans="1:7" x14ac:dyDescent="0.25">
      <c r="A70" t="s">
        <v>1864</v>
      </c>
      <c r="B70">
        <v>434218</v>
      </c>
      <c r="C70" t="s">
        <v>1865</v>
      </c>
      <c r="D70">
        <v>-0.16</v>
      </c>
      <c r="E70">
        <v>0.379585318835992</v>
      </c>
      <c r="F70">
        <v>-0.01</v>
      </c>
      <c r="G70">
        <v>0.95685095867389403</v>
      </c>
    </row>
    <row r="71" spans="1:7" x14ac:dyDescent="0.25">
      <c r="A71" t="s">
        <v>2030</v>
      </c>
      <c r="B71">
        <v>664779</v>
      </c>
      <c r="C71" t="s">
        <v>2031</v>
      </c>
      <c r="D71">
        <v>7.0000000000000007E-2</v>
      </c>
      <c r="E71">
        <v>0.65018182046776996</v>
      </c>
      <c r="F71">
        <v>-0.06</v>
      </c>
      <c r="G71">
        <v>0.70435619929489501</v>
      </c>
    </row>
    <row r="72" spans="1:7" x14ac:dyDescent="0.25">
      <c r="A72" t="s">
        <v>1130</v>
      </c>
      <c r="B72">
        <v>378425</v>
      </c>
      <c r="C72" t="s">
        <v>1131</v>
      </c>
      <c r="D72">
        <v>0.09</v>
      </c>
      <c r="E72">
        <v>0.57417551360191199</v>
      </c>
      <c r="F72">
        <v>-0.04</v>
      </c>
      <c r="G72">
        <v>0.807490439622781</v>
      </c>
    </row>
    <row r="73" spans="1:7" x14ac:dyDescent="0.25">
      <c r="A73" t="s">
        <v>1136</v>
      </c>
      <c r="B73">
        <v>66650</v>
      </c>
      <c r="C73" t="s">
        <v>1137</v>
      </c>
      <c r="D73">
        <v>7.0000000000000007E-2</v>
      </c>
      <c r="E73">
        <v>0.65020695926005201</v>
      </c>
      <c r="F73">
        <v>0.05</v>
      </c>
      <c r="G73">
        <v>0.74097534950063704</v>
      </c>
    </row>
    <row r="74" spans="1:7" x14ac:dyDescent="0.25">
      <c r="A74" t="s">
        <v>2032</v>
      </c>
      <c r="B74">
        <v>11472</v>
      </c>
      <c r="C74" t="s">
        <v>2033</v>
      </c>
      <c r="D74">
        <v>-0.02</v>
      </c>
      <c r="E74">
        <v>0.93564096107333605</v>
      </c>
      <c r="F74">
        <v>0.13</v>
      </c>
      <c r="G74">
        <v>0.49563155670168402</v>
      </c>
    </row>
    <row r="75" spans="1:7" x14ac:dyDescent="0.25">
      <c r="A75" t="s">
        <v>2034</v>
      </c>
      <c r="B75">
        <v>23859</v>
      </c>
      <c r="C75" t="s">
        <v>2035</v>
      </c>
      <c r="D75">
        <v>7.0000000000000007E-2</v>
      </c>
      <c r="E75">
        <v>0.72947638263416503</v>
      </c>
      <c r="F75">
        <v>0.05</v>
      </c>
      <c r="G75">
        <v>0.81074490182115599</v>
      </c>
    </row>
    <row r="76" spans="1:7" x14ac:dyDescent="0.25">
      <c r="A76" t="s">
        <v>2036</v>
      </c>
      <c r="B76">
        <v>53310</v>
      </c>
      <c r="C76" t="s">
        <v>2037</v>
      </c>
      <c r="D76">
        <v>0.22</v>
      </c>
      <c r="E76">
        <v>0.56779045901785097</v>
      </c>
      <c r="F76">
        <v>-0.01</v>
      </c>
      <c r="G76">
        <v>0.97652791330258804</v>
      </c>
    </row>
    <row r="77" spans="1:7" x14ac:dyDescent="0.25">
      <c r="A77" t="s">
        <v>1194</v>
      </c>
      <c r="B77">
        <v>246154</v>
      </c>
      <c r="C77" t="s">
        <v>1195</v>
      </c>
      <c r="D77">
        <v>-0.02</v>
      </c>
      <c r="E77">
        <v>0.93651330568129998</v>
      </c>
      <c r="F77">
        <v>0.09</v>
      </c>
      <c r="G77">
        <v>0.63702270375480197</v>
      </c>
    </row>
    <row r="78" spans="1:7" x14ac:dyDescent="0.25">
      <c r="A78" t="s">
        <v>1894</v>
      </c>
      <c r="B78">
        <v>76681</v>
      </c>
      <c r="C78" t="s">
        <v>1895</v>
      </c>
      <c r="D78">
        <v>0.06</v>
      </c>
      <c r="E78">
        <v>0.74185922102912605</v>
      </c>
      <c r="F78">
        <v>0.03</v>
      </c>
      <c r="G78">
        <v>0.85187628204087595</v>
      </c>
    </row>
    <row r="79" spans="1:7" x14ac:dyDescent="0.25">
      <c r="A79" t="s">
        <v>1202</v>
      </c>
      <c r="B79">
        <v>54562</v>
      </c>
      <c r="C79" t="s">
        <v>1203</v>
      </c>
      <c r="D79">
        <v>-0.01</v>
      </c>
      <c r="E79">
        <v>0.972468236863822</v>
      </c>
      <c r="F79">
        <v>0.1</v>
      </c>
      <c r="G79">
        <v>0.63666643353935104</v>
      </c>
    </row>
    <row r="80" spans="1:7" x14ac:dyDescent="0.25">
      <c r="A80" t="s">
        <v>2038</v>
      </c>
      <c r="B80">
        <v>72565</v>
      </c>
      <c r="C80" t="s">
        <v>2039</v>
      </c>
      <c r="D80">
        <v>0.04</v>
      </c>
      <c r="E80">
        <v>0.858675322522925</v>
      </c>
      <c r="F80">
        <v>0.02</v>
      </c>
      <c r="G80">
        <v>0.92266633725108005</v>
      </c>
    </row>
    <row r="81" spans="1:7" x14ac:dyDescent="0.25">
      <c r="A81" t="s">
        <v>1266</v>
      </c>
      <c r="B81">
        <v>16977</v>
      </c>
      <c r="C81" t="s">
        <v>1267</v>
      </c>
      <c r="D81">
        <v>0.01</v>
      </c>
      <c r="E81">
        <v>0.94688146171923304</v>
      </c>
      <c r="F81">
        <v>-0.01</v>
      </c>
      <c r="G81">
        <v>0.97200035567646803</v>
      </c>
    </row>
  </sheetData>
  <conditionalFormatting sqref="E2:E81">
    <cfRule type="cellIs" dxfId="13" priority="2" operator="lessThan">
      <formula>0.05</formula>
    </cfRule>
  </conditionalFormatting>
  <conditionalFormatting sqref="G2:G81">
    <cfRule type="cellIs" dxfId="12" priority="1" operator="lessThan">
      <formula>0.05</formula>
    </cfRule>
  </conditionalFormatting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8"/>
  <sheetViews>
    <sheetView workbookViewId="0">
      <selection activeCell="G378" sqref="G2:G378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908</v>
      </c>
      <c r="B2">
        <v>71648</v>
      </c>
      <c r="C2" t="s">
        <v>1909</v>
      </c>
      <c r="D2">
        <v>1.43</v>
      </c>
      <c r="E2">
        <v>7.8346919132591005E-4</v>
      </c>
      <c r="F2">
        <v>2.2999999999999998</v>
      </c>
      <c r="G2">
        <v>2.5591484071820202E-5</v>
      </c>
    </row>
    <row r="3" spans="1:7" x14ac:dyDescent="0.25">
      <c r="A3" t="s">
        <v>2040</v>
      </c>
      <c r="B3">
        <v>14360</v>
      </c>
      <c r="C3" t="s">
        <v>2041</v>
      </c>
      <c r="D3">
        <v>-1.1000000000000001</v>
      </c>
      <c r="E3">
        <v>8.7578270348815496E-4</v>
      </c>
      <c r="F3">
        <v>-0.98</v>
      </c>
      <c r="G3">
        <v>2.26353032380173E-4</v>
      </c>
    </row>
    <row r="4" spans="1:7" x14ac:dyDescent="0.25">
      <c r="A4" t="s">
        <v>1910</v>
      </c>
      <c r="B4">
        <v>434341</v>
      </c>
      <c r="C4" t="s">
        <v>1911</v>
      </c>
      <c r="D4">
        <v>1.26</v>
      </c>
      <c r="E4">
        <v>1.6040321449813299E-3</v>
      </c>
      <c r="F4">
        <v>2</v>
      </c>
      <c r="G4">
        <v>5.2589093299138198E-5</v>
      </c>
    </row>
    <row r="5" spans="1:7" x14ac:dyDescent="0.25">
      <c r="A5" t="s">
        <v>1668</v>
      </c>
      <c r="B5">
        <v>22190</v>
      </c>
      <c r="C5" t="s">
        <v>1669</v>
      </c>
      <c r="D5">
        <v>2.5499999999999998</v>
      </c>
      <c r="E5">
        <v>1.42368555906555E-3</v>
      </c>
      <c r="F5">
        <v>2.4300000000000002</v>
      </c>
      <c r="G5">
        <v>2.96206456220426E-4</v>
      </c>
    </row>
    <row r="6" spans="1:7" x14ac:dyDescent="0.25">
      <c r="A6" t="s">
        <v>1976</v>
      </c>
      <c r="B6">
        <v>234577</v>
      </c>
      <c r="C6" t="s">
        <v>1977</v>
      </c>
      <c r="D6">
        <v>0.96</v>
      </c>
      <c r="E6">
        <v>2.3014045886576998E-3</v>
      </c>
      <c r="F6">
        <v>1.47</v>
      </c>
      <c r="G6">
        <v>8.5213650673982399E-5</v>
      </c>
    </row>
    <row r="7" spans="1:7" x14ac:dyDescent="0.25">
      <c r="A7" t="s">
        <v>60</v>
      </c>
      <c r="B7">
        <v>105000</v>
      </c>
      <c r="C7" t="s">
        <v>61</v>
      </c>
      <c r="D7">
        <v>-1.31</v>
      </c>
      <c r="E7">
        <v>2.2064964424023501E-3</v>
      </c>
      <c r="F7">
        <v>-1.35</v>
      </c>
      <c r="G7">
        <v>3.6748782648459501E-4</v>
      </c>
    </row>
    <row r="8" spans="1:7" x14ac:dyDescent="0.25">
      <c r="A8" t="s">
        <v>68</v>
      </c>
      <c r="B8">
        <v>101540</v>
      </c>
      <c r="C8" t="s">
        <v>69</v>
      </c>
      <c r="D8">
        <v>-1.51</v>
      </c>
      <c r="E8">
        <v>3.22631877722629E-3</v>
      </c>
      <c r="F8">
        <v>-1.64</v>
      </c>
      <c r="G8">
        <v>5.0528278586935702E-4</v>
      </c>
    </row>
    <row r="9" spans="1:7" x14ac:dyDescent="0.25">
      <c r="A9" t="s">
        <v>70</v>
      </c>
      <c r="B9">
        <v>16176</v>
      </c>
      <c r="C9" t="s">
        <v>71</v>
      </c>
      <c r="D9">
        <v>-0.9</v>
      </c>
      <c r="E9">
        <v>3.65698169851394E-3</v>
      </c>
      <c r="F9">
        <v>-1.44</v>
      </c>
      <c r="G9">
        <v>1.16636770420753E-4</v>
      </c>
    </row>
    <row r="10" spans="1:7" x14ac:dyDescent="0.25">
      <c r="A10" t="s">
        <v>1912</v>
      </c>
      <c r="B10">
        <v>13982</v>
      </c>
      <c r="C10" t="s">
        <v>1913</v>
      </c>
      <c r="D10">
        <v>-0.96</v>
      </c>
      <c r="E10">
        <v>3.8221877720539198E-3</v>
      </c>
      <c r="F10">
        <v>-1.39</v>
      </c>
      <c r="G10">
        <v>1.7993652427698601E-4</v>
      </c>
    </row>
    <row r="11" spans="1:7" x14ac:dyDescent="0.25">
      <c r="A11" t="s">
        <v>2042</v>
      </c>
      <c r="B11">
        <v>14191</v>
      </c>
      <c r="C11" t="s">
        <v>2043</v>
      </c>
      <c r="D11">
        <v>-0.95</v>
      </c>
      <c r="E11">
        <v>5.1757023655236599E-3</v>
      </c>
      <c r="F11">
        <v>-1.82</v>
      </c>
      <c r="G11">
        <v>8.8600233204221598E-5</v>
      </c>
    </row>
    <row r="12" spans="1:7" x14ac:dyDescent="0.25">
      <c r="A12" t="s">
        <v>2044</v>
      </c>
      <c r="B12">
        <v>20779</v>
      </c>
      <c r="C12" t="s">
        <v>2045</v>
      </c>
      <c r="D12">
        <v>0.7</v>
      </c>
      <c r="E12">
        <v>5.2019504641973103E-3</v>
      </c>
      <c r="F12">
        <v>0.94</v>
      </c>
      <c r="G12">
        <v>3.77042168482983E-4</v>
      </c>
    </row>
    <row r="13" spans="1:7" x14ac:dyDescent="0.25">
      <c r="A13" t="s">
        <v>2046</v>
      </c>
      <c r="B13">
        <v>13605</v>
      </c>
      <c r="C13" t="s">
        <v>2047</v>
      </c>
      <c r="D13">
        <v>-0.95</v>
      </c>
      <c r="E13">
        <v>5.6608054996878003E-3</v>
      </c>
      <c r="F13">
        <v>-1.77</v>
      </c>
      <c r="G13">
        <v>1.13282052598754E-4</v>
      </c>
    </row>
    <row r="14" spans="1:7" x14ac:dyDescent="0.25">
      <c r="A14" t="s">
        <v>84</v>
      </c>
      <c r="B14">
        <v>224109</v>
      </c>
      <c r="C14" t="s">
        <v>85</v>
      </c>
      <c r="D14">
        <v>-0.69</v>
      </c>
      <c r="E14">
        <v>7.0391703314059096E-3</v>
      </c>
      <c r="F14">
        <v>-1</v>
      </c>
      <c r="G14">
        <v>4.0732325226167798E-4</v>
      </c>
    </row>
    <row r="15" spans="1:7" x14ac:dyDescent="0.25">
      <c r="A15" t="s">
        <v>86</v>
      </c>
      <c r="B15">
        <v>12775</v>
      </c>
      <c r="C15" t="s">
        <v>87</v>
      </c>
      <c r="D15">
        <v>1.04</v>
      </c>
      <c r="E15">
        <v>7.3741556080499301E-3</v>
      </c>
      <c r="F15">
        <v>1.93</v>
      </c>
      <c r="G15">
        <v>1.5956037373817601E-4</v>
      </c>
    </row>
    <row r="16" spans="1:7" x14ac:dyDescent="0.25">
      <c r="A16" t="s">
        <v>90</v>
      </c>
      <c r="B16">
        <v>226525</v>
      </c>
      <c r="C16" t="s">
        <v>91</v>
      </c>
      <c r="D16">
        <v>0.64</v>
      </c>
      <c r="E16">
        <v>7.8628183957077397E-3</v>
      </c>
      <c r="F16">
        <v>0.97</v>
      </c>
      <c r="G16">
        <v>3.9098961873336799E-4</v>
      </c>
    </row>
    <row r="17" spans="1:7" x14ac:dyDescent="0.25">
      <c r="A17" t="s">
        <v>1300</v>
      </c>
      <c r="B17">
        <v>17082</v>
      </c>
      <c r="C17" t="s">
        <v>1301</v>
      </c>
      <c r="D17">
        <v>-1.6</v>
      </c>
      <c r="E17">
        <v>8.3435025349953198E-3</v>
      </c>
      <c r="F17">
        <v>-3.01</v>
      </c>
      <c r="G17">
        <v>1.77451407864037E-4</v>
      </c>
    </row>
    <row r="18" spans="1:7" x14ac:dyDescent="0.25">
      <c r="A18" t="s">
        <v>1914</v>
      </c>
      <c r="B18">
        <v>74734</v>
      </c>
      <c r="C18" t="s">
        <v>1915</v>
      </c>
      <c r="D18">
        <v>-1.1399999999999999</v>
      </c>
      <c r="E18">
        <v>8.3106841229806105E-3</v>
      </c>
      <c r="F18">
        <v>-1.64</v>
      </c>
      <c r="G18">
        <v>5.3947830213928205E-4</v>
      </c>
    </row>
    <row r="19" spans="1:7" x14ac:dyDescent="0.25">
      <c r="A19" t="s">
        <v>2048</v>
      </c>
      <c r="B19">
        <v>53859</v>
      </c>
      <c r="C19" t="s">
        <v>2049</v>
      </c>
      <c r="D19">
        <v>0.55000000000000004</v>
      </c>
      <c r="E19">
        <v>9.0656948960424096E-3</v>
      </c>
      <c r="F19">
        <v>1.34</v>
      </c>
      <c r="G19">
        <v>7.8640232769680097E-5</v>
      </c>
    </row>
    <row r="20" spans="1:7" x14ac:dyDescent="0.25">
      <c r="A20" t="s">
        <v>98</v>
      </c>
      <c r="B20">
        <v>142980</v>
      </c>
      <c r="C20" t="s">
        <v>99</v>
      </c>
      <c r="D20">
        <v>-0.72</v>
      </c>
      <c r="E20">
        <v>7.8377313380019395E-3</v>
      </c>
      <c r="F20">
        <v>-0.83</v>
      </c>
      <c r="G20">
        <v>1.4570115586411E-3</v>
      </c>
    </row>
    <row r="21" spans="1:7" x14ac:dyDescent="0.25">
      <c r="A21" t="s">
        <v>1388</v>
      </c>
      <c r="B21">
        <v>15507</v>
      </c>
      <c r="C21" t="s">
        <v>1389</v>
      </c>
      <c r="D21">
        <v>0.82</v>
      </c>
      <c r="E21">
        <v>6.7207421283941998E-3</v>
      </c>
      <c r="F21">
        <v>0.79</v>
      </c>
      <c r="G21">
        <v>2.6810882878797598E-3</v>
      </c>
    </row>
    <row r="22" spans="1:7" x14ac:dyDescent="0.25">
      <c r="A22" t="s">
        <v>1672</v>
      </c>
      <c r="B22">
        <v>22034</v>
      </c>
      <c r="C22" t="s">
        <v>1673</v>
      </c>
      <c r="D22">
        <v>0.71</v>
      </c>
      <c r="E22">
        <v>9.9025472539004695E-3</v>
      </c>
      <c r="F22">
        <v>1.28</v>
      </c>
      <c r="G22">
        <v>2.6004559954940999E-4</v>
      </c>
    </row>
    <row r="23" spans="1:7" x14ac:dyDescent="0.25">
      <c r="A23" t="s">
        <v>114</v>
      </c>
      <c r="B23">
        <v>240057</v>
      </c>
      <c r="C23" t="s">
        <v>115</v>
      </c>
      <c r="D23">
        <v>0.78</v>
      </c>
      <c r="E23">
        <v>7.4384770918720002E-3</v>
      </c>
      <c r="F23">
        <v>0.71</v>
      </c>
      <c r="G23">
        <v>3.9293395134996799E-3</v>
      </c>
    </row>
    <row r="24" spans="1:7" x14ac:dyDescent="0.25">
      <c r="A24" t="s">
        <v>120</v>
      </c>
      <c r="B24">
        <v>216799</v>
      </c>
      <c r="C24" t="s">
        <v>121</v>
      </c>
      <c r="D24">
        <v>-0.68</v>
      </c>
      <c r="E24">
        <v>1.21482351238475E-2</v>
      </c>
      <c r="F24">
        <v>-1.23</v>
      </c>
      <c r="G24">
        <v>3.43406383482499E-4</v>
      </c>
    </row>
    <row r="25" spans="1:7" x14ac:dyDescent="0.25">
      <c r="A25" t="s">
        <v>2050</v>
      </c>
      <c r="B25">
        <v>20620</v>
      </c>
      <c r="C25" t="s">
        <v>2051</v>
      </c>
      <c r="D25">
        <v>1.36</v>
      </c>
      <c r="E25">
        <v>1.17160946878874E-2</v>
      </c>
      <c r="F25">
        <v>1.99</v>
      </c>
      <c r="G25">
        <v>8.4456395366235601E-4</v>
      </c>
    </row>
    <row r="26" spans="1:7" x14ac:dyDescent="0.25">
      <c r="A26" t="s">
        <v>2052</v>
      </c>
      <c r="B26">
        <v>20516</v>
      </c>
      <c r="C26" t="s">
        <v>2053</v>
      </c>
      <c r="D26">
        <v>0.71</v>
      </c>
      <c r="E26">
        <v>1.02619570934828E-2</v>
      </c>
      <c r="F26">
        <v>0.74</v>
      </c>
      <c r="G26">
        <v>3.5705606122069999E-3</v>
      </c>
    </row>
    <row r="27" spans="1:7" x14ac:dyDescent="0.25">
      <c r="A27" t="s">
        <v>128</v>
      </c>
      <c r="B27">
        <v>117149</v>
      </c>
      <c r="C27" t="s">
        <v>129</v>
      </c>
      <c r="D27">
        <v>-0.74</v>
      </c>
      <c r="E27">
        <v>1.2563351168054E-2</v>
      </c>
      <c r="F27">
        <v>-1</v>
      </c>
      <c r="G27">
        <v>1.3506550624300801E-3</v>
      </c>
    </row>
    <row r="28" spans="1:7" x14ac:dyDescent="0.25">
      <c r="A28" t="s">
        <v>2054</v>
      </c>
      <c r="B28">
        <v>67393</v>
      </c>
      <c r="C28" t="s">
        <v>2055</v>
      </c>
      <c r="D28">
        <v>-1.21</v>
      </c>
      <c r="E28">
        <v>1.55006457219865E-2</v>
      </c>
      <c r="F28">
        <v>-2.14</v>
      </c>
      <c r="G28">
        <v>4.9731864356041596E-4</v>
      </c>
    </row>
    <row r="29" spans="1:7" x14ac:dyDescent="0.25">
      <c r="A29" t="s">
        <v>2056</v>
      </c>
      <c r="B29">
        <v>93834</v>
      </c>
      <c r="C29" t="s">
        <v>2057</v>
      </c>
      <c r="D29">
        <v>-0.83</v>
      </c>
      <c r="E29">
        <v>1.4054402891265701E-2</v>
      </c>
      <c r="F29">
        <v>-1.07</v>
      </c>
      <c r="G29">
        <v>2.0383314424604602E-3</v>
      </c>
    </row>
    <row r="30" spans="1:7" x14ac:dyDescent="0.25">
      <c r="A30" t="s">
        <v>1916</v>
      </c>
      <c r="B30">
        <v>54638</v>
      </c>
      <c r="C30" t="s">
        <v>1917</v>
      </c>
      <c r="D30">
        <v>0.76</v>
      </c>
      <c r="E30">
        <v>1.0489244264091801E-2</v>
      </c>
      <c r="F30">
        <v>0.72</v>
      </c>
      <c r="G30">
        <v>5.7169159072767498E-3</v>
      </c>
    </row>
    <row r="31" spans="1:7" x14ac:dyDescent="0.25">
      <c r="A31" t="s">
        <v>1918</v>
      </c>
      <c r="B31">
        <v>64383</v>
      </c>
      <c r="C31" t="s">
        <v>1919</v>
      </c>
      <c r="D31">
        <v>0.52</v>
      </c>
      <c r="E31">
        <v>1.60081000411549E-2</v>
      </c>
      <c r="F31">
        <v>1.02</v>
      </c>
      <c r="G31">
        <v>3.5721899851244397E-4</v>
      </c>
    </row>
    <row r="32" spans="1:7" x14ac:dyDescent="0.25">
      <c r="A32" t="s">
        <v>1674</v>
      </c>
      <c r="B32">
        <v>319236</v>
      </c>
      <c r="C32" t="s">
        <v>1675</v>
      </c>
      <c r="D32">
        <v>-0.97</v>
      </c>
      <c r="E32">
        <v>1.0489244264091801E-2</v>
      </c>
      <c r="F32">
        <v>-0.91</v>
      </c>
      <c r="G32">
        <v>6.1019899135364604E-3</v>
      </c>
    </row>
    <row r="33" spans="1:7" x14ac:dyDescent="0.25">
      <c r="A33" t="s">
        <v>142</v>
      </c>
      <c r="B33">
        <v>21897</v>
      </c>
      <c r="C33" t="s">
        <v>143</v>
      </c>
      <c r="D33">
        <v>0.91</v>
      </c>
      <c r="E33">
        <v>1.51700750988622E-2</v>
      </c>
      <c r="F33">
        <v>1.25</v>
      </c>
      <c r="G33">
        <v>1.6072762238077999E-3</v>
      </c>
    </row>
    <row r="34" spans="1:7" x14ac:dyDescent="0.25">
      <c r="A34" t="s">
        <v>1920</v>
      </c>
      <c r="B34">
        <v>66949</v>
      </c>
      <c r="C34" t="s">
        <v>1921</v>
      </c>
      <c r="D34">
        <v>-0.92</v>
      </c>
      <c r="E34">
        <v>1.21482351238475E-2</v>
      </c>
      <c r="F34">
        <v>-0.94</v>
      </c>
      <c r="G34">
        <v>4.9396778208037999E-3</v>
      </c>
    </row>
    <row r="35" spans="1:7" x14ac:dyDescent="0.25">
      <c r="A35" t="s">
        <v>2058</v>
      </c>
      <c r="B35">
        <v>192176</v>
      </c>
      <c r="C35" t="s">
        <v>2059</v>
      </c>
      <c r="D35">
        <v>-0.57999999999999996</v>
      </c>
      <c r="E35">
        <v>1.6138990357592101E-2</v>
      </c>
      <c r="F35">
        <v>-0.78</v>
      </c>
      <c r="G35">
        <v>2.0779182479301302E-3</v>
      </c>
    </row>
    <row r="36" spans="1:7" x14ac:dyDescent="0.25">
      <c r="A36" t="s">
        <v>150</v>
      </c>
      <c r="B36">
        <v>16173</v>
      </c>
      <c r="C36" t="s">
        <v>151</v>
      </c>
      <c r="D36">
        <v>-0.82</v>
      </c>
      <c r="E36">
        <v>1.8030609573538699E-2</v>
      </c>
      <c r="F36">
        <v>-1.57</v>
      </c>
      <c r="G36">
        <v>4.1956666293193798E-4</v>
      </c>
    </row>
    <row r="37" spans="1:7" x14ac:dyDescent="0.25">
      <c r="A37" t="s">
        <v>154</v>
      </c>
      <c r="B37">
        <v>17874</v>
      </c>
      <c r="C37" t="s">
        <v>155</v>
      </c>
      <c r="D37">
        <v>-0.55000000000000004</v>
      </c>
      <c r="E37">
        <v>2.02276408460638E-2</v>
      </c>
      <c r="F37">
        <v>-0.99</v>
      </c>
      <c r="G37">
        <v>6.9712721659942695E-4</v>
      </c>
    </row>
    <row r="38" spans="1:7" x14ac:dyDescent="0.25">
      <c r="A38" t="s">
        <v>2060</v>
      </c>
      <c r="B38">
        <v>209588</v>
      </c>
      <c r="C38" t="s">
        <v>2061</v>
      </c>
      <c r="D38">
        <v>-1.6</v>
      </c>
      <c r="E38">
        <v>1.38009061780862E-2</v>
      </c>
      <c r="F38">
        <v>-1.56</v>
      </c>
      <c r="G38">
        <v>7.3772322494925803E-3</v>
      </c>
    </row>
    <row r="39" spans="1:7" x14ac:dyDescent="0.25">
      <c r="A39" t="s">
        <v>1922</v>
      </c>
      <c r="B39">
        <v>11350</v>
      </c>
      <c r="C39" t="s">
        <v>1923</v>
      </c>
      <c r="D39">
        <v>-0.6</v>
      </c>
      <c r="E39">
        <v>1.7178228951916001E-2</v>
      </c>
      <c r="F39">
        <v>-0.69</v>
      </c>
      <c r="G39">
        <v>4.7237495638522498E-3</v>
      </c>
    </row>
    <row r="40" spans="1:7" x14ac:dyDescent="0.25">
      <c r="A40" t="s">
        <v>164</v>
      </c>
      <c r="B40">
        <v>21937</v>
      </c>
      <c r="C40" t="s">
        <v>165</v>
      </c>
      <c r="D40">
        <v>-0.57999999999999996</v>
      </c>
      <c r="E40">
        <v>2.4373136270473401E-2</v>
      </c>
      <c r="F40">
        <v>-1.37</v>
      </c>
      <c r="G40">
        <v>2.8649883706501099E-4</v>
      </c>
    </row>
    <row r="41" spans="1:7" x14ac:dyDescent="0.25">
      <c r="A41" t="s">
        <v>2062</v>
      </c>
      <c r="B41">
        <v>213522</v>
      </c>
      <c r="C41" t="s">
        <v>2063</v>
      </c>
      <c r="D41">
        <v>-0.51</v>
      </c>
      <c r="E41">
        <v>1.18060059094739E-2</v>
      </c>
      <c r="F41">
        <v>-0.4</v>
      </c>
      <c r="G41">
        <v>1.5805057228334401E-2</v>
      </c>
    </row>
    <row r="42" spans="1:7" x14ac:dyDescent="0.25">
      <c r="A42" t="s">
        <v>1390</v>
      </c>
      <c r="B42">
        <v>225884</v>
      </c>
      <c r="C42" t="s">
        <v>1391</v>
      </c>
      <c r="D42">
        <v>0.48</v>
      </c>
      <c r="E42">
        <v>1.7766943210296399E-2</v>
      </c>
      <c r="F42">
        <v>0.47</v>
      </c>
      <c r="G42">
        <v>1.04536540649582E-2</v>
      </c>
    </row>
    <row r="43" spans="1:7" x14ac:dyDescent="0.25">
      <c r="A43" t="s">
        <v>1680</v>
      </c>
      <c r="B43">
        <v>18754</v>
      </c>
      <c r="C43" t="s">
        <v>1681</v>
      </c>
      <c r="D43">
        <v>-0.75</v>
      </c>
      <c r="E43">
        <v>2.72238839931149E-2</v>
      </c>
      <c r="F43">
        <v>-1.1599999999999999</v>
      </c>
      <c r="G43">
        <v>2.2197271004281301E-3</v>
      </c>
    </row>
    <row r="44" spans="1:7" x14ac:dyDescent="0.25">
      <c r="A44" t="s">
        <v>1436</v>
      </c>
      <c r="B44">
        <v>22051</v>
      </c>
      <c r="C44" t="s">
        <v>1437</v>
      </c>
      <c r="D44">
        <v>-0.81</v>
      </c>
      <c r="E44">
        <v>2.92742949819744E-2</v>
      </c>
      <c r="F44">
        <v>-1.64</v>
      </c>
      <c r="G44">
        <v>7.0713350240363896E-4</v>
      </c>
    </row>
    <row r="45" spans="1:7" x14ac:dyDescent="0.25">
      <c r="A45" t="s">
        <v>1682</v>
      </c>
      <c r="B45">
        <v>209387</v>
      </c>
      <c r="C45" t="s">
        <v>1683</v>
      </c>
      <c r="D45">
        <v>-1.24</v>
      </c>
      <c r="E45">
        <v>1.5881035742505999E-2</v>
      </c>
      <c r="F45">
        <v>-1.08</v>
      </c>
      <c r="G45">
        <v>1.51664693643981E-2</v>
      </c>
    </row>
    <row r="46" spans="1:7" x14ac:dyDescent="0.25">
      <c r="A46" t="s">
        <v>2064</v>
      </c>
      <c r="B46">
        <v>68151</v>
      </c>
      <c r="C46" t="s">
        <v>2065</v>
      </c>
      <c r="D46">
        <v>-0.6</v>
      </c>
      <c r="E46">
        <v>3.3492487677954499E-2</v>
      </c>
      <c r="F46">
        <v>-1.29</v>
      </c>
      <c r="G46">
        <v>6.6063678378616296E-4</v>
      </c>
    </row>
    <row r="47" spans="1:7" x14ac:dyDescent="0.25">
      <c r="A47" t="s">
        <v>2066</v>
      </c>
      <c r="B47">
        <v>76273</v>
      </c>
      <c r="C47" t="s">
        <v>2067</v>
      </c>
      <c r="D47">
        <v>0.55000000000000004</v>
      </c>
      <c r="E47">
        <v>1.98608609062014E-2</v>
      </c>
      <c r="F47">
        <v>0.52</v>
      </c>
      <c r="G47">
        <v>1.44417574091919E-2</v>
      </c>
    </row>
    <row r="48" spans="1:7" x14ac:dyDescent="0.25">
      <c r="A48" t="s">
        <v>2068</v>
      </c>
      <c r="B48">
        <v>69930</v>
      </c>
      <c r="C48" t="s">
        <v>2069</v>
      </c>
      <c r="D48">
        <v>-0.61</v>
      </c>
      <c r="E48">
        <v>3.02939916020122E-2</v>
      </c>
      <c r="F48">
        <v>-0.84</v>
      </c>
      <c r="G48">
        <v>4.6508945553439002E-3</v>
      </c>
    </row>
    <row r="49" spans="1:7" x14ac:dyDescent="0.25">
      <c r="A49" t="s">
        <v>2070</v>
      </c>
      <c r="B49">
        <v>68682</v>
      </c>
      <c r="C49" t="s">
        <v>2071</v>
      </c>
      <c r="D49">
        <v>-0.62</v>
      </c>
      <c r="E49">
        <v>2.4446717336399099E-2</v>
      </c>
      <c r="F49">
        <v>-0.66</v>
      </c>
      <c r="G49">
        <v>1.1014092155632E-2</v>
      </c>
    </row>
    <row r="50" spans="1:7" x14ac:dyDescent="0.25">
      <c r="A50" t="s">
        <v>1686</v>
      </c>
      <c r="B50">
        <v>68652</v>
      </c>
      <c r="C50" t="s">
        <v>1687</v>
      </c>
      <c r="D50">
        <v>-0.61</v>
      </c>
      <c r="E50">
        <v>1.7159230644513902E-2</v>
      </c>
      <c r="F50">
        <v>-0.52</v>
      </c>
      <c r="G50">
        <v>1.83380942565925E-2</v>
      </c>
    </row>
    <row r="51" spans="1:7" x14ac:dyDescent="0.25">
      <c r="A51" t="s">
        <v>1688</v>
      </c>
      <c r="B51">
        <v>22041</v>
      </c>
      <c r="C51" t="s">
        <v>1689</v>
      </c>
      <c r="D51">
        <v>-0.98</v>
      </c>
      <c r="E51">
        <v>3.5023277351819003E-2</v>
      </c>
      <c r="F51">
        <v>-2.19</v>
      </c>
      <c r="G51">
        <v>5.8715110705262604E-4</v>
      </c>
    </row>
    <row r="52" spans="1:7" x14ac:dyDescent="0.25">
      <c r="A52" t="s">
        <v>1692</v>
      </c>
      <c r="B52">
        <v>77006</v>
      </c>
      <c r="C52" t="s">
        <v>1693</v>
      </c>
      <c r="D52">
        <v>-0.63</v>
      </c>
      <c r="E52">
        <v>3.4921161661644502E-2</v>
      </c>
      <c r="F52">
        <v>-0.99</v>
      </c>
      <c r="G52">
        <v>2.9769271479592701E-3</v>
      </c>
    </row>
    <row r="53" spans="1:7" x14ac:dyDescent="0.25">
      <c r="A53" t="s">
        <v>2072</v>
      </c>
      <c r="B53">
        <v>269608</v>
      </c>
      <c r="C53" t="s">
        <v>2073</v>
      </c>
      <c r="D53">
        <v>-0.35</v>
      </c>
      <c r="E53">
        <v>3.5634030882039397E-2</v>
      </c>
      <c r="F53">
        <v>-0.57999999999999996</v>
      </c>
      <c r="G53">
        <v>2.47139074129163E-3</v>
      </c>
    </row>
    <row r="54" spans="1:7" x14ac:dyDescent="0.25">
      <c r="A54" t="s">
        <v>192</v>
      </c>
      <c r="B54">
        <v>19224</v>
      </c>
      <c r="C54" t="s">
        <v>193</v>
      </c>
      <c r="D54">
        <v>-0.6</v>
      </c>
      <c r="E54">
        <v>3.8154084358351298E-2</v>
      </c>
      <c r="F54">
        <v>-1.54</v>
      </c>
      <c r="G54">
        <v>3.5889153200410501E-4</v>
      </c>
    </row>
    <row r="55" spans="1:7" x14ac:dyDescent="0.25">
      <c r="A55" t="s">
        <v>1694</v>
      </c>
      <c r="B55">
        <v>67154</v>
      </c>
      <c r="C55" t="s">
        <v>1695</v>
      </c>
      <c r="D55">
        <v>-0.91</v>
      </c>
      <c r="E55">
        <v>1.7622282528593401E-2</v>
      </c>
      <c r="F55">
        <v>-0.74</v>
      </c>
      <c r="G55">
        <v>2.1985051304406499E-2</v>
      </c>
    </row>
    <row r="56" spans="1:7" x14ac:dyDescent="0.25">
      <c r="A56" t="s">
        <v>196</v>
      </c>
      <c r="B56">
        <v>20698</v>
      </c>
      <c r="C56" t="s">
        <v>197</v>
      </c>
      <c r="D56">
        <v>0.76</v>
      </c>
      <c r="E56">
        <v>3.8583386555104099E-2</v>
      </c>
      <c r="F56">
        <v>1.55</v>
      </c>
      <c r="G56">
        <v>1.0370256874425599E-3</v>
      </c>
    </row>
    <row r="57" spans="1:7" x14ac:dyDescent="0.25">
      <c r="A57" t="s">
        <v>2074</v>
      </c>
      <c r="B57">
        <v>18712</v>
      </c>
      <c r="C57" t="s">
        <v>2075</v>
      </c>
      <c r="D57">
        <v>0.69</v>
      </c>
      <c r="E57">
        <v>2.7333866126024099E-2</v>
      </c>
      <c r="F57">
        <v>0.74</v>
      </c>
      <c r="G57">
        <v>1.32211627792218E-2</v>
      </c>
    </row>
    <row r="58" spans="1:7" x14ac:dyDescent="0.25">
      <c r="A58" t="s">
        <v>204</v>
      </c>
      <c r="B58">
        <v>53791</v>
      </c>
      <c r="C58" t="s">
        <v>205</v>
      </c>
      <c r="D58">
        <v>-0.55000000000000004</v>
      </c>
      <c r="E58">
        <v>3.1776622189011103E-2</v>
      </c>
      <c r="F58">
        <v>-0.66</v>
      </c>
      <c r="G58">
        <v>9.5351262787971899E-3</v>
      </c>
    </row>
    <row r="59" spans="1:7" x14ac:dyDescent="0.25">
      <c r="A59" t="s">
        <v>2076</v>
      </c>
      <c r="B59">
        <v>14745</v>
      </c>
      <c r="C59" t="s">
        <v>2077</v>
      </c>
      <c r="D59">
        <v>-0.71</v>
      </c>
      <c r="E59">
        <v>4.0062877942008197E-2</v>
      </c>
      <c r="F59">
        <v>-1.38</v>
      </c>
      <c r="G59">
        <v>1.3478617590627099E-3</v>
      </c>
    </row>
    <row r="60" spans="1:7" x14ac:dyDescent="0.25">
      <c r="A60" t="s">
        <v>2078</v>
      </c>
      <c r="B60">
        <v>69047</v>
      </c>
      <c r="C60" t="s">
        <v>2079</v>
      </c>
      <c r="D60">
        <v>0.54</v>
      </c>
      <c r="E60">
        <v>1.7159230644513902E-2</v>
      </c>
      <c r="F60">
        <v>0.42</v>
      </c>
      <c r="G60">
        <v>2.5128560711562699E-2</v>
      </c>
    </row>
    <row r="61" spans="1:7" x14ac:dyDescent="0.25">
      <c r="A61" t="s">
        <v>1698</v>
      </c>
      <c r="B61">
        <v>20128</v>
      </c>
      <c r="C61" t="s">
        <v>1699</v>
      </c>
      <c r="D61">
        <v>-0.46</v>
      </c>
      <c r="E61">
        <v>4.1535084544369202E-2</v>
      </c>
      <c r="F61">
        <v>-0.97</v>
      </c>
      <c r="G61">
        <v>1.0098965672297199E-3</v>
      </c>
    </row>
    <row r="62" spans="1:7" x14ac:dyDescent="0.25">
      <c r="A62" t="s">
        <v>2080</v>
      </c>
      <c r="B62">
        <v>66656</v>
      </c>
      <c r="C62" t="s">
        <v>2081</v>
      </c>
      <c r="D62">
        <v>-0.68</v>
      </c>
      <c r="E62">
        <v>3.0234635199283402E-2</v>
      </c>
      <c r="F62">
        <v>-0.72</v>
      </c>
      <c r="G62">
        <v>1.4756150816498699E-2</v>
      </c>
    </row>
    <row r="63" spans="1:7" x14ac:dyDescent="0.25">
      <c r="A63" t="s">
        <v>2082</v>
      </c>
      <c r="B63">
        <v>71148</v>
      </c>
      <c r="C63" t="s">
        <v>2083</v>
      </c>
      <c r="D63">
        <v>-0.94</v>
      </c>
      <c r="E63">
        <v>1.9664555735534401E-2</v>
      </c>
      <c r="F63">
        <v>-0.77</v>
      </c>
      <c r="G63">
        <v>2.6269885914566801E-2</v>
      </c>
    </row>
    <row r="64" spans="1:7" x14ac:dyDescent="0.25">
      <c r="A64" t="s">
        <v>1700</v>
      </c>
      <c r="B64">
        <v>107869</v>
      </c>
      <c r="C64" t="s">
        <v>1701</v>
      </c>
      <c r="D64">
        <v>0.33</v>
      </c>
      <c r="E64">
        <v>4.5642327769166303E-2</v>
      </c>
      <c r="F64">
        <v>0.78</v>
      </c>
      <c r="G64">
        <v>7.08538246759584E-4</v>
      </c>
    </row>
    <row r="65" spans="1:7" x14ac:dyDescent="0.25">
      <c r="A65" t="s">
        <v>2084</v>
      </c>
      <c r="B65">
        <v>212281</v>
      </c>
      <c r="C65" t="s">
        <v>2085</v>
      </c>
      <c r="D65">
        <v>-0.48</v>
      </c>
      <c r="E65">
        <v>2.9026241165321001E-2</v>
      </c>
      <c r="F65">
        <v>-0.48</v>
      </c>
      <c r="G65">
        <v>1.87860489393296E-2</v>
      </c>
    </row>
    <row r="66" spans="1:7" x14ac:dyDescent="0.25">
      <c r="A66" t="s">
        <v>218</v>
      </c>
      <c r="B66">
        <v>108956</v>
      </c>
      <c r="C66" t="s">
        <v>219</v>
      </c>
      <c r="D66">
        <v>-1.07</v>
      </c>
      <c r="E66">
        <v>2.8031876025359299E-2</v>
      </c>
      <c r="F66">
        <v>-1.04</v>
      </c>
      <c r="G66">
        <v>2.0635280571994E-2</v>
      </c>
    </row>
    <row r="67" spans="1:7" x14ac:dyDescent="0.25">
      <c r="A67" t="s">
        <v>224</v>
      </c>
      <c r="B67">
        <v>230738</v>
      </c>
      <c r="C67" t="s">
        <v>225</v>
      </c>
      <c r="D67">
        <v>-0.48</v>
      </c>
      <c r="E67">
        <v>4.0000358994373701E-2</v>
      </c>
      <c r="F67">
        <v>-0.61</v>
      </c>
      <c r="G67">
        <v>1.04801325327594E-2</v>
      </c>
    </row>
    <row r="68" spans="1:7" x14ac:dyDescent="0.25">
      <c r="A68" t="s">
        <v>1706</v>
      </c>
      <c r="B68">
        <v>57321</v>
      </c>
      <c r="C68" t="s">
        <v>1707</v>
      </c>
      <c r="D68">
        <v>-0.68</v>
      </c>
      <c r="E68">
        <v>2.6544764667517401E-2</v>
      </c>
      <c r="F68">
        <v>-0.6</v>
      </c>
      <c r="G68">
        <v>2.6652249182443199E-2</v>
      </c>
    </row>
    <row r="69" spans="1:7" x14ac:dyDescent="0.25">
      <c r="A69" t="s">
        <v>1554</v>
      </c>
      <c r="B69">
        <v>270151</v>
      </c>
      <c r="C69" t="s">
        <v>1555</v>
      </c>
      <c r="D69">
        <v>-0.47</v>
      </c>
      <c r="E69">
        <v>4.6618439191027199E-2</v>
      </c>
      <c r="F69">
        <v>-0.67</v>
      </c>
      <c r="G69">
        <v>7.9262220163807198E-3</v>
      </c>
    </row>
    <row r="70" spans="1:7" x14ac:dyDescent="0.25">
      <c r="A70" t="s">
        <v>238</v>
      </c>
      <c r="B70">
        <v>14062</v>
      </c>
      <c r="C70" t="s">
        <v>239</v>
      </c>
      <c r="D70">
        <v>-1.27</v>
      </c>
      <c r="E70">
        <v>5.2851050398632901E-2</v>
      </c>
      <c r="F70">
        <v>-2.5499999999999998</v>
      </c>
      <c r="G70">
        <v>1.77908610465424E-3</v>
      </c>
    </row>
    <row r="71" spans="1:7" x14ac:dyDescent="0.25">
      <c r="A71" t="s">
        <v>2086</v>
      </c>
      <c r="B71">
        <v>100416706</v>
      </c>
      <c r="C71" t="s">
        <v>2087</v>
      </c>
      <c r="D71">
        <v>-0.73</v>
      </c>
      <c r="E71">
        <v>4.45023642462982E-2</v>
      </c>
      <c r="F71">
        <v>-0.96</v>
      </c>
      <c r="G71">
        <v>1.02586561936353E-2</v>
      </c>
    </row>
    <row r="72" spans="1:7" x14ac:dyDescent="0.25">
      <c r="A72" t="s">
        <v>1708</v>
      </c>
      <c r="B72">
        <v>18036</v>
      </c>
      <c r="C72" t="s">
        <v>1709</v>
      </c>
      <c r="D72">
        <v>0.39</v>
      </c>
      <c r="E72">
        <v>5.7842979475005399E-2</v>
      </c>
      <c r="F72">
        <v>1.1599999999999999</v>
      </c>
      <c r="G72">
        <v>3.4032662194646298E-4</v>
      </c>
    </row>
    <row r="73" spans="1:7" x14ac:dyDescent="0.25">
      <c r="A73" t="s">
        <v>2088</v>
      </c>
      <c r="B73">
        <v>243983</v>
      </c>
      <c r="C73" t="s">
        <v>2089</v>
      </c>
      <c r="D73">
        <v>-0.47</v>
      </c>
      <c r="E73">
        <v>4.8083530138548602E-2</v>
      </c>
      <c r="F73">
        <v>-0.59</v>
      </c>
      <c r="G73">
        <v>1.3975676424805E-2</v>
      </c>
    </row>
    <row r="74" spans="1:7" x14ac:dyDescent="0.25">
      <c r="A74" t="s">
        <v>254</v>
      </c>
      <c r="B74">
        <v>21929</v>
      </c>
      <c r="C74" t="s">
        <v>255</v>
      </c>
      <c r="D74">
        <v>0.52</v>
      </c>
      <c r="E74">
        <v>6.04479906982801E-2</v>
      </c>
      <c r="F74">
        <v>0.88</v>
      </c>
      <c r="G74">
        <v>5.5166372279591199E-3</v>
      </c>
    </row>
    <row r="75" spans="1:7" x14ac:dyDescent="0.25">
      <c r="A75" t="s">
        <v>2090</v>
      </c>
      <c r="B75">
        <v>22035</v>
      </c>
      <c r="C75" t="s">
        <v>2091</v>
      </c>
      <c r="D75">
        <v>0.49</v>
      </c>
      <c r="E75">
        <v>2.2253403524229599E-2</v>
      </c>
      <c r="F75">
        <v>0.35</v>
      </c>
      <c r="G75">
        <v>5.0326113141833703E-2</v>
      </c>
    </row>
    <row r="76" spans="1:7" x14ac:dyDescent="0.25">
      <c r="A76" t="s">
        <v>2092</v>
      </c>
      <c r="B76">
        <v>53381</v>
      </c>
      <c r="C76" t="s">
        <v>2093</v>
      </c>
      <c r="D76">
        <v>-0.64</v>
      </c>
      <c r="E76">
        <v>7.34605723951305E-2</v>
      </c>
      <c r="F76">
        <v>-1.36</v>
      </c>
      <c r="G76">
        <v>2.3376475146919501E-3</v>
      </c>
    </row>
    <row r="77" spans="1:7" x14ac:dyDescent="0.25">
      <c r="A77" t="s">
        <v>2094</v>
      </c>
      <c r="B77">
        <v>210104</v>
      </c>
      <c r="C77" t="s">
        <v>2095</v>
      </c>
      <c r="D77">
        <v>-0.91</v>
      </c>
      <c r="E77">
        <v>7.6168391336838698E-2</v>
      </c>
      <c r="F77">
        <v>-2.17</v>
      </c>
      <c r="G77">
        <v>1.4398249264114199E-3</v>
      </c>
    </row>
    <row r="78" spans="1:7" x14ac:dyDescent="0.25">
      <c r="A78" t="s">
        <v>1714</v>
      </c>
      <c r="B78">
        <v>22033</v>
      </c>
      <c r="C78" t="s">
        <v>1715</v>
      </c>
      <c r="D78">
        <v>0.49</v>
      </c>
      <c r="E78">
        <v>3.5361417748792603E-2</v>
      </c>
      <c r="F78">
        <v>0.42</v>
      </c>
      <c r="G78">
        <v>4.49269748683956E-2</v>
      </c>
    </row>
    <row r="79" spans="1:7" x14ac:dyDescent="0.25">
      <c r="A79" t="s">
        <v>2096</v>
      </c>
      <c r="B79">
        <v>22648</v>
      </c>
      <c r="C79" t="s">
        <v>2097</v>
      </c>
      <c r="D79">
        <v>-0.7</v>
      </c>
      <c r="E79">
        <v>1.56123930943788E-2</v>
      </c>
      <c r="F79">
        <v>-0.41</v>
      </c>
      <c r="G79">
        <v>6.5922477884279698E-2</v>
      </c>
    </row>
    <row r="80" spans="1:7" x14ac:dyDescent="0.25">
      <c r="A80" t="s">
        <v>276</v>
      </c>
      <c r="B80">
        <v>66824</v>
      </c>
      <c r="C80" t="s">
        <v>277</v>
      </c>
      <c r="D80">
        <v>-0.49</v>
      </c>
      <c r="E80">
        <v>7.2432776153827302E-2</v>
      </c>
      <c r="F80">
        <v>-0.77</v>
      </c>
      <c r="G80">
        <v>9.4593965192712702E-3</v>
      </c>
    </row>
    <row r="81" spans="1:7" x14ac:dyDescent="0.25">
      <c r="A81" t="s">
        <v>286</v>
      </c>
      <c r="B81">
        <v>16005</v>
      </c>
      <c r="C81" t="s">
        <v>287</v>
      </c>
      <c r="D81">
        <v>0.4</v>
      </c>
      <c r="E81">
        <v>4.84335732742215E-2</v>
      </c>
      <c r="F81">
        <v>0.39</v>
      </c>
      <c r="G81">
        <v>4.05827527651971E-2</v>
      </c>
    </row>
    <row r="82" spans="1:7" x14ac:dyDescent="0.25">
      <c r="A82" t="s">
        <v>2098</v>
      </c>
      <c r="B82">
        <v>69810</v>
      </c>
      <c r="C82" t="s">
        <v>2099</v>
      </c>
      <c r="D82">
        <v>-0.78</v>
      </c>
      <c r="E82">
        <v>8.7259881910354206E-2</v>
      </c>
      <c r="F82">
        <v>-1.74</v>
      </c>
      <c r="G82">
        <v>2.5021791993614399E-3</v>
      </c>
    </row>
    <row r="83" spans="1:7" x14ac:dyDescent="0.25">
      <c r="A83" t="s">
        <v>292</v>
      </c>
      <c r="B83">
        <v>18761</v>
      </c>
      <c r="C83" t="s">
        <v>293</v>
      </c>
      <c r="D83">
        <v>-0.44</v>
      </c>
      <c r="E83">
        <v>5.4662646217822103E-2</v>
      </c>
      <c r="F83">
        <v>-0.46</v>
      </c>
      <c r="G83">
        <v>3.61165093579945E-2</v>
      </c>
    </row>
    <row r="84" spans="1:7" x14ac:dyDescent="0.25">
      <c r="A84" t="s">
        <v>2100</v>
      </c>
      <c r="B84">
        <v>26405</v>
      </c>
      <c r="C84" t="s">
        <v>2101</v>
      </c>
      <c r="D84">
        <v>-0.37</v>
      </c>
      <c r="E84">
        <v>5.3045672142491597E-2</v>
      </c>
      <c r="F84">
        <v>-0.37</v>
      </c>
      <c r="G84">
        <v>4.12004382621068E-2</v>
      </c>
    </row>
    <row r="85" spans="1:7" x14ac:dyDescent="0.25">
      <c r="A85" t="s">
        <v>2102</v>
      </c>
      <c r="B85">
        <v>14226</v>
      </c>
      <c r="C85" t="s">
        <v>2103</v>
      </c>
      <c r="D85">
        <v>-0.48</v>
      </c>
      <c r="E85">
        <v>7.3354707277060199E-2</v>
      </c>
      <c r="F85">
        <v>-0.63</v>
      </c>
      <c r="G85">
        <v>2.1244469973306899E-2</v>
      </c>
    </row>
    <row r="86" spans="1:7" x14ac:dyDescent="0.25">
      <c r="A86" t="s">
        <v>302</v>
      </c>
      <c r="B86">
        <v>215351</v>
      </c>
      <c r="C86" t="s">
        <v>303</v>
      </c>
      <c r="D86">
        <v>-0.6</v>
      </c>
      <c r="E86">
        <v>5.9508849634713298E-2</v>
      </c>
      <c r="F86">
        <v>-0.61</v>
      </c>
      <c r="G86">
        <v>4.5561641758307E-2</v>
      </c>
    </row>
    <row r="87" spans="1:7" x14ac:dyDescent="0.25">
      <c r="A87" t="s">
        <v>1924</v>
      </c>
      <c r="B87">
        <v>229603</v>
      </c>
      <c r="C87" t="s">
        <v>1925</v>
      </c>
      <c r="D87">
        <v>0.28999999999999998</v>
      </c>
      <c r="E87">
        <v>8.6565326452386501E-2</v>
      </c>
      <c r="F87">
        <v>0.42</v>
      </c>
      <c r="G87">
        <v>2.02146533235994E-2</v>
      </c>
    </row>
    <row r="88" spans="1:7" x14ac:dyDescent="0.25">
      <c r="A88" t="s">
        <v>2104</v>
      </c>
      <c r="B88">
        <v>19060</v>
      </c>
      <c r="C88" t="s">
        <v>2105</v>
      </c>
      <c r="D88">
        <v>-0.77</v>
      </c>
      <c r="E88">
        <v>4.6580111106692398E-2</v>
      </c>
      <c r="F88">
        <v>-0.66</v>
      </c>
      <c r="G88">
        <v>6.0565755022710298E-2</v>
      </c>
    </row>
    <row r="89" spans="1:7" x14ac:dyDescent="0.25">
      <c r="A89" t="s">
        <v>306</v>
      </c>
      <c r="B89">
        <v>81897</v>
      </c>
      <c r="C89" t="s">
        <v>307</v>
      </c>
      <c r="D89">
        <v>0.38</v>
      </c>
      <c r="E89">
        <v>3.69929512285153E-2</v>
      </c>
      <c r="F89">
        <v>0.28999999999999998</v>
      </c>
      <c r="G89">
        <v>7.2248311622096995E-2</v>
      </c>
    </row>
    <row r="90" spans="1:7" x14ac:dyDescent="0.25">
      <c r="A90" t="s">
        <v>2106</v>
      </c>
      <c r="B90">
        <v>22689</v>
      </c>
      <c r="C90" t="s">
        <v>2107</v>
      </c>
      <c r="D90">
        <v>0.33</v>
      </c>
      <c r="E90">
        <v>6.16099225014358E-2</v>
      </c>
      <c r="F90">
        <v>0.32</v>
      </c>
      <c r="G90">
        <v>5.5393131410313101E-2</v>
      </c>
    </row>
    <row r="91" spans="1:7" x14ac:dyDescent="0.25">
      <c r="A91" t="s">
        <v>2108</v>
      </c>
      <c r="B91">
        <v>67382</v>
      </c>
      <c r="C91" t="s">
        <v>2109</v>
      </c>
      <c r="D91">
        <v>-0.5</v>
      </c>
      <c r="E91">
        <v>7.6699327948029403E-2</v>
      </c>
      <c r="F91">
        <v>-0.56000000000000005</v>
      </c>
      <c r="G91">
        <v>4.3072054249784497E-2</v>
      </c>
    </row>
    <row r="92" spans="1:7" x14ac:dyDescent="0.25">
      <c r="A92" t="s">
        <v>2110</v>
      </c>
      <c r="B92">
        <v>55949</v>
      </c>
      <c r="C92" t="s">
        <v>2111</v>
      </c>
      <c r="D92">
        <v>-0.33</v>
      </c>
      <c r="E92">
        <v>6.5551542518570094E-2</v>
      </c>
      <c r="F92">
        <v>-0.33</v>
      </c>
      <c r="G92">
        <v>5.5901776340526198E-2</v>
      </c>
    </row>
    <row r="93" spans="1:7" x14ac:dyDescent="0.25">
      <c r="A93" t="s">
        <v>1724</v>
      </c>
      <c r="B93">
        <v>12042</v>
      </c>
      <c r="C93" t="s">
        <v>1725</v>
      </c>
      <c r="D93">
        <v>-0.42</v>
      </c>
      <c r="E93">
        <v>0.102242600250953</v>
      </c>
      <c r="F93">
        <v>-0.59</v>
      </c>
      <c r="G93">
        <v>2.6657667546061699E-2</v>
      </c>
    </row>
    <row r="94" spans="1:7" x14ac:dyDescent="0.25">
      <c r="A94" t="s">
        <v>1564</v>
      </c>
      <c r="B94">
        <v>19883</v>
      </c>
      <c r="C94" t="s">
        <v>1565</v>
      </c>
      <c r="D94">
        <v>0.55000000000000004</v>
      </c>
      <c r="E94">
        <v>0.130810706054478</v>
      </c>
      <c r="F94">
        <v>1.83</v>
      </c>
      <c r="G94">
        <v>8.1422843796202001E-4</v>
      </c>
    </row>
    <row r="95" spans="1:7" x14ac:dyDescent="0.25">
      <c r="A95" t="s">
        <v>2112</v>
      </c>
      <c r="B95">
        <v>72723</v>
      </c>
      <c r="C95" t="s">
        <v>2113</v>
      </c>
      <c r="D95">
        <v>-0.49</v>
      </c>
      <c r="E95">
        <v>2.2253403524229599E-2</v>
      </c>
      <c r="F95">
        <v>-0.27</v>
      </c>
      <c r="G95">
        <v>0.10965263989721701</v>
      </c>
    </row>
    <row r="96" spans="1:7" x14ac:dyDescent="0.25">
      <c r="A96" t="s">
        <v>330</v>
      </c>
      <c r="B96">
        <v>243910</v>
      </c>
      <c r="C96" t="s">
        <v>331</v>
      </c>
      <c r="D96">
        <v>-0.33</v>
      </c>
      <c r="E96">
        <v>0.110565699482375</v>
      </c>
      <c r="F96">
        <v>-0.49</v>
      </c>
      <c r="G96">
        <v>2.4990532294207099E-2</v>
      </c>
    </row>
    <row r="97" spans="1:7" x14ac:dyDescent="0.25">
      <c r="A97" t="s">
        <v>1726</v>
      </c>
      <c r="B97">
        <v>18751</v>
      </c>
      <c r="C97" t="s">
        <v>1727</v>
      </c>
      <c r="D97">
        <v>-0.5</v>
      </c>
      <c r="E97">
        <v>0.13545850581522001</v>
      </c>
      <c r="F97">
        <v>-1.54</v>
      </c>
      <c r="G97">
        <v>1.2172776946275999E-3</v>
      </c>
    </row>
    <row r="98" spans="1:7" x14ac:dyDescent="0.25">
      <c r="A98" t="s">
        <v>1926</v>
      </c>
      <c r="B98">
        <v>64384</v>
      </c>
      <c r="C98" t="s">
        <v>1927</v>
      </c>
      <c r="D98">
        <v>-0.46</v>
      </c>
      <c r="E98">
        <v>0.133051194739012</v>
      </c>
      <c r="F98">
        <v>-1.07</v>
      </c>
      <c r="G98">
        <v>4.8247676850240303E-3</v>
      </c>
    </row>
    <row r="99" spans="1:7" x14ac:dyDescent="0.25">
      <c r="A99" t="s">
        <v>332</v>
      </c>
      <c r="B99">
        <v>21926</v>
      </c>
      <c r="C99" t="s">
        <v>333</v>
      </c>
      <c r="D99">
        <v>-0.28999999999999998</v>
      </c>
      <c r="E99">
        <v>0.136446740566464</v>
      </c>
      <c r="F99">
        <v>-0.84</v>
      </c>
      <c r="G99">
        <v>1.7460246873535999E-3</v>
      </c>
    </row>
    <row r="100" spans="1:7" x14ac:dyDescent="0.25">
      <c r="A100" t="s">
        <v>340</v>
      </c>
      <c r="B100">
        <v>239552</v>
      </c>
      <c r="C100" t="s">
        <v>341</v>
      </c>
      <c r="D100">
        <v>0.28000000000000003</v>
      </c>
      <c r="E100">
        <v>0.100221766994969</v>
      </c>
      <c r="F100">
        <v>0.34</v>
      </c>
      <c r="G100">
        <v>4.2688023182366898E-2</v>
      </c>
    </row>
    <row r="101" spans="1:7" x14ac:dyDescent="0.25">
      <c r="A101" t="s">
        <v>1988</v>
      </c>
      <c r="B101">
        <v>70568</v>
      </c>
      <c r="C101" t="s">
        <v>1989</v>
      </c>
      <c r="D101">
        <v>-0.6</v>
      </c>
      <c r="E101">
        <v>5.3848698147599003E-2</v>
      </c>
      <c r="F101">
        <v>-0.45</v>
      </c>
      <c r="G101">
        <v>0.106336752974108</v>
      </c>
    </row>
    <row r="102" spans="1:7" x14ac:dyDescent="0.25">
      <c r="A102" t="s">
        <v>1330</v>
      </c>
      <c r="B102">
        <v>16160</v>
      </c>
      <c r="C102" t="s">
        <v>1331</v>
      </c>
      <c r="D102">
        <v>0.84</v>
      </c>
      <c r="E102">
        <v>0.15889486418488699</v>
      </c>
      <c r="F102">
        <v>2.23</v>
      </c>
      <c r="G102">
        <v>3.6497055427835998E-3</v>
      </c>
    </row>
    <row r="103" spans="1:7" x14ac:dyDescent="0.25">
      <c r="A103" t="s">
        <v>1728</v>
      </c>
      <c r="B103">
        <v>26409</v>
      </c>
      <c r="C103" t="s">
        <v>1729</v>
      </c>
      <c r="D103">
        <v>-0.44</v>
      </c>
      <c r="E103">
        <v>5.6216152135938502E-2</v>
      </c>
      <c r="F103">
        <v>-0.33</v>
      </c>
      <c r="G103">
        <v>0.11036025460136099</v>
      </c>
    </row>
    <row r="104" spans="1:7" x14ac:dyDescent="0.25">
      <c r="A104" t="s">
        <v>376</v>
      </c>
      <c r="B104">
        <v>24047</v>
      </c>
      <c r="C104" t="s">
        <v>377</v>
      </c>
      <c r="D104">
        <v>0.28000000000000003</v>
      </c>
      <c r="E104">
        <v>0.113524381007244</v>
      </c>
      <c r="F104">
        <v>0.31</v>
      </c>
      <c r="G104">
        <v>7.1001917923669403E-2</v>
      </c>
    </row>
    <row r="105" spans="1:7" x14ac:dyDescent="0.25">
      <c r="A105" t="s">
        <v>376</v>
      </c>
      <c r="B105">
        <v>100039053</v>
      </c>
      <c r="C105" t="s">
        <v>377</v>
      </c>
      <c r="D105">
        <v>0.28000000000000003</v>
      </c>
      <c r="E105">
        <v>0.113524381007244</v>
      </c>
      <c r="F105">
        <v>0.31</v>
      </c>
      <c r="G105">
        <v>7.1001917923669403E-2</v>
      </c>
    </row>
    <row r="106" spans="1:7" x14ac:dyDescent="0.25">
      <c r="A106" t="s">
        <v>376</v>
      </c>
      <c r="B106">
        <v>100039789</v>
      </c>
      <c r="C106" t="s">
        <v>377</v>
      </c>
      <c r="D106">
        <v>0.28000000000000003</v>
      </c>
      <c r="E106">
        <v>0.113524381007244</v>
      </c>
      <c r="F106">
        <v>0.31</v>
      </c>
      <c r="G106">
        <v>7.1001917923669403E-2</v>
      </c>
    </row>
    <row r="107" spans="1:7" x14ac:dyDescent="0.25">
      <c r="A107" t="s">
        <v>376</v>
      </c>
      <c r="B107">
        <v>100039848</v>
      </c>
      <c r="C107" t="s">
        <v>377</v>
      </c>
      <c r="D107">
        <v>0.28000000000000003</v>
      </c>
      <c r="E107">
        <v>0.113524381007244</v>
      </c>
      <c r="F107">
        <v>0.31</v>
      </c>
      <c r="G107">
        <v>7.1001917923669403E-2</v>
      </c>
    </row>
    <row r="108" spans="1:7" x14ac:dyDescent="0.25">
      <c r="A108" t="s">
        <v>376</v>
      </c>
      <c r="B108">
        <v>100039973</v>
      </c>
      <c r="C108" t="s">
        <v>377</v>
      </c>
      <c r="D108">
        <v>0.28000000000000003</v>
      </c>
      <c r="E108">
        <v>0.113524381007244</v>
      </c>
      <c r="F108">
        <v>0.31</v>
      </c>
      <c r="G108">
        <v>7.1001917923669403E-2</v>
      </c>
    </row>
    <row r="109" spans="1:7" x14ac:dyDescent="0.25">
      <c r="A109" t="s">
        <v>376</v>
      </c>
      <c r="B109">
        <v>100040035</v>
      </c>
      <c r="C109" t="s">
        <v>377</v>
      </c>
      <c r="D109">
        <v>0.28000000000000003</v>
      </c>
      <c r="E109">
        <v>0.113524381007244</v>
      </c>
      <c r="F109">
        <v>0.31</v>
      </c>
      <c r="G109">
        <v>7.1001917923669403E-2</v>
      </c>
    </row>
    <row r="110" spans="1:7" x14ac:dyDescent="0.25">
      <c r="A110" t="s">
        <v>376</v>
      </c>
      <c r="B110">
        <v>100043921</v>
      </c>
      <c r="C110" t="s">
        <v>377</v>
      </c>
      <c r="D110">
        <v>0.28000000000000003</v>
      </c>
      <c r="E110">
        <v>0.113524381007244</v>
      </c>
      <c r="F110">
        <v>0.31</v>
      </c>
      <c r="G110">
        <v>7.1001917923669403E-2</v>
      </c>
    </row>
    <row r="111" spans="1:7" x14ac:dyDescent="0.25">
      <c r="A111" t="s">
        <v>376</v>
      </c>
      <c r="B111">
        <v>100861618</v>
      </c>
      <c r="C111" t="s">
        <v>377</v>
      </c>
      <c r="D111">
        <v>0.28000000000000003</v>
      </c>
      <c r="E111">
        <v>0.113524381007244</v>
      </c>
      <c r="F111">
        <v>0.31</v>
      </c>
      <c r="G111">
        <v>7.1001917923669403E-2</v>
      </c>
    </row>
    <row r="112" spans="1:7" x14ac:dyDescent="0.25">
      <c r="A112" t="s">
        <v>376</v>
      </c>
      <c r="B112">
        <v>100861647</v>
      </c>
      <c r="C112" t="s">
        <v>377</v>
      </c>
      <c r="D112">
        <v>0.28000000000000003</v>
      </c>
      <c r="E112">
        <v>0.113524381007244</v>
      </c>
      <c r="F112">
        <v>0.31</v>
      </c>
      <c r="G112">
        <v>7.1001917923669403E-2</v>
      </c>
    </row>
    <row r="113" spans="1:7" x14ac:dyDescent="0.25">
      <c r="A113" t="s">
        <v>1928</v>
      </c>
      <c r="B113">
        <v>12370</v>
      </c>
      <c r="C113" t="s">
        <v>1929</v>
      </c>
      <c r="D113">
        <v>-0.36</v>
      </c>
      <c r="E113">
        <v>0.11689523246695201</v>
      </c>
      <c r="F113">
        <v>-0.4</v>
      </c>
      <c r="G113">
        <v>7.2272142509138604E-2</v>
      </c>
    </row>
    <row r="114" spans="1:7" x14ac:dyDescent="0.25">
      <c r="A114" t="s">
        <v>382</v>
      </c>
      <c r="B114">
        <v>24088</v>
      </c>
      <c r="C114" t="s">
        <v>383</v>
      </c>
      <c r="D114">
        <v>-0.52</v>
      </c>
      <c r="E114">
        <v>0.191968771267298</v>
      </c>
      <c r="F114">
        <v>-1.89</v>
      </c>
      <c r="G114">
        <v>1.1954980440175001E-3</v>
      </c>
    </row>
    <row r="115" spans="1:7" x14ac:dyDescent="0.25">
      <c r="A115" t="s">
        <v>1730</v>
      </c>
      <c r="B115">
        <v>22030</v>
      </c>
      <c r="C115" t="s">
        <v>1731</v>
      </c>
      <c r="D115">
        <v>0.28000000000000003</v>
      </c>
      <c r="E115">
        <v>0.12132216454733299</v>
      </c>
      <c r="F115">
        <v>0.31</v>
      </c>
      <c r="G115">
        <v>7.4684841747140504E-2</v>
      </c>
    </row>
    <row r="116" spans="1:7" x14ac:dyDescent="0.25">
      <c r="A116" t="s">
        <v>1732</v>
      </c>
      <c r="B116">
        <v>69807</v>
      </c>
      <c r="C116" t="s">
        <v>1733</v>
      </c>
      <c r="D116">
        <v>-0.33</v>
      </c>
      <c r="E116">
        <v>7.7327426182107806E-2</v>
      </c>
      <c r="F116">
        <v>-0.27</v>
      </c>
      <c r="G116">
        <v>0.12215212865495501</v>
      </c>
    </row>
    <row r="117" spans="1:7" x14ac:dyDescent="0.25">
      <c r="A117" t="s">
        <v>2114</v>
      </c>
      <c r="B117">
        <v>67549</v>
      </c>
      <c r="C117" t="s">
        <v>2115</v>
      </c>
      <c r="D117">
        <v>-0.33</v>
      </c>
      <c r="E117">
        <v>0.18953888155903101</v>
      </c>
      <c r="F117">
        <v>-0.74</v>
      </c>
      <c r="G117">
        <v>1.18263072528807E-2</v>
      </c>
    </row>
    <row r="118" spans="1:7" x14ac:dyDescent="0.25">
      <c r="A118" t="s">
        <v>392</v>
      </c>
      <c r="B118">
        <v>75292</v>
      </c>
      <c r="C118" t="s">
        <v>393</v>
      </c>
      <c r="D118">
        <v>0.24</v>
      </c>
      <c r="E118">
        <v>0.197963198472903</v>
      </c>
      <c r="F118">
        <v>0.64</v>
      </c>
      <c r="G118">
        <v>5.5269876357444498E-3</v>
      </c>
    </row>
    <row r="119" spans="1:7" x14ac:dyDescent="0.25">
      <c r="A119" t="s">
        <v>1930</v>
      </c>
      <c r="B119">
        <v>21885</v>
      </c>
      <c r="C119" t="s">
        <v>1931</v>
      </c>
      <c r="D119">
        <v>-0.4</v>
      </c>
      <c r="E119">
        <v>0.201226111325845</v>
      </c>
      <c r="F119">
        <v>-1.28</v>
      </c>
      <c r="G119">
        <v>2.4650632737637599E-3</v>
      </c>
    </row>
    <row r="120" spans="1:7" x14ac:dyDescent="0.25">
      <c r="A120" t="s">
        <v>2116</v>
      </c>
      <c r="B120">
        <v>76589</v>
      </c>
      <c r="C120" t="s">
        <v>2117</v>
      </c>
      <c r="D120">
        <v>0.31</v>
      </c>
      <c r="E120">
        <v>6.7912694052588499E-2</v>
      </c>
      <c r="F120">
        <v>0.22</v>
      </c>
      <c r="G120">
        <v>0.14293923409510501</v>
      </c>
    </row>
    <row r="121" spans="1:7" x14ac:dyDescent="0.25">
      <c r="A121" t="s">
        <v>404</v>
      </c>
      <c r="B121">
        <v>71898</v>
      </c>
      <c r="C121" t="s">
        <v>405</v>
      </c>
      <c r="D121">
        <v>0.28000000000000003</v>
      </c>
      <c r="E121">
        <v>0.10821207466702901</v>
      </c>
      <c r="F121">
        <v>0.27</v>
      </c>
      <c r="G121">
        <v>0.106336752974108</v>
      </c>
    </row>
    <row r="122" spans="1:7" x14ac:dyDescent="0.25">
      <c r="A122" t="s">
        <v>404</v>
      </c>
      <c r="B122">
        <v>223672</v>
      </c>
      <c r="C122" t="s">
        <v>405</v>
      </c>
      <c r="D122">
        <v>0.28000000000000003</v>
      </c>
      <c r="E122">
        <v>0.10821207466702901</v>
      </c>
      <c r="F122">
        <v>0.27</v>
      </c>
      <c r="G122">
        <v>0.106336752974108</v>
      </c>
    </row>
    <row r="123" spans="1:7" x14ac:dyDescent="0.25">
      <c r="A123" t="s">
        <v>2118</v>
      </c>
      <c r="B123">
        <v>73149</v>
      </c>
      <c r="C123" t="s">
        <v>2119</v>
      </c>
      <c r="D123">
        <v>-0.51</v>
      </c>
      <c r="E123">
        <v>0.21357706667198301</v>
      </c>
      <c r="F123">
        <v>-1.81</v>
      </c>
      <c r="G123">
        <v>1.7235357021211501E-3</v>
      </c>
    </row>
    <row r="124" spans="1:7" x14ac:dyDescent="0.25">
      <c r="A124" t="s">
        <v>410</v>
      </c>
      <c r="B124">
        <v>19698</v>
      </c>
      <c r="C124" t="s">
        <v>411</v>
      </c>
      <c r="D124">
        <v>0.39</v>
      </c>
      <c r="E124">
        <v>0.21689774228248199</v>
      </c>
      <c r="F124">
        <v>1.37</v>
      </c>
      <c r="G124">
        <v>1.98976817067276E-3</v>
      </c>
    </row>
    <row r="125" spans="1:7" x14ac:dyDescent="0.25">
      <c r="A125" t="s">
        <v>1736</v>
      </c>
      <c r="B125">
        <v>268958</v>
      </c>
      <c r="C125" t="s">
        <v>1737</v>
      </c>
      <c r="D125">
        <v>0.28000000000000003</v>
      </c>
      <c r="E125">
        <v>0.106525114550882</v>
      </c>
      <c r="F125">
        <v>0.26</v>
      </c>
      <c r="G125">
        <v>0.112844533928239</v>
      </c>
    </row>
    <row r="126" spans="1:7" x14ac:dyDescent="0.25">
      <c r="A126" t="s">
        <v>2120</v>
      </c>
      <c r="B126">
        <v>11848</v>
      </c>
      <c r="C126" t="s">
        <v>2121</v>
      </c>
      <c r="D126">
        <v>-0.56999999999999995</v>
      </c>
      <c r="E126">
        <v>0.143221302287491</v>
      </c>
      <c r="F126">
        <v>-0.69</v>
      </c>
      <c r="G126">
        <v>7.86130054198972E-2</v>
      </c>
    </row>
    <row r="127" spans="1:7" x14ac:dyDescent="0.25">
      <c r="A127" t="s">
        <v>2122</v>
      </c>
      <c r="B127">
        <v>68943</v>
      </c>
      <c r="C127" t="s">
        <v>2123</v>
      </c>
      <c r="D127">
        <v>-0.39</v>
      </c>
      <c r="E127">
        <v>0.18319195571836799</v>
      </c>
      <c r="F127">
        <v>-0.62</v>
      </c>
      <c r="G127">
        <v>4.3583490595324903E-2</v>
      </c>
    </row>
    <row r="128" spans="1:7" x14ac:dyDescent="0.25">
      <c r="A128" t="s">
        <v>2124</v>
      </c>
      <c r="B128">
        <v>225164</v>
      </c>
      <c r="C128" t="s">
        <v>2125</v>
      </c>
      <c r="D128">
        <v>-0.39</v>
      </c>
      <c r="E128">
        <v>0.18953888155903101</v>
      </c>
      <c r="F128">
        <v>-0.65</v>
      </c>
      <c r="G128">
        <v>3.8328528445581898E-2</v>
      </c>
    </row>
    <row r="129" spans="1:7" x14ac:dyDescent="0.25">
      <c r="A129" t="s">
        <v>414</v>
      </c>
      <c r="B129">
        <v>20849</v>
      </c>
      <c r="C129" t="s">
        <v>415</v>
      </c>
      <c r="D129">
        <v>0.43</v>
      </c>
      <c r="E129">
        <v>0.228070556773179</v>
      </c>
      <c r="F129">
        <v>1.79</v>
      </c>
      <c r="G129">
        <v>9.5529796329491901E-4</v>
      </c>
    </row>
    <row r="130" spans="1:7" x14ac:dyDescent="0.25">
      <c r="A130" t="s">
        <v>1400</v>
      </c>
      <c r="B130">
        <v>14870</v>
      </c>
      <c r="C130" t="s">
        <v>1401</v>
      </c>
      <c r="D130">
        <v>-0.47</v>
      </c>
      <c r="E130">
        <v>7.5267872175816597E-2</v>
      </c>
      <c r="F130">
        <v>-0.34</v>
      </c>
      <c r="G130">
        <v>0.15521317449532299</v>
      </c>
    </row>
    <row r="131" spans="1:7" x14ac:dyDescent="0.25">
      <c r="A131" t="s">
        <v>2126</v>
      </c>
      <c r="B131">
        <v>58210</v>
      </c>
      <c r="C131" t="s">
        <v>2127</v>
      </c>
      <c r="D131">
        <v>0.23</v>
      </c>
      <c r="E131">
        <v>0.17882081023680399</v>
      </c>
      <c r="F131">
        <v>0.33</v>
      </c>
      <c r="G131">
        <v>6.1745405885583797E-2</v>
      </c>
    </row>
    <row r="132" spans="1:7" x14ac:dyDescent="0.25">
      <c r="A132" t="s">
        <v>2128</v>
      </c>
      <c r="B132">
        <v>16182</v>
      </c>
      <c r="C132" t="s">
        <v>2129</v>
      </c>
      <c r="D132">
        <v>-0.32</v>
      </c>
      <c r="E132">
        <v>0.206653777018422</v>
      </c>
      <c r="F132">
        <v>-0.53</v>
      </c>
      <c r="G132">
        <v>4.6952274962368402E-2</v>
      </c>
    </row>
    <row r="133" spans="1:7" x14ac:dyDescent="0.25">
      <c r="A133" t="s">
        <v>1740</v>
      </c>
      <c r="B133">
        <v>20818</v>
      </c>
      <c r="C133" t="s">
        <v>1741</v>
      </c>
      <c r="D133">
        <v>-0.3</v>
      </c>
      <c r="E133">
        <v>0.24604391496051001</v>
      </c>
      <c r="F133">
        <v>-0.77</v>
      </c>
      <c r="G133">
        <v>1.20410734067272E-2</v>
      </c>
    </row>
    <row r="134" spans="1:7" x14ac:dyDescent="0.25">
      <c r="A134" t="s">
        <v>2130</v>
      </c>
      <c r="B134">
        <v>76547</v>
      </c>
      <c r="C134" t="s">
        <v>2131</v>
      </c>
      <c r="D134">
        <v>-0.26</v>
      </c>
      <c r="E134">
        <v>0.231977414907967</v>
      </c>
      <c r="F134">
        <v>-0.5</v>
      </c>
      <c r="G134">
        <v>3.4875692158034099E-2</v>
      </c>
    </row>
    <row r="135" spans="1:7" x14ac:dyDescent="0.25">
      <c r="A135" t="s">
        <v>1442</v>
      </c>
      <c r="B135">
        <v>266632</v>
      </c>
      <c r="C135" t="s">
        <v>1443</v>
      </c>
      <c r="D135">
        <v>-0.25</v>
      </c>
      <c r="E135">
        <v>0.27075833607364103</v>
      </c>
      <c r="F135">
        <v>-0.83</v>
      </c>
      <c r="G135">
        <v>4.9744607834680699E-3</v>
      </c>
    </row>
    <row r="136" spans="1:7" x14ac:dyDescent="0.25">
      <c r="A136" t="s">
        <v>1742</v>
      </c>
      <c r="B136">
        <v>24105</v>
      </c>
      <c r="C136" t="s">
        <v>1743</v>
      </c>
      <c r="D136">
        <v>-0.43</v>
      </c>
      <c r="E136">
        <v>6.46088360864151E-2</v>
      </c>
      <c r="F136">
        <v>-0.26</v>
      </c>
      <c r="G136">
        <v>0.21275859315368101</v>
      </c>
    </row>
    <row r="137" spans="1:7" x14ac:dyDescent="0.25">
      <c r="A137" t="s">
        <v>1744</v>
      </c>
      <c r="B137">
        <v>108723</v>
      </c>
      <c r="C137" t="s">
        <v>1745</v>
      </c>
      <c r="D137">
        <v>-0.38</v>
      </c>
      <c r="E137">
        <v>0.27288495464517798</v>
      </c>
      <c r="F137">
        <v>-1.07</v>
      </c>
      <c r="G137">
        <v>1.0228844453914599E-2</v>
      </c>
    </row>
    <row r="138" spans="1:7" x14ac:dyDescent="0.25">
      <c r="A138" t="s">
        <v>2132</v>
      </c>
      <c r="B138">
        <v>22612</v>
      </c>
      <c r="C138" t="s">
        <v>2133</v>
      </c>
      <c r="D138">
        <v>0.45</v>
      </c>
      <c r="E138">
        <v>0.28048028915990603</v>
      </c>
      <c r="F138">
        <v>1.63</v>
      </c>
      <c r="G138">
        <v>3.35812148492665E-3</v>
      </c>
    </row>
    <row r="139" spans="1:7" x14ac:dyDescent="0.25">
      <c r="A139" t="s">
        <v>1404</v>
      </c>
      <c r="B139">
        <v>12362</v>
      </c>
      <c r="C139" t="s">
        <v>1405</v>
      </c>
      <c r="D139">
        <v>-0.2</v>
      </c>
      <c r="E139">
        <v>0.28467346876821797</v>
      </c>
      <c r="F139">
        <v>-0.6</v>
      </c>
      <c r="G139">
        <v>7.9460130082112997E-3</v>
      </c>
    </row>
    <row r="140" spans="1:7" x14ac:dyDescent="0.25">
      <c r="A140" t="s">
        <v>476</v>
      </c>
      <c r="B140">
        <v>56489</v>
      </c>
      <c r="C140" t="s">
        <v>477</v>
      </c>
      <c r="D140">
        <v>-0.28999999999999998</v>
      </c>
      <c r="E140">
        <v>0.27183501056541398</v>
      </c>
      <c r="F140">
        <v>-0.61</v>
      </c>
      <c r="G140">
        <v>3.30696055461943E-2</v>
      </c>
    </row>
    <row r="141" spans="1:7" x14ac:dyDescent="0.25">
      <c r="A141" t="s">
        <v>478</v>
      </c>
      <c r="B141">
        <v>74665</v>
      </c>
      <c r="C141" t="s">
        <v>479</v>
      </c>
      <c r="D141">
        <v>0.19</v>
      </c>
      <c r="E141">
        <v>0.26645691318132902</v>
      </c>
      <c r="F141">
        <v>0.38</v>
      </c>
      <c r="G141">
        <v>3.8497430568772702E-2</v>
      </c>
    </row>
    <row r="142" spans="1:7" x14ac:dyDescent="0.25">
      <c r="A142" t="s">
        <v>480</v>
      </c>
      <c r="B142">
        <v>56480</v>
      </c>
      <c r="C142" t="s">
        <v>481</v>
      </c>
      <c r="D142">
        <v>0.24</v>
      </c>
      <c r="E142">
        <v>0.22973965564981599</v>
      </c>
      <c r="F142">
        <v>0.36</v>
      </c>
      <c r="G142">
        <v>7.9837146854612406E-2</v>
      </c>
    </row>
    <row r="143" spans="1:7" x14ac:dyDescent="0.25">
      <c r="A143" t="s">
        <v>2134</v>
      </c>
      <c r="B143">
        <v>50873</v>
      </c>
      <c r="C143" t="s">
        <v>2135</v>
      </c>
      <c r="D143">
        <v>0.3</v>
      </c>
      <c r="E143">
        <v>0.15409352819828601</v>
      </c>
      <c r="F143">
        <v>0.28999999999999998</v>
      </c>
      <c r="G143">
        <v>0.15637328036355699</v>
      </c>
    </row>
    <row r="144" spans="1:7" x14ac:dyDescent="0.25">
      <c r="A144" t="s">
        <v>494</v>
      </c>
      <c r="B144">
        <v>71710</v>
      </c>
      <c r="C144" t="s">
        <v>495</v>
      </c>
      <c r="D144">
        <v>-0.45</v>
      </c>
      <c r="E144">
        <v>0.112191385487195</v>
      </c>
      <c r="F144">
        <v>-0.33</v>
      </c>
      <c r="G144">
        <v>0.21320379330021599</v>
      </c>
    </row>
    <row r="145" spans="1:7" x14ac:dyDescent="0.25">
      <c r="A145" t="s">
        <v>498</v>
      </c>
      <c r="B145">
        <v>21899</v>
      </c>
      <c r="C145" t="s">
        <v>499</v>
      </c>
      <c r="D145">
        <v>0.24</v>
      </c>
      <c r="E145">
        <v>0.23156055076068099</v>
      </c>
      <c r="F145">
        <v>-0.34</v>
      </c>
      <c r="G145">
        <v>0.102974553599729</v>
      </c>
    </row>
    <row r="146" spans="1:7" x14ac:dyDescent="0.25">
      <c r="A146" t="s">
        <v>1748</v>
      </c>
      <c r="B146">
        <v>16179</v>
      </c>
      <c r="C146" t="s">
        <v>1749</v>
      </c>
      <c r="D146">
        <v>-0.15</v>
      </c>
      <c r="E146">
        <v>0.29364592559712299</v>
      </c>
      <c r="F146">
        <v>-0.3</v>
      </c>
      <c r="G146">
        <v>4.3777325399860699E-2</v>
      </c>
    </row>
    <row r="147" spans="1:7" x14ac:dyDescent="0.25">
      <c r="A147" t="s">
        <v>1932</v>
      </c>
      <c r="B147">
        <v>14084</v>
      </c>
      <c r="C147" t="s">
        <v>1933</v>
      </c>
      <c r="D147">
        <v>-0.36</v>
      </c>
      <c r="E147">
        <v>0.22682426994309701</v>
      </c>
      <c r="F147">
        <v>0.48</v>
      </c>
      <c r="G147">
        <v>0.112679467273701</v>
      </c>
    </row>
    <row r="148" spans="1:7" x14ac:dyDescent="0.25">
      <c r="A148" t="s">
        <v>1996</v>
      </c>
      <c r="B148">
        <v>266692</v>
      </c>
      <c r="C148" t="s">
        <v>1997</v>
      </c>
      <c r="D148">
        <v>-0.4</v>
      </c>
      <c r="E148">
        <v>5.2504061904555199E-2</v>
      </c>
      <c r="F148">
        <v>-0.18</v>
      </c>
      <c r="G148">
        <v>0.29756844150511302</v>
      </c>
    </row>
    <row r="149" spans="1:7" x14ac:dyDescent="0.25">
      <c r="A149" t="s">
        <v>1934</v>
      </c>
      <c r="B149">
        <v>19043</v>
      </c>
      <c r="C149" t="s">
        <v>1935</v>
      </c>
      <c r="D149">
        <v>-0.33</v>
      </c>
      <c r="E149">
        <v>0.17097828499027201</v>
      </c>
      <c r="F149">
        <v>-0.31</v>
      </c>
      <c r="G149">
        <v>0.18196774969662899</v>
      </c>
    </row>
    <row r="150" spans="1:7" x14ac:dyDescent="0.25">
      <c r="A150" t="s">
        <v>1998</v>
      </c>
      <c r="B150">
        <v>75710</v>
      </c>
      <c r="C150" t="s">
        <v>1999</v>
      </c>
      <c r="D150">
        <v>-0.43</v>
      </c>
      <c r="E150">
        <v>6.3937305772360203E-2</v>
      </c>
      <c r="F150">
        <v>-0.22</v>
      </c>
      <c r="G150">
        <v>0.28969149464280902</v>
      </c>
    </row>
    <row r="151" spans="1:7" x14ac:dyDescent="0.25">
      <c r="A151" t="s">
        <v>1584</v>
      </c>
      <c r="B151">
        <v>225998</v>
      </c>
      <c r="C151" t="s">
        <v>1585</v>
      </c>
      <c r="D151">
        <v>0.28999999999999998</v>
      </c>
      <c r="E151">
        <v>0.197713321455321</v>
      </c>
      <c r="F151">
        <v>0.31</v>
      </c>
      <c r="G151">
        <v>0.16749976535941999</v>
      </c>
    </row>
    <row r="152" spans="1:7" x14ac:dyDescent="0.25">
      <c r="A152" t="s">
        <v>2136</v>
      </c>
      <c r="B152">
        <v>408062</v>
      </c>
      <c r="C152" t="s">
        <v>2137</v>
      </c>
      <c r="D152">
        <v>0.2</v>
      </c>
      <c r="E152">
        <v>0.247374375054629</v>
      </c>
      <c r="F152">
        <v>0.27</v>
      </c>
      <c r="G152">
        <v>0.121761228784767</v>
      </c>
    </row>
    <row r="153" spans="1:7" x14ac:dyDescent="0.25">
      <c r="A153" t="s">
        <v>1754</v>
      </c>
      <c r="B153">
        <v>71609</v>
      </c>
      <c r="C153" t="s">
        <v>1755</v>
      </c>
      <c r="D153">
        <v>-0.56999999999999995</v>
      </c>
      <c r="E153">
        <v>4.6686207602408297E-2</v>
      </c>
      <c r="F153">
        <v>-0.24</v>
      </c>
      <c r="G153">
        <v>0.32245894731021701</v>
      </c>
    </row>
    <row r="154" spans="1:7" x14ac:dyDescent="0.25">
      <c r="A154" t="s">
        <v>520</v>
      </c>
      <c r="B154">
        <v>18829</v>
      </c>
      <c r="C154" t="s">
        <v>521</v>
      </c>
      <c r="D154">
        <v>0.36</v>
      </c>
      <c r="E154">
        <v>5.4035983156250897E-2</v>
      </c>
      <c r="F154">
        <v>0.16</v>
      </c>
      <c r="G154">
        <v>0.31693665433663698</v>
      </c>
    </row>
    <row r="155" spans="1:7" x14ac:dyDescent="0.25">
      <c r="A155" t="s">
        <v>520</v>
      </c>
      <c r="B155">
        <v>65956</v>
      </c>
      <c r="C155" t="s">
        <v>521</v>
      </c>
      <c r="D155">
        <v>0.36</v>
      </c>
      <c r="E155">
        <v>5.4035983156250897E-2</v>
      </c>
      <c r="F155">
        <v>0.16</v>
      </c>
      <c r="G155">
        <v>0.31693665433663698</v>
      </c>
    </row>
    <row r="156" spans="1:7" x14ac:dyDescent="0.25">
      <c r="A156" t="s">
        <v>520</v>
      </c>
      <c r="B156">
        <v>100041504</v>
      </c>
      <c r="C156" t="s">
        <v>521</v>
      </c>
      <c r="D156">
        <v>0.36</v>
      </c>
      <c r="E156">
        <v>5.4035983156250897E-2</v>
      </c>
      <c r="F156">
        <v>0.16</v>
      </c>
      <c r="G156">
        <v>0.31693665433663698</v>
      </c>
    </row>
    <row r="157" spans="1:7" x14ac:dyDescent="0.25">
      <c r="A157" t="s">
        <v>520</v>
      </c>
      <c r="B157">
        <v>100041593</v>
      </c>
      <c r="C157" t="s">
        <v>521</v>
      </c>
      <c r="D157">
        <v>0.36</v>
      </c>
      <c r="E157">
        <v>5.4035983156250897E-2</v>
      </c>
      <c r="F157">
        <v>0.16</v>
      </c>
      <c r="G157">
        <v>0.31693665433663698</v>
      </c>
    </row>
    <row r="158" spans="1:7" x14ac:dyDescent="0.25">
      <c r="A158" t="s">
        <v>520</v>
      </c>
      <c r="B158">
        <v>100042493</v>
      </c>
      <c r="C158" t="s">
        <v>521</v>
      </c>
      <c r="D158">
        <v>0.36</v>
      </c>
      <c r="E158">
        <v>5.4035983156250897E-2</v>
      </c>
      <c r="F158">
        <v>0.16</v>
      </c>
      <c r="G158">
        <v>0.31693665433663698</v>
      </c>
    </row>
    <row r="159" spans="1:7" x14ac:dyDescent="0.25">
      <c r="A159" t="s">
        <v>520</v>
      </c>
      <c r="B159">
        <v>100504239</v>
      </c>
      <c r="C159" t="s">
        <v>521</v>
      </c>
      <c r="D159">
        <v>0.36</v>
      </c>
      <c r="E159">
        <v>5.4035983156250897E-2</v>
      </c>
      <c r="F159">
        <v>0.16</v>
      </c>
      <c r="G159">
        <v>0.31693665433663698</v>
      </c>
    </row>
    <row r="160" spans="1:7" x14ac:dyDescent="0.25">
      <c r="A160" t="s">
        <v>520</v>
      </c>
      <c r="B160">
        <v>100504346</v>
      </c>
      <c r="C160" t="s">
        <v>521</v>
      </c>
      <c r="D160">
        <v>0.36</v>
      </c>
      <c r="E160">
        <v>5.4035983156250897E-2</v>
      </c>
      <c r="F160">
        <v>0.16</v>
      </c>
      <c r="G160">
        <v>0.31693665433663698</v>
      </c>
    </row>
    <row r="161" spans="1:7" x14ac:dyDescent="0.25">
      <c r="A161" t="s">
        <v>520</v>
      </c>
      <c r="B161">
        <v>100504362</v>
      </c>
      <c r="C161" t="s">
        <v>521</v>
      </c>
      <c r="D161">
        <v>0.36</v>
      </c>
      <c r="E161">
        <v>5.4035983156250897E-2</v>
      </c>
      <c r="F161">
        <v>0.16</v>
      </c>
      <c r="G161">
        <v>0.31693665433663698</v>
      </c>
    </row>
    <row r="162" spans="1:7" x14ac:dyDescent="0.25">
      <c r="A162" t="s">
        <v>520</v>
      </c>
      <c r="B162">
        <v>100862177</v>
      </c>
      <c r="C162" t="s">
        <v>521</v>
      </c>
      <c r="D162">
        <v>0.36</v>
      </c>
      <c r="E162">
        <v>5.4035983156250897E-2</v>
      </c>
      <c r="F162">
        <v>0.16</v>
      </c>
      <c r="G162">
        <v>0.31693665433663698</v>
      </c>
    </row>
    <row r="163" spans="1:7" x14ac:dyDescent="0.25">
      <c r="A163" t="s">
        <v>1756</v>
      </c>
      <c r="B163">
        <v>12633</v>
      </c>
      <c r="C163" t="s">
        <v>1757</v>
      </c>
      <c r="D163">
        <v>0.19</v>
      </c>
      <c r="E163">
        <v>0.36539966519234102</v>
      </c>
      <c r="F163">
        <v>0.69</v>
      </c>
      <c r="G163">
        <v>8.0186401288041397E-3</v>
      </c>
    </row>
    <row r="164" spans="1:7" x14ac:dyDescent="0.25">
      <c r="A164" t="s">
        <v>522</v>
      </c>
      <c r="B164">
        <v>16175</v>
      </c>
      <c r="C164" t="s">
        <v>523</v>
      </c>
      <c r="D164">
        <v>0.5</v>
      </c>
      <c r="E164">
        <v>5.6523207904147103E-2</v>
      </c>
      <c r="F164">
        <v>0.23</v>
      </c>
      <c r="G164">
        <v>0.31912305725165202</v>
      </c>
    </row>
    <row r="165" spans="1:7" x14ac:dyDescent="0.25">
      <c r="A165" t="s">
        <v>528</v>
      </c>
      <c r="B165">
        <v>68270</v>
      </c>
      <c r="C165" t="s">
        <v>529</v>
      </c>
      <c r="D165">
        <v>0.28000000000000003</v>
      </c>
      <c r="E165">
        <v>9.3779126846710303E-2</v>
      </c>
      <c r="F165">
        <v>0.16</v>
      </c>
      <c r="G165">
        <v>0.28531864612702501</v>
      </c>
    </row>
    <row r="166" spans="1:7" x14ac:dyDescent="0.25">
      <c r="A166" t="s">
        <v>538</v>
      </c>
      <c r="B166">
        <v>16859</v>
      </c>
      <c r="C166" t="s">
        <v>539</v>
      </c>
      <c r="D166">
        <v>-0.64</v>
      </c>
      <c r="E166">
        <v>0.27682342115196701</v>
      </c>
      <c r="F166">
        <v>-0.93</v>
      </c>
      <c r="G166">
        <v>0.113548721373123</v>
      </c>
    </row>
    <row r="167" spans="1:7" x14ac:dyDescent="0.25">
      <c r="A167" t="s">
        <v>548</v>
      </c>
      <c r="B167">
        <v>74354</v>
      </c>
      <c r="C167" t="s">
        <v>549</v>
      </c>
      <c r="D167">
        <v>0.18</v>
      </c>
      <c r="E167">
        <v>0.36366689148801101</v>
      </c>
      <c r="F167">
        <v>0.43</v>
      </c>
      <c r="G167">
        <v>3.9012583594983198E-2</v>
      </c>
    </row>
    <row r="168" spans="1:7" x14ac:dyDescent="0.25">
      <c r="A168" t="s">
        <v>2000</v>
      </c>
      <c r="B168">
        <v>56496</v>
      </c>
      <c r="C168" t="s">
        <v>2001</v>
      </c>
      <c r="D168">
        <v>0.22</v>
      </c>
      <c r="E168">
        <v>0.22926901460375701</v>
      </c>
      <c r="F168">
        <v>0.24</v>
      </c>
      <c r="G168">
        <v>0.17746745400057301</v>
      </c>
    </row>
    <row r="169" spans="1:7" x14ac:dyDescent="0.25">
      <c r="A169" t="s">
        <v>1758</v>
      </c>
      <c r="B169">
        <v>18035</v>
      </c>
      <c r="C169" t="s">
        <v>1759</v>
      </c>
      <c r="D169">
        <v>-0.32</v>
      </c>
      <c r="E169">
        <v>0.24435135177079101</v>
      </c>
      <c r="F169">
        <v>-0.38</v>
      </c>
      <c r="G169">
        <v>0.16318470196288601</v>
      </c>
    </row>
    <row r="170" spans="1:7" x14ac:dyDescent="0.25">
      <c r="A170" t="s">
        <v>1760</v>
      </c>
      <c r="B170">
        <v>67606</v>
      </c>
      <c r="C170" t="s">
        <v>1761</v>
      </c>
      <c r="D170">
        <v>0.25</v>
      </c>
      <c r="E170">
        <v>0.144383440529461</v>
      </c>
      <c r="F170">
        <v>0.18</v>
      </c>
      <c r="G170">
        <v>0.26317443480270902</v>
      </c>
    </row>
    <row r="171" spans="1:7" x14ac:dyDescent="0.25">
      <c r="A171" t="s">
        <v>1588</v>
      </c>
      <c r="B171">
        <v>18133</v>
      </c>
      <c r="C171" t="s">
        <v>1589</v>
      </c>
      <c r="D171">
        <v>1.01</v>
      </c>
      <c r="E171">
        <v>9.0842300024334896E-3</v>
      </c>
      <c r="F171">
        <v>0.22</v>
      </c>
      <c r="G171">
        <v>0.40179210232271001</v>
      </c>
    </row>
    <row r="172" spans="1:7" x14ac:dyDescent="0.25">
      <c r="A172" t="s">
        <v>554</v>
      </c>
      <c r="B172">
        <v>21933</v>
      </c>
      <c r="C172" t="s">
        <v>555</v>
      </c>
      <c r="D172">
        <v>-0.25</v>
      </c>
      <c r="E172">
        <v>0.36694149811526799</v>
      </c>
      <c r="F172">
        <v>-0.59</v>
      </c>
      <c r="G172">
        <v>4.86512941110104E-2</v>
      </c>
    </row>
    <row r="173" spans="1:7" x14ac:dyDescent="0.25">
      <c r="A173" t="s">
        <v>1936</v>
      </c>
      <c r="B173">
        <v>56722</v>
      </c>
      <c r="C173" t="s">
        <v>1937</v>
      </c>
      <c r="D173">
        <v>0.31</v>
      </c>
      <c r="E173">
        <v>0.26986180654539399</v>
      </c>
      <c r="F173">
        <v>0.4</v>
      </c>
      <c r="G173">
        <v>0.151612646619425</v>
      </c>
    </row>
    <row r="174" spans="1:7" x14ac:dyDescent="0.25">
      <c r="A174" t="s">
        <v>1764</v>
      </c>
      <c r="B174">
        <v>22186</v>
      </c>
      <c r="C174" t="s">
        <v>1765</v>
      </c>
      <c r="D174">
        <v>0.23</v>
      </c>
      <c r="E174">
        <v>0.216650006710183</v>
      </c>
      <c r="F174">
        <v>0.22</v>
      </c>
      <c r="G174">
        <v>0.22562638654342701</v>
      </c>
    </row>
    <row r="175" spans="1:7" x14ac:dyDescent="0.25">
      <c r="A175" t="s">
        <v>1766</v>
      </c>
      <c r="B175">
        <v>170725</v>
      </c>
      <c r="C175" t="s">
        <v>1767</v>
      </c>
      <c r="D175">
        <v>-0.24</v>
      </c>
      <c r="E175">
        <v>0.216023848797328</v>
      </c>
      <c r="F175">
        <v>-0.22</v>
      </c>
      <c r="G175">
        <v>0.231130889959861</v>
      </c>
    </row>
    <row r="176" spans="1:7" x14ac:dyDescent="0.25">
      <c r="A176" t="s">
        <v>2138</v>
      </c>
      <c r="B176">
        <v>11600</v>
      </c>
      <c r="C176" t="s">
        <v>2139</v>
      </c>
      <c r="D176">
        <v>0.25</v>
      </c>
      <c r="E176">
        <v>0.201533385950252</v>
      </c>
      <c r="F176">
        <v>0.22</v>
      </c>
      <c r="G176">
        <v>0.24937882635019301</v>
      </c>
    </row>
    <row r="177" spans="1:7" x14ac:dyDescent="0.25">
      <c r="A177" t="s">
        <v>2140</v>
      </c>
      <c r="B177">
        <v>69550</v>
      </c>
      <c r="C177" t="s">
        <v>2141</v>
      </c>
      <c r="D177">
        <v>-0.48</v>
      </c>
      <c r="E177">
        <v>0.128752363475199</v>
      </c>
      <c r="F177">
        <v>0.28000000000000003</v>
      </c>
      <c r="G177">
        <v>0.34847965379143903</v>
      </c>
    </row>
    <row r="178" spans="1:7" x14ac:dyDescent="0.25">
      <c r="A178" t="s">
        <v>1774</v>
      </c>
      <c r="B178">
        <v>73647</v>
      </c>
      <c r="C178" t="s">
        <v>1775</v>
      </c>
      <c r="D178">
        <v>0.11</v>
      </c>
      <c r="E178">
        <v>0.460328614048299</v>
      </c>
      <c r="F178">
        <v>0.31</v>
      </c>
      <c r="G178">
        <v>4.7342045198501902E-2</v>
      </c>
    </row>
    <row r="179" spans="1:7" x14ac:dyDescent="0.25">
      <c r="A179" t="s">
        <v>614</v>
      </c>
      <c r="B179">
        <v>170743</v>
      </c>
      <c r="C179" t="s">
        <v>615</v>
      </c>
      <c r="D179">
        <v>0.65</v>
      </c>
      <c r="E179">
        <v>6.8089404608612999E-2</v>
      </c>
      <c r="F179">
        <v>0.24</v>
      </c>
      <c r="G179">
        <v>0.45206444975050902</v>
      </c>
    </row>
    <row r="180" spans="1:7" x14ac:dyDescent="0.25">
      <c r="A180" t="s">
        <v>616</v>
      </c>
      <c r="B180">
        <v>18753</v>
      </c>
      <c r="C180" t="s">
        <v>617</v>
      </c>
      <c r="D180">
        <v>0.33</v>
      </c>
      <c r="E180">
        <v>0.18488893931657899</v>
      </c>
      <c r="F180">
        <v>0.23</v>
      </c>
      <c r="G180">
        <v>0.34166759345763897</v>
      </c>
    </row>
    <row r="181" spans="1:7" x14ac:dyDescent="0.25">
      <c r="A181" t="s">
        <v>632</v>
      </c>
      <c r="B181">
        <v>17948</v>
      </c>
      <c r="C181" t="s">
        <v>633</v>
      </c>
      <c r="D181">
        <v>-0.15</v>
      </c>
      <c r="E181">
        <v>0.44390233394902401</v>
      </c>
      <c r="F181">
        <v>-0.34</v>
      </c>
      <c r="G181">
        <v>9.1740159857308698E-2</v>
      </c>
    </row>
    <row r="182" spans="1:7" x14ac:dyDescent="0.25">
      <c r="A182" t="s">
        <v>2142</v>
      </c>
      <c r="B182">
        <v>16475</v>
      </c>
      <c r="C182" t="s">
        <v>2143</v>
      </c>
      <c r="D182">
        <v>-0.28000000000000003</v>
      </c>
      <c r="E182">
        <v>0.23917863349153901</v>
      </c>
      <c r="F182">
        <v>-0.24</v>
      </c>
      <c r="G182">
        <v>0.29930322438388202</v>
      </c>
    </row>
    <row r="183" spans="1:7" x14ac:dyDescent="0.25">
      <c r="A183" t="s">
        <v>1778</v>
      </c>
      <c r="B183">
        <v>407243</v>
      </c>
      <c r="C183" t="s">
        <v>1779</v>
      </c>
      <c r="D183">
        <v>-0.2</v>
      </c>
      <c r="E183">
        <v>0.30863692957132299</v>
      </c>
      <c r="F183">
        <v>-0.23</v>
      </c>
      <c r="G183">
        <v>0.232165197150142</v>
      </c>
    </row>
    <row r="184" spans="1:7" x14ac:dyDescent="0.25">
      <c r="A184" t="s">
        <v>2144</v>
      </c>
      <c r="B184">
        <v>319535</v>
      </c>
      <c r="C184" t="s">
        <v>2145</v>
      </c>
      <c r="D184">
        <v>-0.31</v>
      </c>
      <c r="E184">
        <v>0.23917863349153901</v>
      </c>
      <c r="F184">
        <v>-0.26</v>
      </c>
      <c r="G184">
        <v>0.30261294773741598</v>
      </c>
    </row>
    <row r="185" spans="1:7" x14ac:dyDescent="0.25">
      <c r="A185" t="s">
        <v>642</v>
      </c>
      <c r="B185">
        <v>666060</v>
      </c>
      <c r="C185" t="s">
        <v>643</v>
      </c>
      <c r="D185">
        <v>0.25</v>
      </c>
      <c r="E185">
        <v>0.14339004477401601</v>
      </c>
      <c r="F185">
        <v>0.14000000000000001</v>
      </c>
      <c r="G185">
        <v>0.40686937656872901</v>
      </c>
    </row>
    <row r="186" spans="1:7" x14ac:dyDescent="0.25">
      <c r="A186" t="s">
        <v>1600</v>
      </c>
      <c r="B186">
        <v>11450</v>
      </c>
      <c r="C186" t="s">
        <v>1601</v>
      </c>
      <c r="D186">
        <v>0.12</v>
      </c>
      <c r="E186">
        <v>0.398266773511117</v>
      </c>
      <c r="F186">
        <v>0.2</v>
      </c>
      <c r="G186">
        <v>0.153832552940177</v>
      </c>
    </row>
    <row r="187" spans="1:7" x14ac:dyDescent="0.25">
      <c r="A187" t="s">
        <v>2146</v>
      </c>
      <c r="B187">
        <v>103694</v>
      </c>
      <c r="C187" t="s">
        <v>2147</v>
      </c>
      <c r="D187">
        <v>-0.26</v>
      </c>
      <c r="E187">
        <v>0.13612007780431501</v>
      </c>
      <c r="F187">
        <v>-0.14000000000000001</v>
      </c>
      <c r="G187">
        <v>0.41600484728680198</v>
      </c>
    </row>
    <row r="188" spans="1:7" x14ac:dyDescent="0.25">
      <c r="A188" t="s">
        <v>2148</v>
      </c>
      <c r="B188">
        <v>66940</v>
      </c>
      <c r="C188" t="s">
        <v>2149</v>
      </c>
      <c r="D188">
        <v>-0.21</v>
      </c>
      <c r="E188">
        <v>0.55450749953204104</v>
      </c>
      <c r="F188">
        <v>-0.8</v>
      </c>
      <c r="G188">
        <v>3.6721224617187999E-2</v>
      </c>
    </row>
    <row r="189" spans="1:7" x14ac:dyDescent="0.25">
      <c r="A189" t="s">
        <v>668</v>
      </c>
      <c r="B189">
        <v>18053</v>
      </c>
      <c r="C189" t="s">
        <v>669</v>
      </c>
      <c r="D189">
        <v>0.19</v>
      </c>
      <c r="E189">
        <v>0.25025339452902401</v>
      </c>
      <c r="F189">
        <v>0.15</v>
      </c>
      <c r="G189">
        <v>0.35252461702752702</v>
      </c>
    </row>
    <row r="190" spans="1:7" x14ac:dyDescent="0.25">
      <c r="A190" t="s">
        <v>670</v>
      </c>
      <c r="B190">
        <v>26920</v>
      </c>
      <c r="C190" t="s">
        <v>671</v>
      </c>
      <c r="D190">
        <v>0.28999999999999998</v>
      </c>
      <c r="E190">
        <v>0.26932817874410098</v>
      </c>
      <c r="F190">
        <v>0.25</v>
      </c>
      <c r="G190">
        <v>0.33377392213347101</v>
      </c>
    </row>
    <row r="191" spans="1:7" x14ac:dyDescent="0.25">
      <c r="A191" t="s">
        <v>672</v>
      </c>
      <c r="B191">
        <v>102747</v>
      </c>
      <c r="C191" t="s">
        <v>673</v>
      </c>
      <c r="D191">
        <v>-0.22</v>
      </c>
      <c r="E191">
        <v>0.32303487021859001</v>
      </c>
      <c r="F191">
        <v>0.24</v>
      </c>
      <c r="G191">
        <v>0.28310627356354701</v>
      </c>
    </row>
    <row r="192" spans="1:7" x14ac:dyDescent="0.25">
      <c r="A192" t="s">
        <v>2150</v>
      </c>
      <c r="B192">
        <v>22720</v>
      </c>
      <c r="C192" t="s">
        <v>2151</v>
      </c>
      <c r="D192">
        <v>-0.57999999999999996</v>
      </c>
      <c r="E192">
        <v>5.8519095427710201E-2</v>
      </c>
      <c r="F192">
        <v>-0.16</v>
      </c>
      <c r="G192">
        <v>0.55959959273724302</v>
      </c>
    </row>
    <row r="193" spans="1:7" x14ac:dyDescent="0.25">
      <c r="A193" t="s">
        <v>2152</v>
      </c>
      <c r="B193">
        <v>59125</v>
      </c>
      <c r="C193" t="s">
        <v>2153</v>
      </c>
      <c r="D193">
        <v>-0.28000000000000003</v>
      </c>
      <c r="E193">
        <v>0.14261631375200801</v>
      </c>
      <c r="F193">
        <v>-0.13</v>
      </c>
      <c r="G193">
        <v>0.48364860083824801</v>
      </c>
    </row>
    <row r="194" spans="1:7" x14ac:dyDescent="0.25">
      <c r="A194" t="s">
        <v>690</v>
      </c>
      <c r="B194">
        <v>244152</v>
      </c>
      <c r="C194" t="s">
        <v>691</v>
      </c>
      <c r="D194">
        <v>-0.13</v>
      </c>
      <c r="E194">
        <v>0.38819990769056001</v>
      </c>
      <c r="F194">
        <v>-0.17</v>
      </c>
      <c r="G194">
        <v>0.24628964504373599</v>
      </c>
    </row>
    <row r="195" spans="1:7" x14ac:dyDescent="0.25">
      <c r="A195" t="s">
        <v>2154</v>
      </c>
      <c r="B195">
        <v>56620</v>
      </c>
      <c r="C195" t="s">
        <v>2155</v>
      </c>
      <c r="D195">
        <v>-0.13</v>
      </c>
      <c r="E195">
        <v>0.60803492930131797</v>
      </c>
      <c r="F195">
        <v>-0.53</v>
      </c>
      <c r="G195">
        <v>3.9144809015298099E-2</v>
      </c>
    </row>
    <row r="196" spans="1:7" x14ac:dyDescent="0.25">
      <c r="A196" t="s">
        <v>1938</v>
      </c>
      <c r="B196">
        <v>268857</v>
      </c>
      <c r="C196" t="s">
        <v>1939</v>
      </c>
      <c r="D196">
        <v>0.18</v>
      </c>
      <c r="E196">
        <v>0.34168186152304802</v>
      </c>
      <c r="F196">
        <v>0.19</v>
      </c>
      <c r="G196">
        <v>0.31120550493269999</v>
      </c>
    </row>
    <row r="197" spans="1:7" x14ac:dyDescent="0.25">
      <c r="A197" t="s">
        <v>2156</v>
      </c>
      <c r="B197">
        <v>433801</v>
      </c>
      <c r="C197" t="s">
        <v>2157</v>
      </c>
      <c r="D197">
        <v>0.12</v>
      </c>
      <c r="E197">
        <v>0.52298544400055003</v>
      </c>
      <c r="F197">
        <v>0.28000000000000003</v>
      </c>
      <c r="G197">
        <v>0.135798814327735</v>
      </c>
    </row>
    <row r="198" spans="1:7" x14ac:dyDescent="0.25">
      <c r="A198" t="s">
        <v>712</v>
      </c>
      <c r="B198">
        <v>17079</v>
      </c>
      <c r="C198" t="s">
        <v>713</v>
      </c>
      <c r="D198">
        <v>-0.1</v>
      </c>
      <c r="E198">
        <v>0.66014256473973298</v>
      </c>
      <c r="F198">
        <v>-0.99</v>
      </c>
      <c r="G198">
        <v>1.9319551130150101E-3</v>
      </c>
    </row>
    <row r="199" spans="1:7" x14ac:dyDescent="0.25">
      <c r="A199" t="s">
        <v>714</v>
      </c>
      <c r="B199">
        <v>11797</v>
      </c>
      <c r="C199" t="s">
        <v>715</v>
      </c>
      <c r="D199">
        <v>0.12</v>
      </c>
      <c r="E199">
        <v>0.64843392917490095</v>
      </c>
      <c r="F199">
        <v>0.74</v>
      </c>
      <c r="G199">
        <v>1.36516751033242E-2</v>
      </c>
    </row>
    <row r="200" spans="1:7" x14ac:dyDescent="0.25">
      <c r="A200" t="s">
        <v>720</v>
      </c>
      <c r="B200">
        <v>17000</v>
      </c>
      <c r="C200" t="s">
        <v>721</v>
      </c>
      <c r="D200">
        <v>-0.25</v>
      </c>
      <c r="E200">
        <v>0.32284424927118499</v>
      </c>
      <c r="F200">
        <v>-0.24</v>
      </c>
      <c r="G200">
        <v>0.34416716177088102</v>
      </c>
    </row>
    <row r="201" spans="1:7" x14ac:dyDescent="0.25">
      <c r="A201" t="s">
        <v>1790</v>
      </c>
      <c r="B201">
        <v>18750</v>
      </c>
      <c r="C201" t="s">
        <v>1791</v>
      </c>
      <c r="D201">
        <v>0.11</v>
      </c>
      <c r="E201">
        <v>0.65819699598105996</v>
      </c>
      <c r="F201">
        <v>0.53</v>
      </c>
      <c r="G201">
        <v>3.3226859570905397E-2</v>
      </c>
    </row>
    <row r="202" spans="1:7" x14ac:dyDescent="0.25">
      <c r="A202" t="s">
        <v>2158</v>
      </c>
      <c r="B202">
        <v>78781</v>
      </c>
      <c r="C202" t="s">
        <v>2159</v>
      </c>
      <c r="D202">
        <v>0.25</v>
      </c>
      <c r="E202">
        <v>0.37997303995771697</v>
      </c>
      <c r="F202">
        <v>0.28000000000000003</v>
      </c>
      <c r="G202">
        <v>0.31389485507701398</v>
      </c>
    </row>
    <row r="203" spans="1:7" x14ac:dyDescent="0.25">
      <c r="A203" t="s">
        <v>1792</v>
      </c>
      <c r="B203">
        <v>93679</v>
      </c>
      <c r="C203" t="s">
        <v>1793</v>
      </c>
      <c r="D203">
        <v>-0.09</v>
      </c>
      <c r="E203">
        <v>0.64676586958793003</v>
      </c>
      <c r="F203">
        <v>-0.37</v>
      </c>
      <c r="G203">
        <v>6.8224271103019402E-2</v>
      </c>
    </row>
    <row r="204" spans="1:7" x14ac:dyDescent="0.25">
      <c r="A204" t="s">
        <v>740</v>
      </c>
      <c r="B204">
        <v>21940</v>
      </c>
      <c r="C204" t="s">
        <v>741</v>
      </c>
      <c r="D204">
        <v>-0.13</v>
      </c>
      <c r="E204">
        <v>0.37335506061787799</v>
      </c>
      <c r="F204">
        <v>-0.14000000000000001</v>
      </c>
      <c r="G204">
        <v>0.34387674304619897</v>
      </c>
    </row>
    <row r="205" spans="1:7" x14ac:dyDescent="0.25">
      <c r="A205" t="s">
        <v>2160</v>
      </c>
      <c r="B205">
        <v>15559</v>
      </c>
      <c r="C205" t="s">
        <v>2161</v>
      </c>
      <c r="D205">
        <v>0.17</v>
      </c>
      <c r="E205">
        <v>0.32446539650269102</v>
      </c>
      <c r="F205">
        <v>0.14000000000000001</v>
      </c>
      <c r="G205">
        <v>0.395105965265929</v>
      </c>
    </row>
    <row r="206" spans="1:7" x14ac:dyDescent="0.25">
      <c r="A206" t="s">
        <v>2162</v>
      </c>
      <c r="B206">
        <v>11852</v>
      </c>
      <c r="C206" t="s">
        <v>2163</v>
      </c>
      <c r="D206">
        <v>0.23</v>
      </c>
      <c r="E206">
        <v>0.51525998701147002</v>
      </c>
      <c r="F206">
        <v>-0.43</v>
      </c>
      <c r="G206">
        <v>0.20770099625566901</v>
      </c>
    </row>
    <row r="207" spans="1:7" x14ac:dyDescent="0.25">
      <c r="A207" t="s">
        <v>2164</v>
      </c>
      <c r="B207">
        <v>14103</v>
      </c>
      <c r="C207" t="s">
        <v>2165</v>
      </c>
      <c r="D207">
        <v>0.17</v>
      </c>
      <c r="E207">
        <v>0.29722642944106398</v>
      </c>
      <c r="F207">
        <v>0.13</v>
      </c>
      <c r="G207">
        <v>0.42709055930026801</v>
      </c>
    </row>
    <row r="208" spans="1:7" x14ac:dyDescent="0.25">
      <c r="A208" t="s">
        <v>1940</v>
      </c>
      <c r="B208">
        <v>11352</v>
      </c>
      <c r="C208" t="s">
        <v>1941</v>
      </c>
      <c r="D208">
        <v>0.11</v>
      </c>
      <c r="E208">
        <v>0.54415498072102697</v>
      </c>
      <c r="F208">
        <v>0.24</v>
      </c>
      <c r="G208">
        <v>0.18123933721162799</v>
      </c>
    </row>
    <row r="209" spans="1:7" x14ac:dyDescent="0.25">
      <c r="A209" t="s">
        <v>746</v>
      </c>
      <c r="B209">
        <v>16150</v>
      </c>
      <c r="C209" t="s">
        <v>747</v>
      </c>
      <c r="D209">
        <v>0.11</v>
      </c>
      <c r="E209">
        <v>0.65948426766323498</v>
      </c>
      <c r="F209">
        <v>0.47</v>
      </c>
      <c r="G209">
        <v>6.7950363944898604E-2</v>
      </c>
    </row>
    <row r="210" spans="1:7" x14ac:dyDescent="0.25">
      <c r="A210" t="s">
        <v>1942</v>
      </c>
      <c r="B210">
        <v>74256</v>
      </c>
      <c r="C210" t="s">
        <v>1943</v>
      </c>
      <c r="D210">
        <v>-0.41</v>
      </c>
      <c r="E210">
        <v>9.1307441970239003E-2</v>
      </c>
      <c r="F210">
        <v>-0.11</v>
      </c>
      <c r="G210">
        <v>0.64036810863750904</v>
      </c>
    </row>
    <row r="211" spans="1:7" x14ac:dyDescent="0.25">
      <c r="A211" t="s">
        <v>1794</v>
      </c>
      <c r="B211">
        <v>94088</v>
      </c>
      <c r="C211" t="s">
        <v>1795</v>
      </c>
      <c r="D211">
        <v>0.38</v>
      </c>
      <c r="E211">
        <v>0.130788481537707</v>
      </c>
      <c r="F211">
        <v>0.13</v>
      </c>
      <c r="G211">
        <v>0.60247930095748703</v>
      </c>
    </row>
    <row r="212" spans="1:7" x14ac:dyDescent="0.25">
      <c r="A212" t="s">
        <v>2166</v>
      </c>
      <c r="B212">
        <v>212139</v>
      </c>
      <c r="C212" t="s">
        <v>2167</v>
      </c>
      <c r="D212">
        <v>-0.24</v>
      </c>
      <c r="E212">
        <v>0.286291427758534</v>
      </c>
      <c r="F212">
        <v>0.17</v>
      </c>
      <c r="G212">
        <v>0.45244884342171499</v>
      </c>
    </row>
    <row r="213" spans="1:7" x14ac:dyDescent="0.25">
      <c r="A213" t="s">
        <v>2168</v>
      </c>
      <c r="B213">
        <v>238690</v>
      </c>
      <c r="C213" t="s">
        <v>2169</v>
      </c>
      <c r="D213">
        <v>-0.25</v>
      </c>
      <c r="E213">
        <v>0.19654123427305101</v>
      </c>
      <c r="F213">
        <v>-0.12</v>
      </c>
      <c r="G213">
        <v>0.54345103254298899</v>
      </c>
    </row>
    <row r="214" spans="1:7" x14ac:dyDescent="0.25">
      <c r="A214" t="s">
        <v>1944</v>
      </c>
      <c r="B214">
        <v>103583</v>
      </c>
      <c r="C214" t="s">
        <v>1945</v>
      </c>
      <c r="D214">
        <v>0.19</v>
      </c>
      <c r="E214">
        <v>0.32029972445659</v>
      </c>
      <c r="F214">
        <v>0.15</v>
      </c>
      <c r="G214">
        <v>0.41974188007420798</v>
      </c>
    </row>
    <row r="215" spans="1:7" x14ac:dyDescent="0.25">
      <c r="A215" t="s">
        <v>2170</v>
      </c>
      <c r="B215">
        <v>54131</v>
      </c>
      <c r="C215" t="s">
        <v>2171</v>
      </c>
      <c r="D215">
        <v>0.15</v>
      </c>
      <c r="E215">
        <v>0.50853462750856304</v>
      </c>
      <c r="F215">
        <v>0.27</v>
      </c>
      <c r="G215">
        <v>0.23268797063469401</v>
      </c>
    </row>
    <row r="216" spans="1:7" x14ac:dyDescent="0.25">
      <c r="A216" t="s">
        <v>2172</v>
      </c>
      <c r="B216">
        <v>12387</v>
      </c>
      <c r="C216" t="s">
        <v>2173</v>
      </c>
      <c r="D216">
        <v>-0.25</v>
      </c>
      <c r="E216">
        <v>0.55341711028901097</v>
      </c>
      <c r="F216">
        <v>0.54</v>
      </c>
      <c r="G216">
        <v>0.191836434226867</v>
      </c>
    </row>
    <row r="217" spans="1:7" x14ac:dyDescent="0.25">
      <c r="A217" t="s">
        <v>1946</v>
      </c>
      <c r="B217">
        <v>83945</v>
      </c>
      <c r="C217" t="s">
        <v>1947</v>
      </c>
      <c r="D217">
        <v>-0.26</v>
      </c>
      <c r="E217">
        <v>0.33689064936998397</v>
      </c>
      <c r="F217">
        <v>-0.22</v>
      </c>
      <c r="G217">
        <v>0.408456739529166</v>
      </c>
    </row>
    <row r="218" spans="1:7" x14ac:dyDescent="0.25">
      <c r="A218" t="s">
        <v>758</v>
      </c>
      <c r="B218">
        <v>20848</v>
      </c>
      <c r="C218" t="s">
        <v>759</v>
      </c>
      <c r="D218">
        <v>0.08</v>
      </c>
      <c r="E218">
        <v>0.74039897075083505</v>
      </c>
      <c r="F218">
        <v>0.75</v>
      </c>
      <c r="G218">
        <v>6.4109872285074403E-3</v>
      </c>
    </row>
    <row r="219" spans="1:7" x14ac:dyDescent="0.25">
      <c r="A219" t="s">
        <v>2174</v>
      </c>
      <c r="B219">
        <v>240041</v>
      </c>
      <c r="C219" t="s">
        <v>2175</v>
      </c>
      <c r="D219">
        <v>-0.23</v>
      </c>
      <c r="E219">
        <v>0.448003087243319</v>
      </c>
      <c r="F219">
        <v>0.3</v>
      </c>
      <c r="G219">
        <v>0.29961464726516901</v>
      </c>
    </row>
    <row r="220" spans="1:7" x14ac:dyDescent="0.25">
      <c r="A220" t="s">
        <v>2176</v>
      </c>
      <c r="B220">
        <v>20515</v>
      </c>
      <c r="C220" t="s">
        <v>2177</v>
      </c>
      <c r="D220">
        <v>0.28999999999999998</v>
      </c>
      <c r="E220">
        <v>0.39288159798242001</v>
      </c>
      <c r="F220">
        <v>0.3</v>
      </c>
      <c r="G220">
        <v>0.36400848239087802</v>
      </c>
    </row>
    <row r="221" spans="1:7" x14ac:dyDescent="0.25">
      <c r="A221" t="s">
        <v>1796</v>
      </c>
      <c r="B221">
        <v>18755</v>
      </c>
      <c r="C221" t="s">
        <v>1797</v>
      </c>
      <c r="D221">
        <v>0.11</v>
      </c>
      <c r="E221">
        <v>0.66651642327026395</v>
      </c>
      <c r="F221">
        <v>-0.42</v>
      </c>
      <c r="G221">
        <v>9.4809426090896098E-2</v>
      </c>
    </row>
    <row r="222" spans="1:7" x14ac:dyDescent="0.25">
      <c r="A222" t="s">
        <v>768</v>
      </c>
      <c r="B222">
        <v>20846</v>
      </c>
      <c r="C222" t="s">
        <v>769</v>
      </c>
      <c r="D222">
        <v>-0.21</v>
      </c>
      <c r="E222">
        <v>0.48047525844238798</v>
      </c>
      <c r="F222">
        <v>0.31</v>
      </c>
      <c r="G222">
        <v>0.292962321438621</v>
      </c>
    </row>
    <row r="223" spans="1:7" x14ac:dyDescent="0.25">
      <c r="A223" t="s">
        <v>2178</v>
      </c>
      <c r="B223">
        <v>11853</v>
      </c>
      <c r="C223" t="s">
        <v>2179</v>
      </c>
      <c r="D223">
        <v>0.15</v>
      </c>
      <c r="E223">
        <v>0.73456011163802803</v>
      </c>
      <c r="F223">
        <v>0.87</v>
      </c>
      <c r="G223">
        <v>4.1780532713222698E-2</v>
      </c>
    </row>
    <row r="224" spans="1:7" x14ac:dyDescent="0.25">
      <c r="A224" t="s">
        <v>2180</v>
      </c>
      <c r="B224">
        <v>228607</v>
      </c>
      <c r="C224" t="s">
        <v>2181</v>
      </c>
      <c r="D224">
        <v>-0.33</v>
      </c>
      <c r="E224">
        <v>0.133634158741677</v>
      </c>
      <c r="F224">
        <v>-0.1</v>
      </c>
      <c r="G224">
        <v>0.64579262917834401</v>
      </c>
    </row>
    <row r="225" spans="1:7" x14ac:dyDescent="0.25">
      <c r="A225" t="s">
        <v>1948</v>
      </c>
      <c r="B225">
        <v>170711</v>
      </c>
      <c r="C225" t="s">
        <v>1949</v>
      </c>
      <c r="D225">
        <v>0.1</v>
      </c>
      <c r="E225">
        <v>0.50416040496718195</v>
      </c>
      <c r="F225">
        <v>0.16</v>
      </c>
      <c r="G225">
        <v>0.27777914552848798</v>
      </c>
    </row>
    <row r="226" spans="1:7" x14ac:dyDescent="0.25">
      <c r="A226" t="s">
        <v>778</v>
      </c>
      <c r="B226">
        <v>21939</v>
      </c>
      <c r="C226" t="s">
        <v>779</v>
      </c>
      <c r="D226">
        <v>-0.25</v>
      </c>
      <c r="E226">
        <v>0.46643285885784103</v>
      </c>
      <c r="F226">
        <v>0.34</v>
      </c>
      <c r="G226">
        <v>0.32036903387427801</v>
      </c>
    </row>
    <row r="227" spans="1:7" x14ac:dyDescent="0.25">
      <c r="A227" t="s">
        <v>782</v>
      </c>
      <c r="B227">
        <v>66315</v>
      </c>
      <c r="C227" t="s">
        <v>783</v>
      </c>
      <c r="D227">
        <v>-1.07</v>
      </c>
      <c r="E227">
        <v>3.5609613583555501E-2</v>
      </c>
      <c r="F227">
        <v>-0.14000000000000001</v>
      </c>
      <c r="G227">
        <v>0.75360270795789597</v>
      </c>
    </row>
    <row r="228" spans="1:7" x14ac:dyDescent="0.25">
      <c r="A228" t="s">
        <v>786</v>
      </c>
      <c r="B228">
        <v>17940</v>
      </c>
      <c r="C228" t="s">
        <v>787</v>
      </c>
      <c r="D228">
        <v>0.21</v>
      </c>
      <c r="E228">
        <v>0.30443627519128003</v>
      </c>
      <c r="F228">
        <v>0.14000000000000001</v>
      </c>
      <c r="G228">
        <v>0.48958002680533502</v>
      </c>
    </row>
    <row r="229" spans="1:7" x14ac:dyDescent="0.25">
      <c r="A229" t="s">
        <v>2182</v>
      </c>
      <c r="B229">
        <v>75547</v>
      </c>
      <c r="C229" t="s">
        <v>2183</v>
      </c>
      <c r="D229">
        <v>0.06</v>
      </c>
      <c r="E229">
        <v>0.77957605864143498</v>
      </c>
      <c r="F229">
        <v>0.54</v>
      </c>
      <c r="G229">
        <v>1.54852209848936E-2</v>
      </c>
    </row>
    <row r="230" spans="1:7" x14ac:dyDescent="0.25">
      <c r="A230" t="s">
        <v>2184</v>
      </c>
      <c r="B230">
        <v>67245</v>
      </c>
      <c r="C230" t="s">
        <v>2185</v>
      </c>
      <c r="D230">
        <v>0.41</v>
      </c>
      <c r="E230">
        <v>0.34819498109382802</v>
      </c>
      <c r="F230">
        <v>0.33</v>
      </c>
      <c r="G230">
        <v>0.44759430715316101</v>
      </c>
    </row>
    <row r="231" spans="1:7" x14ac:dyDescent="0.25">
      <c r="A231" t="s">
        <v>2186</v>
      </c>
      <c r="B231">
        <v>65098</v>
      </c>
      <c r="C231" t="s">
        <v>2187</v>
      </c>
      <c r="D231">
        <v>-0.11</v>
      </c>
      <c r="E231">
        <v>0.69510823403536504</v>
      </c>
      <c r="F231">
        <v>0.44</v>
      </c>
      <c r="G231">
        <v>0.101104684894399</v>
      </c>
    </row>
    <row r="232" spans="1:7" x14ac:dyDescent="0.25">
      <c r="A232" t="s">
        <v>794</v>
      </c>
      <c r="B232">
        <v>19697</v>
      </c>
      <c r="C232" t="s">
        <v>795</v>
      </c>
      <c r="D232">
        <v>-0.23</v>
      </c>
      <c r="E232">
        <v>0.223553695150849</v>
      </c>
      <c r="F232">
        <v>0.11</v>
      </c>
      <c r="G232">
        <v>0.57662086129590895</v>
      </c>
    </row>
    <row r="233" spans="1:7" x14ac:dyDescent="0.25">
      <c r="A233" t="s">
        <v>798</v>
      </c>
      <c r="B233">
        <v>239038</v>
      </c>
      <c r="C233" t="s">
        <v>799</v>
      </c>
      <c r="D233">
        <v>0.22</v>
      </c>
      <c r="E233">
        <v>0.13408688663361301</v>
      </c>
      <c r="F233">
        <v>0.06</v>
      </c>
      <c r="G233">
        <v>0.66679748828782703</v>
      </c>
    </row>
    <row r="234" spans="1:7" x14ac:dyDescent="0.25">
      <c r="A234" t="s">
        <v>802</v>
      </c>
      <c r="B234">
        <v>74511</v>
      </c>
      <c r="C234" t="s">
        <v>803</v>
      </c>
      <c r="D234">
        <v>0.1</v>
      </c>
      <c r="E234">
        <v>0.49485494808992597</v>
      </c>
      <c r="F234">
        <v>0.14000000000000001</v>
      </c>
      <c r="G234">
        <v>0.30984811818187902</v>
      </c>
    </row>
    <row r="235" spans="1:7" x14ac:dyDescent="0.25">
      <c r="A235" t="s">
        <v>1800</v>
      </c>
      <c r="B235">
        <v>240354</v>
      </c>
      <c r="C235" t="s">
        <v>1801</v>
      </c>
      <c r="D235">
        <v>-0.19</v>
      </c>
      <c r="E235">
        <v>0.65314781993295401</v>
      </c>
      <c r="F235">
        <v>-0.59</v>
      </c>
      <c r="G235">
        <v>0.15277237544964201</v>
      </c>
    </row>
    <row r="236" spans="1:7" x14ac:dyDescent="0.25">
      <c r="A236" t="s">
        <v>2188</v>
      </c>
      <c r="B236">
        <v>76580</v>
      </c>
      <c r="C236" t="s">
        <v>2189</v>
      </c>
      <c r="D236">
        <v>-0.12</v>
      </c>
      <c r="E236">
        <v>0.57415792491871798</v>
      </c>
      <c r="F236">
        <v>-0.23</v>
      </c>
      <c r="G236">
        <v>0.24154383975474</v>
      </c>
    </row>
    <row r="237" spans="1:7" x14ac:dyDescent="0.25">
      <c r="A237" t="s">
        <v>1618</v>
      </c>
      <c r="B237">
        <v>106025</v>
      </c>
      <c r="C237" t="s">
        <v>1619</v>
      </c>
      <c r="D237">
        <v>-0.13</v>
      </c>
      <c r="E237">
        <v>0.51755803010378199</v>
      </c>
      <c r="F237">
        <v>-0.19</v>
      </c>
      <c r="G237">
        <v>0.30094238981774601</v>
      </c>
    </row>
    <row r="238" spans="1:7" x14ac:dyDescent="0.25">
      <c r="A238" t="s">
        <v>1802</v>
      </c>
      <c r="B238">
        <v>547109</v>
      </c>
      <c r="C238" t="s">
        <v>1803</v>
      </c>
      <c r="D238">
        <v>0.11</v>
      </c>
      <c r="E238">
        <v>0.46500837360535702</v>
      </c>
      <c r="F238">
        <v>0.14000000000000001</v>
      </c>
      <c r="G238">
        <v>0.359742982339675</v>
      </c>
    </row>
    <row r="239" spans="1:7" x14ac:dyDescent="0.25">
      <c r="A239" t="s">
        <v>1620</v>
      </c>
      <c r="B239">
        <v>14154</v>
      </c>
      <c r="C239" t="s">
        <v>1621</v>
      </c>
      <c r="D239">
        <v>-0.35</v>
      </c>
      <c r="E239">
        <v>0.20262308496891501</v>
      </c>
      <c r="F239">
        <v>-0.14000000000000001</v>
      </c>
      <c r="G239">
        <v>0.62227509685232596</v>
      </c>
    </row>
    <row r="240" spans="1:7" x14ac:dyDescent="0.25">
      <c r="A240" t="s">
        <v>812</v>
      </c>
      <c r="B240">
        <v>57783</v>
      </c>
      <c r="C240" t="s">
        <v>813</v>
      </c>
      <c r="D240">
        <v>0.12</v>
      </c>
      <c r="E240">
        <v>0.64657348448232099</v>
      </c>
      <c r="F240">
        <v>0.33</v>
      </c>
      <c r="G240">
        <v>0.179008527205163</v>
      </c>
    </row>
    <row r="241" spans="1:7" x14ac:dyDescent="0.25">
      <c r="A241" t="s">
        <v>1804</v>
      </c>
      <c r="B241">
        <v>71775</v>
      </c>
      <c r="C241" t="s">
        <v>1805</v>
      </c>
      <c r="D241">
        <v>0.17</v>
      </c>
      <c r="E241">
        <v>0.370792576249734</v>
      </c>
      <c r="F241">
        <v>0.14000000000000001</v>
      </c>
      <c r="G241">
        <v>0.45533843874695501</v>
      </c>
    </row>
    <row r="242" spans="1:7" x14ac:dyDescent="0.25">
      <c r="A242" t="s">
        <v>814</v>
      </c>
      <c r="B242">
        <v>69312</v>
      </c>
      <c r="C242" t="s">
        <v>815</v>
      </c>
      <c r="D242">
        <v>0.25</v>
      </c>
      <c r="E242">
        <v>0.133059834108813</v>
      </c>
      <c r="F242">
        <v>7.0000000000000007E-2</v>
      </c>
      <c r="G242">
        <v>0.69315633162731105</v>
      </c>
    </row>
    <row r="243" spans="1:7" x14ac:dyDescent="0.25">
      <c r="A243" t="s">
        <v>816</v>
      </c>
      <c r="B243">
        <v>231130</v>
      </c>
      <c r="C243" t="s">
        <v>817</v>
      </c>
      <c r="D243">
        <v>-0.27</v>
      </c>
      <c r="E243">
        <v>0.21588407540948601</v>
      </c>
      <c r="F243">
        <v>-0.11</v>
      </c>
      <c r="G243">
        <v>0.61165700335495499</v>
      </c>
    </row>
    <row r="244" spans="1:7" x14ac:dyDescent="0.25">
      <c r="A244" t="s">
        <v>1492</v>
      </c>
      <c r="B244">
        <v>192195</v>
      </c>
      <c r="C244" t="s">
        <v>1493</v>
      </c>
      <c r="D244">
        <v>0.18</v>
      </c>
      <c r="E244">
        <v>0.50885103827879596</v>
      </c>
      <c r="F244">
        <v>-0.25</v>
      </c>
      <c r="G244">
        <v>0.34243312758422001</v>
      </c>
    </row>
    <row r="245" spans="1:7" x14ac:dyDescent="0.25">
      <c r="A245" t="s">
        <v>2190</v>
      </c>
      <c r="B245">
        <v>22196</v>
      </c>
      <c r="C245" t="s">
        <v>2191</v>
      </c>
      <c r="D245">
        <v>0.36</v>
      </c>
      <c r="E245">
        <v>0.242363077075677</v>
      </c>
      <c r="F245">
        <v>0.16</v>
      </c>
      <c r="G245">
        <v>0.61145041814761103</v>
      </c>
    </row>
    <row r="246" spans="1:7" x14ac:dyDescent="0.25">
      <c r="A246" t="s">
        <v>2192</v>
      </c>
      <c r="B246">
        <v>12491</v>
      </c>
      <c r="C246" t="s">
        <v>2193</v>
      </c>
      <c r="D246">
        <v>0.65</v>
      </c>
      <c r="E246">
        <v>0.18322513470171001</v>
      </c>
      <c r="F246">
        <v>-0.2</v>
      </c>
      <c r="G246">
        <v>0.67921154213695301</v>
      </c>
    </row>
    <row r="247" spans="1:7" x14ac:dyDescent="0.25">
      <c r="A247" t="s">
        <v>1808</v>
      </c>
      <c r="B247">
        <v>17318</v>
      </c>
      <c r="C247" t="s">
        <v>1809</v>
      </c>
      <c r="D247">
        <v>0.23</v>
      </c>
      <c r="E247">
        <v>0.150655412746074</v>
      </c>
      <c r="F247">
        <v>0.06</v>
      </c>
      <c r="G247">
        <v>0.71306138532483898</v>
      </c>
    </row>
    <row r="248" spans="1:7" x14ac:dyDescent="0.25">
      <c r="A248" t="s">
        <v>854</v>
      </c>
      <c r="B248">
        <v>18760</v>
      </c>
      <c r="C248" t="s">
        <v>855</v>
      </c>
      <c r="D248">
        <v>0.26</v>
      </c>
      <c r="E248">
        <v>0.224218775731089</v>
      </c>
      <c r="F248">
        <v>0.1</v>
      </c>
      <c r="G248">
        <v>0.645219888991169</v>
      </c>
    </row>
    <row r="249" spans="1:7" x14ac:dyDescent="0.25">
      <c r="A249" t="s">
        <v>858</v>
      </c>
      <c r="B249">
        <v>79201</v>
      </c>
      <c r="C249" t="s">
        <v>859</v>
      </c>
      <c r="D249">
        <v>-0.06</v>
      </c>
      <c r="E249">
        <v>0.85099897122149903</v>
      </c>
      <c r="F249">
        <v>-0.7</v>
      </c>
      <c r="G249">
        <v>2.16133842652972E-2</v>
      </c>
    </row>
    <row r="250" spans="1:7" x14ac:dyDescent="0.25">
      <c r="A250" t="s">
        <v>858</v>
      </c>
      <c r="B250">
        <v>79202</v>
      </c>
      <c r="C250" t="s">
        <v>859</v>
      </c>
      <c r="D250">
        <v>-0.06</v>
      </c>
      <c r="E250">
        <v>0.85099897122149903</v>
      </c>
      <c r="F250">
        <v>-0.7</v>
      </c>
      <c r="G250">
        <v>2.16133842652972E-2</v>
      </c>
    </row>
    <row r="251" spans="1:7" x14ac:dyDescent="0.25">
      <c r="A251" t="s">
        <v>1810</v>
      </c>
      <c r="B251">
        <v>93765</v>
      </c>
      <c r="C251" t="s">
        <v>1811</v>
      </c>
      <c r="D251">
        <v>-0.47</v>
      </c>
      <c r="E251">
        <v>0.24410757732524299</v>
      </c>
      <c r="F251">
        <v>0.19</v>
      </c>
      <c r="G251">
        <v>0.63702270375480197</v>
      </c>
    </row>
    <row r="252" spans="1:7" x14ac:dyDescent="0.25">
      <c r="A252" t="s">
        <v>1812</v>
      </c>
      <c r="B252">
        <v>67525</v>
      </c>
      <c r="C252" t="s">
        <v>1813</v>
      </c>
      <c r="D252">
        <v>-0.26</v>
      </c>
      <c r="E252">
        <v>0.189571546332127</v>
      </c>
      <c r="F252">
        <v>0.08</v>
      </c>
      <c r="G252">
        <v>0.69366916466897699</v>
      </c>
    </row>
    <row r="253" spans="1:7" x14ac:dyDescent="0.25">
      <c r="A253" t="s">
        <v>2194</v>
      </c>
      <c r="B253">
        <v>73430</v>
      </c>
      <c r="C253" t="s">
        <v>2195</v>
      </c>
      <c r="D253">
        <v>-0.21</v>
      </c>
      <c r="E253">
        <v>0.41365686167593801</v>
      </c>
      <c r="F253">
        <v>-0.18</v>
      </c>
      <c r="G253">
        <v>0.48562972865007198</v>
      </c>
    </row>
    <row r="254" spans="1:7" x14ac:dyDescent="0.25">
      <c r="A254" t="s">
        <v>876</v>
      </c>
      <c r="B254">
        <v>19696</v>
      </c>
      <c r="C254" t="s">
        <v>877</v>
      </c>
      <c r="D254">
        <v>0.03</v>
      </c>
      <c r="E254">
        <v>0.89826979278407204</v>
      </c>
      <c r="F254">
        <v>0.93</v>
      </c>
      <c r="G254">
        <v>2.0262969353824498E-3</v>
      </c>
    </row>
    <row r="255" spans="1:7" x14ac:dyDescent="0.25">
      <c r="A255" t="s">
        <v>2196</v>
      </c>
      <c r="B255">
        <v>16852</v>
      </c>
      <c r="C255" t="s">
        <v>2197</v>
      </c>
      <c r="D255">
        <v>-0.13</v>
      </c>
      <c r="E255">
        <v>0.51716227055025799</v>
      </c>
      <c r="F255">
        <v>-0.17</v>
      </c>
      <c r="G255">
        <v>0.38400369533545098</v>
      </c>
    </row>
    <row r="256" spans="1:7" x14ac:dyDescent="0.25">
      <c r="A256" t="s">
        <v>1816</v>
      </c>
      <c r="B256">
        <v>268749</v>
      </c>
      <c r="C256" t="s">
        <v>1817</v>
      </c>
      <c r="D256">
        <v>-0.45</v>
      </c>
      <c r="E256">
        <v>2.2488753896669801E-2</v>
      </c>
      <c r="F256">
        <v>0.02</v>
      </c>
      <c r="G256">
        <v>0.90362040085643702</v>
      </c>
    </row>
    <row r="257" spans="1:7" x14ac:dyDescent="0.25">
      <c r="A257" t="s">
        <v>2198</v>
      </c>
      <c r="B257">
        <v>21672</v>
      </c>
      <c r="C257" t="s">
        <v>2199</v>
      </c>
      <c r="D257">
        <v>-0.12</v>
      </c>
      <c r="E257">
        <v>0.42733343075324998</v>
      </c>
      <c r="F257">
        <v>-0.1</v>
      </c>
      <c r="G257">
        <v>0.50550592324305299</v>
      </c>
    </row>
    <row r="258" spans="1:7" x14ac:dyDescent="0.25">
      <c r="A258" t="s">
        <v>2200</v>
      </c>
      <c r="B258">
        <v>67607</v>
      </c>
      <c r="C258" t="s">
        <v>2201</v>
      </c>
      <c r="D258">
        <v>-0.35</v>
      </c>
      <c r="E258">
        <v>0.125729114668435</v>
      </c>
      <c r="F258">
        <v>-0.06</v>
      </c>
      <c r="G258">
        <v>0.81180869616059403</v>
      </c>
    </row>
    <row r="259" spans="1:7" x14ac:dyDescent="0.25">
      <c r="A259" t="s">
        <v>904</v>
      </c>
      <c r="B259">
        <v>74201</v>
      </c>
      <c r="C259" t="s">
        <v>905</v>
      </c>
      <c r="D259">
        <v>0.1</v>
      </c>
      <c r="E259">
        <v>0.69304719626053501</v>
      </c>
      <c r="F259">
        <v>0.26</v>
      </c>
      <c r="G259">
        <v>0.25182799739612999</v>
      </c>
    </row>
    <row r="260" spans="1:7" x14ac:dyDescent="0.25">
      <c r="A260" t="s">
        <v>1818</v>
      </c>
      <c r="B260">
        <v>18752</v>
      </c>
      <c r="C260" t="s">
        <v>1819</v>
      </c>
      <c r="D260">
        <v>0.08</v>
      </c>
      <c r="E260">
        <v>0.66887376262706899</v>
      </c>
      <c r="F260">
        <v>0.2</v>
      </c>
      <c r="G260">
        <v>0.27900922882583801</v>
      </c>
    </row>
    <row r="261" spans="1:7" x14ac:dyDescent="0.25">
      <c r="A261" t="s">
        <v>2202</v>
      </c>
      <c r="B261">
        <v>67511</v>
      </c>
      <c r="C261" t="s">
        <v>2203</v>
      </c>
      <c r="D261">
        <v>0.04</v>
      </c>
      <c r="E261">
        <v>0.89826979278407204</v>
      </c>
      <c r="F261">
        <v>-0.49</v>
      </c>
      <c r="G261">
        <v>5.7866822912141298E-2</v>
      </c>
    </row>
    <row r="262" spans="1:7" x14ac:dyDescent="0.25">
      <c r="A262" t="s">
        <v>2204</v>
      </c>
      <c r="B262">
        <v>235574</v>
      </c>
      <c r="C262" t="s">
        <v>2205</v>
      </c>
      <c r="D262">
        <v>-0.24</v>
      </c>
      <c r="E262">
        <v>0.21043400367620599</v>
      </c>
      <c r="F262">
        <v>-0.06</v>
      </c>
      <c r="G262">
        <v>0.75009156992533199</v>
      </c>
    </row>
    <row r="263" spans="1:7" x14ac:dyDescent="0.25">
      <c r="A263" t="s">
        <v>2206</v>
      </c>
      <c r="B263">
        <v>319965</v>
      </c>
      <c r="C263" t="s">
        <v>2207</v>
      </c>
      <c r="D263">
        <v>-0.08</v>
      </c>
      <c r="E263">
        <v>0.67616420505310404</v>
      </c>
      <c r="F263">
        <v>0.2</v>
      </c>
      <c r="G263">
        <v>0.28988394920292199</v>
      </c>
    </row>
    <row r="264" spans="1:7" x14ac:dyDescent="0.25">
      <c r="A264" t="s">
        <v>920</v>
      </c>
      <c r="B264">
        <v>279572</v>
      </c>
      <c r="C264" t="s">
        <v>921</v>
      </c>
      <c r="D264">
        <v>-0.02</v>
      </c>
      <c r="E264">
        <v>0.93666005252620299</v>
      </c>
      <c r="F264">
        <v>-0.6</v>
      </c>
      <c r="G264">
        <v>2.9824731118348199E-2</v>
      </c>
    </row>
    <row r="265" spans="1:7" x14ac:dyDescent="0.25">
      <c r="A265" t="s">
        <v>2208</v>
      </c>
      <c r="B265">
        <v>103213</v>
      </c>
      <c r="C265" t="s">
        <v>2209</v>
      </c>
      <c r="D265">
        <v>0.02</v>
      </c>
      <c r="E265">
        <v>0.94356818492236505</v>
      </c>
      <c r="F265">
        <v>0.68</v>
      </c>
      <c r="G265">
        <v>2.7798336447262002E-2</v>
      </c>
    </row>
    <row r="266" spans="1:7" x14ac:dyDescent="0.25">
      <c r="A266" t="s">
        <v>2210</v>
      </c>
      <c r="B266">
        <v>407819</v>
      </c>
      <c r="C266" t="s">
        <v>2211</v>
      </c>
      <c r="D266">
        <v>0.16</v>
      </c>
      <c r="E266">
        <v>0.47410723457294601</v>
      </c>
      <c r="F266">
        <v>0.15</v>
      </c>
      <c r="G266">
        <v>0.50878710257758597</v>
      </c>
    </row>
    <row r="267" spans="1:7" x14ac:dyDescent="0.25">
      <c r="A267" t="s">
        <v>928</v>
      </c>
      <c r="B267">
        <v>16153</v>
      </c>
      <c r="C267" t="s">
        <v>929</v>
      </c>
      <c r="D267">
        <v>0.06</v>
      </c>
      <c r="E267">
        <v>0.844053943359934</v>
      </c>
      <c r="F267">
        <v>0.38</v>
      </c>
      <c r="G267">
        <v>0.14065899951604199</v>
      </c>
    </row>
    <row r="268" spans="1:7" x14ac:dyDescent="0.25">
      <c r="A268" t="s">
        <v>2212</v>
      </c>
      <c r="B268">
        <v>69068</v>
      </c>
      <c r="C268" t="s">
        <v>2213</v>
      </c>
      <c r="D268">
        <v>0.09</v>
      </c>
      <c r="E268">
        <v>0.56683956645691402</v>
      </c>
      <c r="F268">
        <v>0.12</v>
      </c>
      <c r="G268">
        <v>0.42151630164854798</v>
      </c>
    </row>
    <row r="269" spans="1:7" x14ac:dyDescent="0.25">
      <c r="A269" t="s">
        <v>2214</v>
      </c>
      <c r="B269">
        <v>70227</v>
      </c>
      <c r="C269" t="s">
        <v>2215</v>
      </c>
      <c r="D269">
        <v>-0.1</v>
      </c>
      <c r="E269">
        <v>0.50023829854602997</v>
      </c>
      <c r="F269">
        <v>-0.1</v>
      </c>
      <c r="G269">
        <v>0.49177423334677201</v>
      </c>
    </row>
    <row r="270" spans="1:7" x14ac:dyDescent="0.25">
      <c r="A270" t="s">
        <v>2216</v>
      </c>
      <c r="B270">
        <v>14225</v>
      </c>
      <c r="C270" t="s">
        <v>2217</v>
      </c>
      <c r="D270">
        <v>-0.01</v>
      </c>
      <c r="E270">
        <v>0.98151733845072797</v>
      </c>
      <c r="F270">
        <v>0.6</v>
      </c>
      <c r="G270">
        <v>1.5219747054173401E-2</v>
      </c>
    </row>
    <row r="271" spans="1:7" x14ac:dyDescent="0.25">
      <c r="A271" t="s">
        <v>942</v>
      </c>
      <c r="B271">
        <v>17952</v>
      </c>
      <c r="C271" t="s">
        <v>943</v>
      </c>
      <c r="D271">
        <v>0.01</v>
      </c>
      <c r="E271">
        <v>0.95429326530015202</v>
      </c>
      <c r="F271">
        <v>-0.41</v>
      </c>
      <c r="G271">
        <v>4.3648645206790099E-2</v>
      </c>
    </row>
    <row r="272" spans="1:7" x14ac:dyDescent="0.25">
      <c r="A272" t="s">
        <v>2218</v>
      </c>
      <c r="B272">
        <v>18412</v>
      </c>
      <c r="C272" t="s">
        <v>2219</v>
      </c>
      <c r="D272">
        <v>0.31</v>
      </c>
      <c r="E272">
        <v>0.39411315734109098</v>
      </c>
      <c r="F272">
        <v>0.19</v>
      </c>
      <c r="G272">
        <v>0.60461544342816997</v>
      </c>
    </row>
    <row r="273" spans="1:7" x14ac:dyDescent="0.25">
      <c r="A273" t="s">
        <v>948</v>
      </c>
      <c r="B273">
        <v>19225</v>
      </c>
      <c r="C273" t="s">
        <v>949</v>
      </c>
      <c r="D273">
        <v>0.21</v>
      </c>
      <c r="E273">
        <v>0.213753695483786</v>
      </c>
      <c r="F273">
        <v>0.05</v>
      </c>
      <c r="G273">
        <v>0.79297806712755903</v>
      </c>
    </row>
    <row r="274" spans="1:7" x14ac:dyDescent="0.25">
      <c r="A274" t="s">
        <v>1824</v>
      </c>
      <c r="B274">
        <v>19766</v>
      </c>
      <c r="C274" t="s">
        <v>1825</v>
      </c>
      <c r="D274">
        <v>-0.44</v>
      </c>
      <c r="E274">
        <v>0.264738818882857</v>
      </c>
      <c r="F274">
        <v>-0.14000000000000001</v>
      </c>
      <c r="G274">
        <v>0.74515009133674104</v>
      </c>
    </row>
    <row r="275" spans="1:7" x14ac:dyDescent="0.25">
      <c r="A275" t="s">
        <v>2220</v>
      </c>
      <c r="B275">
        <v>68075</v>
      </c>
      <c r="C275" t="s">
        <v>2221</v>
      </c>
      <c r="D275">
        <v>0.11</v>
      </c>
      <c r="E275">
        <v>0.541513088344317</v>
      </c>
      <c r="F275">
        <v>0.13</v>
      </c>
      <c r="G275">
        <v>0.47046453298298602</v>
      </c>
    </row>
    <row r="276" spans="1:7" x14ac:dyDescent="0.25">
      <c r="A276" t="s">
        <v>1950</v>
      </c>
      <c r="B276">
        <v>18627</v>
      </c>
      <c r="C276" t="s">
        <v>1951</v>
      </c>
      <c r="D276">
        <v>-0.19</v>
      </c>
      <c r="E276">
        <v>0.42350232320265901</v>
      </c>
      <c r="F276">
        <v>0.13</v>
      </c>
      <c r="G276">
        <v>0.58890829891434204</v>
      </c>
    </row>
    <row r="277" spans="1:7" x14ac:dyDescent="0.25">
      <c r="A277" t="s">
        <v>2222</v>
      </c>
      <c r="B277">
        <v>16480</v>
      </c>
      <c r="C277" t="s">
        <v>2223</v>
      </c>
      <c r="D277">
        <v>0.04</v>
      </c>
      <c r="E277">
        <v>0.84532399699703098</v>
      </c>
      <c r="F277">
        <v>0.27</v>
      </c>
      <c r="G277">
        <v>0.167157170193931</v>
      </c>
    </row>
    <row r="278" spans="1:7" x14ac:dyDescent="0.25">
      <c r="A278" t="s">
        <v>952</v>
      </c>
      <c r="B278">
        <v>11796</v>
      </c>
      <c r="C278" t="s">
        <v>953</v>
      </c>
      <c r="D278">
        <v>0.01</v>
      </c>
      <c r="E278">
        <v>0.96075966111085198</v>
      </c>
      <c r="F278">
        <v>0.37</v>
      </c>
      <c r="G278">
        <v>5.2995824738843997E-2</v>
      </c>
    </row>
    <row r="279" spans="1:7" x14ac:dyDescent="0.25">
      <c r="A279" t="s">
        <v>960</v>
      </c>
      <c r="B279">
        <v>140498</v>
      </c>
      <c r="C279" t="s">
        <v>961</v>
      </c>
      <c r="D279">
        <v>0.15</v>
      </c>
      <c r="E279">
        <v>0.38828355918178997</v>
      </c>
      <c r="F279">
        <v>0.08</v>
      </c>
      <c r="G279">
        <v>0.64475319308869505</v>
      </c>
    </row>
    <row r="280" spans="1:7" x14ac:dyDescent="0.25">
      <c r="A280" t="s">
        <v>2224</v>
      </c>
      <c r="B280">
        <v>14312</v>
      </c>
      <c r="C280" t="s">
        <v>2225</v>
      </c>
      <c r="D280">
        <v>0.06</v>
      </c>
      <c r="E280">
        <v>0.72983675230181899</v>
      </c>
      <c r="F280">
        <v>0.17</v>
      </c>
      <c r="G280">
        <v>0.30649186716219801</v>
      </c>
    </row>
    <row r="281" spans="1:7" x14ac:dyDescent="0.25">
      <c r="A281" t="s">
        <v>1952</v>
      </c>
      <c r="B281">
        <v>93759</v>
      </c>
      <c r="C281" t="s">
        <v>1953</v>
      </c>
      <c r="D281">
        <v>-0.17</v>
      </c>
      <c r="E281">
        <v>0.47717701450377098</v>
      </c>
      <c r="F281">
        <v>0.14000000000000001</v>
      </c>
      <c r="G281">
        <v>0.56069957911272095</v>
      </c>
    </row>
    <row r="282" spans="1:7" x14ac:dyDescent="0.25">
      <c r="A282" t="s">
        <v>2226</v>
      </c>
      <c r="B282">
        <v>223775</v>
      </c>
      <c r="C282" t="s">
        <v>2227</v>
      </c>
      <c r="D282">
        <v>0.12</v>
      </c>
      <c r="E282">
        <v>0.67172143790461203</v>
      </c>
      <c r="F282">
        <v>0.24</v>
      </c>
      <c r="G282">
        <v>0.368546675944044</v>
      </c>
    </row>
    <row r="283" spans="1:7" x14ac:dyDescent="0.25">
      <c r="A283" t="s">
        <v>2228</v>
      </c>
      <c r="B283">
        <v>320150</v>
      </c>
      <c r="C283" t="s">
        <v>2229</v>
      </c>
      <c r="D283">
        <v>-0.37</v>
      </c>
      <c r="E283">
        <v>7.9680105216578798E-2</v>
      </c>
      <c r="F283">
        <v>0.01</v>
      </c>
      <c r="G283">
        <v>0.96162702344403095</v>
      </c>
    </row>
    <row r="284" spans="1:7" x14ac:dyDescent="0.25">
      <c r="A284" t="s">
        <v>1830</v>
      </c>
      <c r="B284">
        <v>667823</v>
      </c>
      <c r="C284" t="s">
        <v>1831</v>
      </c>
      <c r="D284">
        <v>0.06</v>
      </c>
      <c r="E284">
        <v>0.72531210470061602</v>
      </c>
      <c r="F284">
        <v>-0.15</v>
      </c>
      <c r="G284">
        <v>0.32129198689684502</v>
      </c>
    </row>
    <row r="285" spans="1:7" x14ac:dyDescent="0.25">
      <c r="A285" t="s">
        <v>2230</v>
      </c>
      <c r="B285">
        <v>667666</v>
      </c>
      <c r="C285" t="s">
        <v>2231</v>
      </c>
      <c r="D285">
        <v>0.09</v>
      </c>
      <c r="E285">
        <v>0.57854766743766695</v>
      </c>
      <c r="F285">
        <v>0.11</v>
      </c>
      <c r="G285">
        <v>0.47131345376299899</v>
      </c>
    </row>
    <row r="286" spans="1:7" x14ac:dyDescent="0.25">
      <c r="A286" t="s">
        <v>2232</v>
      </c>
      <c r="B286">
        <v>22694</v>
      </c>
      <c r="C286" t="s">
        <v>2233</v>
      </c>
      <c r="D286">
        <v>-0.08</v>
      </c>
      <c r="E286">
        <v>0.60366219756425099</v>
      </c>
      <c r="F286">
        <v>-0.12</v>
      </c>
      <c r="G286">
        <v>0.44866748389664501</v>
      </c>
    </row>
    <row r="287" spans="1:7" x14ac:dyDescent="0.25">
      <c r="A287" t="s">
        <v>984</v>
      </c>
      <c r="B287">
        <v>16151</v>
      </c>
      <c r="C287" t="s">
        <v>985</v>
      </c>
      <c r="D287">
        <v>0.01</v>
      </c>
      <c r="E287">
        <v>0.97134846553523502</v>
      </c>
      <c r="F287">
        <v>0.39</v>
      </c>
      <c r="G287">
        <v>9.5498022051497794E-2</v>
      </c>
    </row>
    <row r="288" spans="1:7" x14ac:dyDescent="0.25">
      <c r="A288" t="s">
        <v>1954</v>
      </c>
      <c r="B288">
        <v>21887</v>
      </c>
      <c r="C288" t="s">
        <v>1955</v>
      </c>
      <c r="D288">
        <v>-0.33</v>
      </c>
      <c r="E288">
        <v>9.6929794622160906E-2</v>
      </c>
      <c r="F288">
        <v>0.01</v>
      </c>
      <c r="G288">
        <v>0.97859265533493101</v>
      </c>
    </row>
    <row r="289" spans="1:7" x14ac:dyDescent="0.25">
      <c r="A289" t="s">
        <v>2234</v>
      </c>
      <c r="B289">
        <v>66964</v>
      </c>
      <c r="C289" t="s">
        <v>2235</v>
      </c>
      <c r="D289">
        <v>0.04</v>
      </c>
      <c r="E289">
        <v>0.89114427306011601</v>
      </c>
      <c r="F289">
        <v>-0.34</v>
      </c>
      <c r="G289">
        <v>0.20144934404093201</v>
      </c>
    </row>
    <row r="290" spans="1:7" x14ac:dyDescent="0.25">
      <c r="A290" t="s">
        <v>1008</v>
      </c>
      <c r="B290">
        <v>15368</v>
      </c>
      <c r="C290" t="s">
        <v>1009</v>
      </c>
      <c r="D290">
        <v>0.27</v>
      </c>
      <c r="E290">
        <v>0.35218154188945999</v>
      </c>
      <c r="F290">
        <v>-0.1</v>
      </c>
      <c r="G290">
        <v>0.74141241204895003</v>
      </c>
    </row>
    <row r="291" spans="1:7" x14ac:dyDescent="0.25">
      <c r="A291" t="s">
        <v>2236</v>
      </c>
      <c r="B291">
        <v>30960</v>
      </c>
      <c r="C291" t="s">
        <v>2237</v>
      </c>
      <c r="D291">
        <v>0.3</v>
      </c>
      <c r="E291">
        <v>0.19381470703598999</v>
      </c>
      <c r="F291">
        <v>0.03</v>
      </c>
      <c r="G291">
        <v>0.90711962876086705</v>
      </c>
    </row>
    <row r="292" spans="1:7" x14ac:dyDescent="0.25">
      <c r="A292" t="s">
        <v>1834</v>
      </c>
      <c r="B292">
        <v>245527</v>
      </c>
      <c r="C292" t="s">
        <v>1835</v>
      </c>
      <c r="D292">
        <v>-0.2</v>
      </c>
      <c r="E292">
        <v>0.26500485951123898</v>
      </c>
      <c r="F292">
        <v>0.04</v>
      </c>
      <c r="G292">
        <v>0.83687514717908795</v>
      </c>
    </row>
    <row r="293" spans="1:7" x14ac:dyDescent="0.25">
      <c r="A293" t="s">
        <v>1636</v>
      </c>
      <c r="B293">
        <v>65113</v>
      </c>
      <c r="C293" t="s">
        <v>1637</v>
      </c>
      <c r="D293">
        <v>-0.08</v>
      </c>
      <c r="E293">
        <v>0.78977740115487505</v>
      </c>
      <c r="F293">
        <v>-0.28000000000000003</v>
      </c>
      <c r="G293">
        <v>0.31622818937291503</v>
      </c>
    </row>
    <row r="294" spans="1:7" x14ac:dyDescent="0.25">
      <c r="A294" t="s">
        <v>2238</v>
      </c>
      <c r="B294">
        <v>18607</v>
      </c>
      <c r="C294" t="s">
        <v>2239</v>
      </c>
      <c r="D294">
        <v>-0.28000000000000003</v>
      </c>
      <c r="E294">
        <v>0.18600688705074001</v>
      </c>
      <c r="F294">
        <v>-0.02</v>
      </c>
      <c r="G294">
        <v>0.92169152732513204</v>
      </c>
    </row>
    <row r="295" spans="1:7" x14ac:dyDescent="0.25">
      <c r="A295" t="s">
        <v>2240</v>
      </c>
      <c r="B295">
        <v>50930</v>
      </c>
      <c r="C295" t="s">
        <v>2241</v>
      </c>
      <c r="D295">
        <v>0.28999999999999998</v>
      </c>
      <c r="E295">
        <v>0.133346453787344</v>
      </c>
      <c r="F295">
        <v>-0.01</v>
      </c>
      <c r="G295">
        <v>0.97724092421209796</v>
      </c>
    </row>
    <row r="296" spans="1:7" x14ac:dyDescent="0.25">
      <c r="A296" t="s">
        <v>1016</v>
      </c>
      <c r="B296">
        <v>384059</v>
      </c>
      <c r="C296" t="s">
        <v>1017</v>
      </c>
      <c r="D296">
        <v>0.08</v>
      </c>
      <c r="E296">
        <v>0.65932927181905299</v>
      </c>
      <c r="F296">
        <v>0.13</v>
      </c>
      <c r="G296">
        <v>0.45226149714356401</v>
      </c>
    </row>
    <row r="297" spans="1:7" x14ac:dyDescent="0.25">
      <c r="A297" t="s">
        <v>1018</v>
      </c>
      <c r="B297">
        <v>107607</v>
      </c>
      <c r="C297" t="s">
        <v>1019</v>
      </c>
      <c r="D297">
        <v>0.32</v>
      </c>
      <c r="E297">
        <v>0.144233754721523</v>
      </c>
      <c r="F297">
        <v>-0.01</v>
      </c>
      <c r="G297">
        <v>0.967817214792975</v>
      </c>
    </row>
    <row r="298" spans="1:7" x14ac:dyDescent="0.25">
      <c r="A298" t="s">
        <v>1836</v>
      </c>
      <c r="B298">
        <v>12333</v>
      </c>
      <c r="C298" t="s">
        <v>1837</v>
      </c>
      <c r="D298">
        <v>-0.09</v>
      </c>
      <c r="E298">
        <v>0.83830255518409302</v>
      </c>
      <c r="F298">
        <v>0.42</v>
      </c>
      <c r="G298">
        <v>0.27933278386096599</v>
      </c>
    </row>
    <row r="299" spans="1:7" x14ac:dyDescent="0.25">
      <c r="A299" t="s">
        <v>1028</v>
      </c>
      <c r="B299">
        <v>192656</v>
      </c>
      <c r="C299" t="s">
        <v>1029</v>
      </c>
      <c r="D299">
        <v>-0.01</v>
      </c>
      <c r="E299">
        <v>0.96789308303836696</v>
      </c>
      <c r="F299">
        <v>0.36</v>
      </c>
      <c r="G299">
        <v>0.162200224096399</v>
      </c>
    </row>
    <row r="300" spans="1:7" x14ac:dyDescent="0.25">
      <c r="A300" t="s">
        <v>2242</v>
      </c>
      <c r="B300">
        <v>20196</v>
      </c>
      <c r="C300" t="s">
        <v>2243</v>
      </c>
      <c r="D300">
        <v>-0.05</v>
      </c>
      <c r="E300">
        <v>0.89303659434775196</v>
      </c>
      <c r="F300">
        <v>0.34</v>
      </c>
      <c r="G300">
        <v>0.241835557418355</v>
      </c>
    </row>
    <row r="301" spans="1:7" x14ac:dyDescent="0.25">
      <c r="A301" t="s">
        <v>1842</v>
      </c>
      <c r="B301">
        <v>66597</v>
      </c>
      <c r="C301" t="s">
        <v>1843</v>
      </c>
      <c r="D301">
        <v>-0.16</v>
      </c>
      <c r="E301">
        <v>0.30837409549778699</v>
      </c>
      <c r="F301">
        <v>-0.04</v>
      </c>
      <c r="G301">
        <v>0.83413564301752396</v>
      </c>
    </row>
    <row r="302" spans="1:7" x14ac:dyDescent="0.25">
      <c r="A302" t="s">
        <v>1038</v>
      </c>
      <c r="B302">
        <v>17951</v>
      </c>
      <c r="C302" t="s">
        <v>1039</v>
      </c>
      <c r="D302">
        <v>-7.0000000000000007E-2</v>
      </c>
      <c r="E302">
        <v>0.79328304394665194</v>
      </c>
      <c r="F302">
        <v>-0.21</v>
      </c>
      <c r="G302">
        <v>0.35819841635492899</v>
      </c>
    </row>
    <row r="303" spans="1:7" x14ac:dyDescent="0.25">
      <c r="A303" t="s">
        <v>2244</v>
      </c>
      <c r="B303">
        <v>20198</v>
      </c>
      <c r="C303" t="s">
        <v>2245</v>
      </c>
      <c r="D303">
        <v>-0.28000000000000003</v>
      </c>
      <c r="E303">
        <v>0.38958261775873099</v>
      </c>
      <c r="F303">
        <v>0.1</v>
      </c>
      <c r="G303">
        <v>0.76404362839200202</v>
      </c>
    </row>
    <row r="304" spans="1:7" x14ac:dyDescent="0.25">
      <c r="A304" t="s">
        <v>1042</v>
      </c>
      <c r="B304">
        <v>78257</v>
      </c>
      <c r="C304" t="s">
        <v>1043</v>
      </c>
      <c r="D304">
        <v>0.27</v>
      </c>
      <c r="E304">
        <v>0.23249680078798499</v>
      </c>
      <c r="F304">
        <v>0.03</v>
      </c>
      <c r="G304">
        <v>0.92239977960742703</v>
      </c>
    </row>
    <row r="305" spans="1:7" x14ac:dyDescent="0.25">
      <c r="A305" t="s">
        <v>1956</v>
      </c>
      <c r="B305">
        <v>53380</v>
      </c>
      <c r="C305" t="s">
        <v>1957</v>
      </c>
      <c r="D305">
        <v>-0.23</v>
      </c>
      <c r="E305">
        <v>0.263278911755227</v>
      </c>
      <c r="F305">
        <v>0.03</v>
      </c>
      <c r="G305">
        <v>0.89228647920592097</v>
      </c>
    </row>
    <row r="306" spans="1:7" x14ac:dyDescent="0.25">
      <c r="A306" t="s">
        <v>1064</v>
      </c>
      <c r="B306">
        <v>328563</v>
      </c>
      <c r="C306" t="s">
        <v>1065</v>
      </c>
      <c r="D306">
        <v>-0.12</v>
      </c>
      <c r="E306">
        <v>0.45341285051536401</v>
      </c>
      <c r="F306">
        <v>-0.06</v>
      </c>
      <c r="G306">
        <v>0.724910429838173</v>
      </c>
    </row>
    <row r="307" spans="1:7" x14ac:dyDescent="0.25">
      <c r="A307" t="s">
        <v>1066</v>
      </c>
      <c r="B307">
        <v>381489</v>
      </c>
      <c r="C307" t="s">
        <v>1067</v>
      </c>
      <c r="D307">
        <v>0.16</v>
      </c>
      <c r="E307">
        <v>0.42411241954690498</v>
      </c>
      <c r="F307">
        <v>7.0000000000000007E-2</v>
      </c>
      <c r="G307">
        <v>0.75633641082568104</v>
      </c>
    </row>
    <row r="308" spans="1:7" x14ac:dyDescent="0.25">
      <c r="A308" t="s">
        <v>1848</v>
      </c>
      <c r="B308">
        <v>12334</v>
      </c>
      <c r="C308" t="s">
        <v>1849</v>
      </c>
      <c r="D308">
        <v>-0.09</v>
      </c>
      <c r="E308">
        <v>0.55572398093013597</v>
      </c>
      <c r="F308">
        <v>-0.08</v>
      </c>
      <c r="G308">
        <v>0.624883953063467</v>
      </c>
    </row>
    <row r="309" spans="1:7" x14ac:dyDescent="0.25">
      <c r="A309" t="s">
        <v>1958</v>
      </c>
      <c r="B309">
        <v>23881</v>
      </c>
      <c r="C309" t="s">
        <v>1959</v>
      </c>
      <c r="D309">
        <v>-0.32</v>
      </c>
      <c r="E309">
        <v>0.20829602496281699</v>
      </c>
      <c r="F309">
        <v>-0.01</v>
      </c>
      <c r="G309">
        <v>0.97777414673062302</v>
      </c>
    </row>
    <row r="310" spans="1:7" x14ac:dyDescent="0.25">
      <c r="A310" t="s">
        <v>1960</v>
      </c>
      <c r="B310">
        <v>66505</v>
      </c>
      <c r="C310" t="s">
        <v>1961</v>
      </c>
      <c r="D310">
        <v>0.25</v>
      </c>
      <c r="E310">
        <v>0.32695239115581998</v>
      </c>
      <c r="F310">
        <v>-0.05</v>
      </c>
      <c r="G310">
        <v>0.85921788747271</v>
      </c>
    </row>
    <row r="311" spans="1:7" x14ac:dyDescent="0.25">
      <c r="A311" t="s">
        <v>2246</v>
      </c>
      <c r="B311">
        <v>67653</v>
      </c>
      <c r="C311" t="s">
        <v>2247</v>
      </c>
      <c r="D311">
        <v>0.08</v>
      </c>
      <c r="E311">
        <v>0.60793146186331604</v>
      </c>
      <c r="F311">
        <v>0.09</v>
      </c>
      <c r="G311">
        <v>0.57971914289580995</v>
      </c>
    </row>
    <row r="312" spans="1:7" x14ac:dyDescent="0.25">
      <c r="A312" t="s">
        <v>2248</v>
      </c>
      <c r="B312">
        <v>24108</v>
      </c>
      <c r="C312" t="s">
        <v>2249</v>
      </c>
      <c r="D312">
        <v>0.03</v>
      </c>
      <c r="E312">
        <v>0.87326434921497698</v>
      </c>
      <c r="F312">
        <v>0.18</v>
      </c>
      <c r="G312">
        <v>0.317182077793009</v>
      </c>
    </row>
    <row r="313" spans="1:7" x14ac:dyDescent="0.25">
      <c r="A313" t="s">
        <v>1962</v>
      </c>
      <c r="B313">
        <v>12162</v>
      </c>
      <c r="C313" t="s">
        <v>1963</v>
      </c>
      <c r="D313">
        <v>0.16</v>
      </c>
      <c r="E313">
        <v>0.45319793561709598</v>
      </c>
      <c r="F313">
        <v>7.0000000000000007E-2</v>
      </c>
      <c r="G313">
        <v>0.74660581350396604</v>
      </c>
    </row>
    <row r="314" spans="1:7" x14ac:dyDescent="0.25">
      <c r="A314" t="s">
        <v>2250</v>
      </c>
      <c r="B314">
        <v>18715</v>
      </c>
      <c r="C314" t="s">
        <v>2251</v>
      </c>
      <c r="D314">
        <v>-0.02</v>
      </c>
      <c r="E314">
        <v>0.89846292163533203</v>
      </c>
      <c r="F314">
        <v>0.16</v>
      </c>
      <c r="G314">
        <v>0.30279535456128998</v>
      </c>
    </row>
    <row r="315" spans="1:7" x14ac:dyDescent="0.25">
      <c r="A315" t="s">
        <v>1080</v>
      </c>
      <c r="B315">
        <v>21898</v>
      </c>
      <c r="C315" t="s">
        <v>1081</v>
      </c>
      <c r="D315">
        <v>0.16</v>
      </c>
      <c r="E315">
        <v>0.51147648734002904</v>
      </c>
      <c r="F315">
        <v>0.09</v>
      </c>
      <c r="G315">
        <v>0.71077271154767696</v>
      </c>
    </row>
    <row r="316" spans="1:7" x14ac:dyDescent="0.25">
      <c r="A316" t="s">
        <v>2252</v>
      </c>
      <c r="B316">
        <v>29820</v>
      </c>
      <c r="C316" t="s">
        <v>2253</v>
      </c>
      <c r="D316">
        <v>0.15</v>
      </c>
      <c r="E316">
        <v>0.41860589648645502</v>
      </c>
      <c r="F316">
        <v>0.05</v>
      </c>
      <c r="G316">
        <v>0.80842721824666697</v>
      </c>
    </row>
    <row r="317" spans="1:7" x14ac:dyDescent="0.25">
      <c r="A317" t="s">
        <v>2254</v>
      </c>
      <c r="B317">
        <v>76025</v>
      </c>
      <c r="C317" t="s">
        <v>2255</v>
      </c>
      <c r="D317">
        <v>-0.01</v>
      </c>
      <c r="E317">
        <v>0.97114856617963896</v>
      </c>
      <c r="F317">
        <v>0.24</v>
      </c>
      <c r="G317">
        <v>0.25685106653718298</v>
      </c>
    </row>
    <row r="318" spans="1:7" x14ac:dyDescent="0.25">
      <c r="A318" t="s">
        <v>2256</v>
      </c>
      <c r="B318">
        <v>108857</v>
      </c>
      <c r="C318" t="s">
        <v>2257</v>
      </c>
      <c r="D318">
        <v>7.0000000000000007E-2</v>
      </c>
      <c r="E318">
        <v>0.78997005115547103</v>
      </c>
      <c r="F318">
        <v>-0.18</v>
      </c>
      <c r="G318">
        <v>0.44770914759535801</v>
      </c>
    </row>
    <row r="319" spans="1:7" x14ac:dyDescent="0.25">
      <c r="A319" t="s">
        <v>1084</v>
      </c>
      <c r="B319">
        <v>106759</v>
      </c>
      <c r="C319" t="s">
        <v>1085</v>
      </c>
      <c r="D319">
        <v>-0.12</v>
      </c>
      <c r="E319">
        <v>0.411936321608739</v>
      </c>
      <c r="F319">
        <v>0.03</v>
      </c>
      <c r="G319">
        <v>0.83808223954167205</v>
      </c>
    </row>
    <row r="320" spans="1:7" x14ac:dyDescent="0.25">
      <c r="A320" t="s">
        <v>1366</v>
      </c>
      <c r="B320">
        <v>64297</v>
      </c>
      <c r="C320" t="s">
        <v>1367</v>
      </c>
      <c r="D320">
        <v>0.14000000000000001</v>
      </c>
      <c r="E320">
        <v>0.62335861790787295</v>
      </c>
      <c r="F320">
        <v>0.13</v>
      </c>
      <c r="G320">
        <v>0.62861573880965604</v>
      </c>
    </row>
    <row r="321" spans="1:7" x14ac:dyDescent="0.25">
      <c r="A321" t="s">
        <v>1852</v>
      </c>
      <c r="B321">
        <v>12335</v>
      </c>
      <c r="C321" t="s">
        <v>1853</v>
      </c>
      <c r="D321">
        <v>0.06</v>
      </c>
      <c r="E321">
        <v>0.81834074328647199</v>
      </c>
      <c r="F321">
        <v>-0.18</v>
      </c>
      <c r="G321">
        <v>0.44753000073198801</v>
      </c>
    </row>
    <row r="322" spans="1:7" x14ac:dyDescent="0.25">
      <c r="A322" t="s">
        <v>2258</v>
      </c>
      <c r="B322">
        <v>81702</v>
      </c>
      <c r="C322" t="s">
        <v>2259</v>
      </c>
      <c r="D322">
        <v>-7.0000000000000007E-2</v>
      </c>
      <c r="E322">
        <v>0.80911388739954004</v>
      </c>
      <c r="F322">
        <v>-0.19</v>
      </c>
      <c r="G322">
        <v>0.46339861768153401</v>
      </c>
    </row>
    <row r="323" spans="1:7" x14ac:dyDescent="0.25">
      <c r="A323" t="s">
        <v>1964</v>
      </c>
      <c r="B323">
        <v>18626</v>
      </c>
      <c r="C323" t="s">
        <v>1965</v>
      </c>
      <c r="D323">
        <v>-0.15</v>
      </c>
      <c r="E323">
        <v>0.34513227656609502</v>
      </c>
      <c r="F323">
        <v>-0.01</v>
      </c>
      <c r="G323">
        <v>0.93773832805110802</v>
      </c>
    </row>
    <row r="324" spans="1:7" x14ac:dyDescent="0.25">
      <c r="A324" t="s">
        <v>2260</v>
      </c>
      <c r="B324">
        <v>78688</v>
      </c>
      <c r="C324" t="s">
        <v>2261</v>
      </c>
      <c r="D324">
        <v>0.11</v>
      </c>
      <c r="E324">
        <v>0.61538047052043798</v>
      </c>
      <c r="F324">
        <v>0.1</v>
      </c>
      <c r="G324">
        <v>0.67905903378017096</v>
      </c>
    </row>
    <row r="325" spans="1:7" x14ac:dyDescent="0.25">
      <c r="A325" t="s">
        <v>1858</v>
      </c>
      <c r="B325">
        <v>66589</v>
      </c>
      <c r="C325" t="s">
        <v>1859</v>
      </c>
      <c r="D325">
        <v>-0.08</v>
      </c>
      <c r="E325">
        <v>0.64558443245302499</v>
      </c>
      <c r="F325">
        <v>0.08</v>
      </c>
      <c r="G325">
        <v>0.65392075293093699</v>
      </c>
    </row>
    <row r="326" spans="1:7" x14ac:dyDescent="0.25">
      <c r="A326" t="s">
        <v>1108</v>
      </c>
      <c r="B326">
        <v>75761</v>
      </c>
      <c r="C326" t="s">
        <v>1109</v>
      </c>
      <c r="D326">
        <v>0.12</v>
      </c>
      <c r="E326">
        <v>0.55817178142338397</v>
      </c>
      <c r="F326">
        <v>0.06</v>
      </c>
      <c r="G326">
        <v>0.77023703905776697</v>
      </c>
    </row>
    <row r="327" spans="1:7" x14ac:dyDescent="0.25">
      <c r="A327" t="s">
        <v>1864</v>
      </c>
      <c r="B327">
        <v>94094</v>
      </c>
      <c r="C327" t="s">
        <v>1865</v>
      </c>
      <c r="D327">
        <v>-0.16</v>
      </c>
      <c r="E327">
        <v>0.379585318835992</v>
      </c>
      <c r="F327">
        <v>-0.01</v>
      </c>
      <c r="G327">
        <v>0.95685095867389403</v>
      </c>
    </row>
    <row r="328" spans="1:7" x14ac:dyDescent="0.25">
      <c r="A328" t="s">
        <v>1864</v>
      </c>
      <c r="B328">
        <v>434218</v>
      </c>
      <c r="C328" t="s">
        <v>1865</v>
      </c>
      <c r="D328">
        <v>-0.16</v>
      </c>
      <c r="E328">
        <v>0.379585318835992</v>
      </c>
      <c r="F328">
        <v>-0.01</v>
      </c>
      <c r="G328">
        <v>0.95685095867389403</v>
      </c>
    </row>
    <row r="329" spans="1:7" x14ac:dyDescent="0.25">
      <c r="A329" t="s">
        <v>2262</v>
      </c>
      <c r="B329">
        <v>193452</v>
      </c>
      <c r="C329" t="s">
        <v>2263</v>
      </c>
      <c r="D329">
        <v>0.11</v>
      </c>
      <c r="E329">
        <v>0.51476276624344797</v>
      </c>
      <c r="F329">
        <v>0.04</v>
      </c>
      <c r="G329">
        <v>0.84673933363963905</v>
      </c>
    </row>
    <row r="330" spans="1:7" x14ac:dyDescent="0.25">
      <c r="A330" t="s">
        <v>2264</v>
      </c>
      <c r="B330">
        <v>20203</v>
      </c>
      <c r="C330" t="s">
        <v>2265</v>
      </c>
      <c r="D330">
        <v>0.1</v>
      </c>
      <c r="E330">
        <v>0.54864309802571398</v>
      </c>
      <c r="F330">
        <v>0.04</v>
      </c>
      <c r="G330">
        <v>0.81583205620624499</v>
      </c>
    </row>
    <row r="331" spans="1:7" x14ac:dyDescent="0.25">
      <c r="A331" t="s">
        <v>1866</v>
      </c>
      <c r="B331">
        <v>244183</v>
      </c>
      <c r="C331" t="s">
        <v>1867</v>
      </c>
      <c r="D331">
        <v>0.01</v>
      </c>
      <c r="E331">
        <v>0.97041506968489599</v>
      </c>
      <c r="F331">
        <v>-0.12</v>
      </c>
      <c r="G331">
        <v>0.39982867271237199</v>
      </c>
    </row>
    <row r="332" spans="1:7" x14ac:dyDescent="0.25">
      <c r="A332" t="s">
        <v>1128</v>
      </c>
      <c r="B332">
        <v>74435</v>
      </c>
      <c r="C332" t="s">
        <v>1129</v>
      </c>
      <c r="D332">
        <v>-0.03</v>
      </c>
      <c r="E332">
        <v>0.88218823681796799</v>
      </c>
      <c r="F332">
        <v>0.13</v>
      </c>
      <c r="G332">
        <v>0.48869108560305802</v>
      </c>
    </row>
    <row r="333" spans="1:7" x14ac:dyDescent="0.25">
      <c r="A333" t="s">
        <v>1868</v>
      </c>
      <c r="B333">
        <v>23947</v>
      </c>
      <c r="C333" t="s">
        <v>1869</v>
      </c>
      <c r="D333">
        <v>0.01</v>
      </c>
      <c r="E333">
        <v>0.94415876660889697</v>
      </c>
      <c r="F333">
        <v>0.13</v>
      </c>
      <c r="G333">
        <v>0.42734476253912801</v>
      </c>
    </row>
    <row r="334" spans="1:7" x14ac:dyDescent="0.25">
      <c r="A334" t="s">
        <v>1870</v>
      </c>
      <c r="B334">
        <v>13607</v>
      </c>
      <c r="C334" t="s">
        <v>1871</v>
      </c>
      <c r="D334">
        <v>-0.06</v>
      </c>
      <c r="E334">
        <v>0.79907503286496595</v>
      </c>
      <c r="F334">
        <v>0.12</v>
      </c>
      <c r="G334">
        <v>0.57327729919318604</v>
      </c>
    </row>
    <row r="335" spans="1:7" x14ac:dyDescent="0.25">
      <c r="A335" t="s">
        <v>1130</v>
      </c>
      <c r="B335">
        <v>378425</v>
      </c>
      <c r="C335" t="s">
        <v>1131</v>
      </c>
      <c r="D335">
        <v>0.09</v>
      </c>
      <c r="E335">
        <v>0.57417551360191199</v>
      </c>
      <c r="F335">
        <v>-0.04</v>
      </c>
      <c r="G335">
        <v>0.807490439622781</v>
      </c>
    </row>
    <row r="336" spans="1:7" x14ac:dyDescent="0.25">
      <c r="A336" t="s">
        <v>2266</v>
      </c>
      <c r="B336">
        <v>59126</v>
      </c>
      <c r="C336" t="s">
        <v>2267</v>
      </c>
      <c r="D336">
        <v>-0.11</v>
      </c>
      <c r="E336">
        <v>0.69857534440191804</v>
      </c>
      <c r="F336">
        <v>-0.12</v>
      </c>
      <c r="G336">
        <v>0.68549597693501996</v>
      </c>
    </row>
    <row r="337" spans="1:7" x14ac:dyDescent="0.25">
      <c r="A337" t="s">
        <v>1136</v>
      </c>
      <c r="B337">
        <v>66650</v>
      </c>
      <c r="C337" t="s">
        <v>1137</v>
      </c>
      <c r="D337">
        <v>7.0000000000000007E-2</v>
      </c>
      <c r="E337">
        <v>0.65020695926005201</v>
      </c>
      <c r="F337">
        <v>0.05</v>
      </c>
      <c r="G337">
        <v>0.74097534950063704</v>
      </c>
    </row>
    <row r="338" spans="1:7" x14ac:dyDescent="0.25">
      <c r="A338" t="s">
        <v>1138</v>
      </c>
      <c r="B338">
        <v>278679</v>
      </c>
      <c r="C338" t="s">
        <v>1139</v>
      </c>
      <c r="D338">
        <v>-0.1</v>
      </c>
      <c r="E338">
        <v>0.54651407960637199</v>
      </c>
      <c r="F338">
        <v>0.04</v>
      </c>
      <c r="G338">
        <v>0.84762743633445803</v>
      </c>
    </row>
    <row r="339" spans="1:7" x14ac:dyDescent="0.25">
      <c r="A339" t="s">
        <v>1138</v>
      </c>
      <c r="B339">
        <v>666348</v>
      </c>
      <c r="C339" t="s">
        <v>1139</v>
      </c>
      <c r="D339">
        <v>-0.1</v>
      </c>
      <c r="E339">
        <v>0.54651407960637199</v>
      </c>
      <c r="F339">
        <v>0.04</v>
      </c>
      <c r="G339">
        <v>0.84762743633445803</v>
      </c>
    </row>
    <row r="340" spans="1:7" x14ac:dyDescent="0.25">
      <c r="A340" t="s">
        <v>1292</v>
      </c>
      <c r="B340">
        <v>21943</v>
      </c>
      <c r="C340" t="s">
        <v>1293</v>
      </c>
      <c r="D340">
        <v>0.08</v>
      </c>
      <c r="E340">
        <v>0.60831144569631002</v>
      </c>
      <c r="F340">
        <v>0.04</v>
      </c>
      <c r="G340">
        <v>0.78741466008289696</v>
      </c>
    </row>
    <row r="341" spans="1:7" x14ac:dyDescent="0.25">
      <c r="A341" t="s">
        <v>2268</v>
      </c>
      <c r="B341">
        <v>18477</v>
      </c>
      <c r="C341" t="s">
        <v>2269</v>
      </c>
      <c r="D341">
        <v>0.08</v>
      </c>
      <c r="E341">
        <v>0.76865168139384399</v>
      </c>
      <c r="F341">
        <v>-0.12</v>
      </c>
      <c r="G341">
        <v>0.64185271385356402</v>
      </c>
    </row>
    <row r="342" spans="1:7" x14ac:dyDescent="0.25">
      <c r="A342" t="s">
        <v>1966</v>
      </c>
      <c r="B342">
        <v>12234</v>
      </c>
      <c r="C342" t="s">
        <v>1967</v>
      </c>
      <c r="D342">
        <v>-0.2</v>
      </c>
      <c r="E342">
        <v>0.450391677568245</v>
      </c>
      <c r="F342">
        <v>-0.01</v>
      </c>
      <c r="G342">
        <v>0.978111270194717</v>
      </c>
    </row>
    <row r="343" spans="1:7" x14ac:dyDescent="0.25">
      <c r="A343" t="s">
        <v>1874</v>
      </c>
      <c r="B343">
        <v>78294</v>
      </c>
      <c r="C343" t="s">
        <v>1875</v>
      </c>
      <c r="D343">
        <v>0.02</v>
      </c>
      <c r="E343">
        <v>0.87571027572100701</v>
      </c>
      <c r="F343">
        <v>-0.08</v>
      </c>
      <c r="G343">
        <v>0.55443187172892405</v>
      </c>
    </row>
    <row r="344" spans="1:7" x14ac:dyDescent="0.25">
      <c r="A344" t="s">
        <v>1880</v>
      </c>
      <c r="B344">
        <v>217069</v>
      </c>
      <c r="C344" t="s">
        <v>1881</v>
      </c>
      <c r="D344">
        <v>0</v>
      </c>
      <c r="E344">
        <v>0.98791929930768296</v>
      </c>
      <c r="F344">
        <v>-0.17</v>
      </c>
      <c r="G344">
        <v>0.47973035096467398</v>
      </c>
    </row>
    <row r="345" spans="1:7" x14ac:dyDescent="0.25">
      <c r="A345" t="s">
        <v>1968</v>
      </c>
      <c r="B345">
        <v>21888</v>
      </c>
      <c r="C345" t="s">
        <v>1969</v>
      </c>
      <c r="D345">
        <v>-0.15</v>
      </c>
      <c r="E345">
        <v>0.55825971236873195</v>
      </c>
      <c r="F345">
        <v>0.03</v>
      </c>
      <c r="G345">
        <v>0.91678971963161504</v>
      </c>
    </row>
    <row r="346" spans="1:7" x14ac:dyDescent="0.25">
      <c r="A346" t="s">
        <v>1156</v>
      </c>
      <c r="B346">
        <v>12675</v>
      </c>
      <c r="C346" t="s">
        <v>1157</v>
      </c>
      <c r="D346">
        <v>-0.02</v>
      </c>
      <c r="E346">
        <v>0.94105135954082497</v>
      </c>
      <c r="F346">
        <v>0.17</v>
      </c>
      <c r="G346">
        <v>0.54076891215049305</v>
      </c>
    </row>
    <row r="347" spans="1:7" x14ac:dyDescent="0.25">
      <c r="A347" t="s">
        <v>2270</v>
      </c>
      <c r="B347">
        <v>11601</v>
      </c>
      <c r="C347" t="s">
        <v>2271</v>
      </c>
      <c r="D347">
        <v>0.1</v>
      </c>
      <c r="E347">
        <v>0.63012615100599101</v>
      </c>
      <c r="F347">
        <v>0.04</v>
      </c>
      <c r="G347">
        <v>0.85752503698974403</v>
      </c>
    </row>
    <row r="348" spans="1:7" x14ac:dyDescent="0.25">
      <c r="A348" t="s">
        <v>1174</v>
      </c>
      <c r="B348">
        <v>20186</v>
      </c>
      <c r="C348" t="s">
        <v>1175</v>
      </c>
      <c r="D348">
        <v>0.1</v>
      </c>
      <c r="E348">
        <v>0.56815184786151296</v>
      </c>
      <c r="F348">
        <v>-0.02</v>
      </c>
      <c r="G348">
        <v>0.92799475211250404</v>
      </c>
    </row>
    <row r="349" spans="1:7" x14ac:dyDescent="0.25">
      <c r="A349" t="s">
        <v>1886</v>
      </c>
      <c r="B349">
        <v>17002</v>
      </c>
      <c r="C349" t="s">
        <v>1887</v>
      </c>
      <c r="D349">
        <v>0.04</v>
      </c>
      <c r="E349">
        <v>0.81386973628146597</v>
      </c>
      <c r="F349">
        <v>0.06</v>
      </c>
      <c r="G349">
        <v>0.69460909730649201</v>
      </c>
    </row>
    <row r="350" spans="1:7" x14ac:dyDescent="0.25">
      <c r="A350" t="s">
        <v>1662</v>
      </c>
      <c r="B350">
        <v>81799</v>
      </c>
      <c r="C350" t="s">
        <v>1663</v>
      </c>
      <c r="D350">
        <v>0.09</v>
      </c>
      <c r="E350">
        <v>0.60499380085738796</v>
      </c>
      <c r="F350">
        <v>0.02</v>
      </c>
      <c r="G350">
        <v>0.90536200000450795</v>
      </c>
    </row>
    <row r="351" spans="1:7" x14ac:dyDescent="0.25">
      <c r="A351" t="s">
        <v>2272</v>
      </c>
      <c r="B351">
        <v>26406</v>
      </c>
      <c r="C351" t="s">
        <v>2273</v>
      </c>
      <c r="D351">
        <v>-0.11</v>
      </c>
      <c r="E351">
        <v>0.62944327897626695</v>
      </c>
      <c r="F351">
        <v>-0.03</v>
      </c>
      <c r="G351">
        <v>0.88643756696742204</v>
      </c>
    </row>
    <row r="352" spans="1:7" x14ac:dyDescent="0.25">
      <c r="A352" t="s">
        <v>2274</v>
      </c>
      <c r="B352">
        <v>12051</v>
      </c>
      <c r="C352" t="s">
        <v>2275</v>
      </c>
      <c r="D352">
        <v>-0.03</v>
      </c>
      <c r="E352">
        <v>0.94027131113839701</v>
      </c>
      <c r="F352">
        <v>0.17</v>
      </c>
      <c r="G352">
        <v>0.58199277529597804</v>
      </c>
    </row>
    <row r="353" spans="1:7" x14ac:dyDescent="0.25">
      <c r="A353" t="s">
        <v>1970</v>
      </c>
      <c r="B353">
        <v>19042</v>
      </c>
      <c r="C353" t="s">
        <v>1971</v>
      </c>
      <c r="D353">
        <v>-0.06</v>
      </c>
      <c r="E353">
        <v>0.85153885462460399</v>
      </c>
      <c r="F353">
        <v>0.12</v>
      </c>
      <c r="G353">
        <v>0.67676669016127899</v>
      </c>
    </row>
    <row r="354" spans="1:7" x14ac:dyDescent="0.25">
      <c r="A354" t="s">
        <v>2276</v>
      </c>
      <c r="B354">
        <v>56786</v>
      </c>
      <c r="C354" t="s">
        <v>2277</v>
      </c>
      <c r="D354">
        <v>-0.02</v>
      </c>
      <c r="E354">
        <v>0.92572058596291995</v>
      </c>
      <c r="F354">
        <v>0.09</v>
      </c>
      <c r="G354">
        <v>0.62612357269898</v>
      </c>
    </row>
    <row r="355" spans="1:7" x14ac:dyDescent="0.25">
      <c r="A355" t="s">
        <v>2278</v>
      </c>
      <c r="B355">
        <v>21787</v>
      </c>
      <c r="C355" t="s">
        <v>2279</v>
      </c>
      <c r="D355">
        <v>0.02</v>
      </c>
      <c r="E355">
        <v>0.90543324830472205</v>
      </c>
      <c r="F355">
        <v>-0.06</v>
      </c>
      <c r="G355">
        <v>0.66140850715710198</v>
      </c>
    </row>
    <row r="356" spans="1:7" x14ac:dyDescent="0.25">
      <c r="A356" t="s">
        <v>1194</v>
      </c>
      <c r="B356">
        <v>246154</v>
      </c>
      <c r="C356" t="s">
        <v>1195</v>
      </c>
      <c r="D356">
        <v>-0.02</v>
      </c>
      <c r="E356">
        <v>0.93651330568129998</v>
      </c>
      <c r="F356">
        <v>0.09</v>
      </c>
      <c r="G356">
        <v>0.63702270375480197</v>
      </c>
    </row>
    <row r="357" spans="1:7" x14ac:dyDescent="0.25">
      <c r="A357" t="s">
        <v>2280</v>
      </c>
      <c r="B357">
        <v>68350</v>
      </c>
      <c r="C357" t="s">
        <v>2281</v>
      </c>
      <c r="D357">
        <v>0</v>
      </c>
      <c r="E357">
        <v>0.99536727941731395</v>
      </c>
      <c r="F357">
        <v>-0.12</v>
      </c>
      <c r="G357">
        <v>0.57949534485674303</v>
      </c>
    </row>
    <row r="358" spans="1:7" x14ac:dyDescent="0.25">
      <c r="A358" t="s">
        <v>1972</v>
      </c>
      <c r="B358">
        <v>68480</v>
      </c>
      <c r="C358" t="s">
        <v>1973</v>
      </c>
      <c r="D358">
        <v>0.03</v>
      </c>
      <c r="E358">
        <v>0.88908538145784499</v>
      </c>
      <c r="F358">
        <v>0.08</v>
      </c>
      <c r="G358">
        <v>0.689863113217694</v>
      </c>
    </row>
    <row r="359" spans="1:7" x14ac:dyDescent="0.25">
      <c r="A359" t="s">
        <v>1892</v>
      </c>
      <c r="B359">
        <v>22187</v>
      </c>
      <c r="C359" t="s">
        <v>1893</v>
      </c>
      <c r="D359">
        <v>-0.02</v>
      </c>
      <c r="E359">
        <v>0.902256344571292</v>
      </c>
      <c r="F359">
        <v>7.0000000000000007E-2</v>
      </c>
      <c r="G359">
        <v>0.67969931000017803</v>
      </c>
    </row>
    <row r="360" spans="1:7" x14ac:dyDescent="0.25">
      <c r="A360" t="s">
        <v>1894</v>
      </c>
      <c r="B360">
        <v>76681</v>
      </c>
      <c r="C360" t="s">
        <v>1895</v>
      </c>
      <c r="D360">
        <v>0.06</v>
      </c>
      <c r="E360">
        <v>0.74185922102912605</v>
      </c>
      <c r="F360">
        <v>0.03</v>
      </c>
      <c r="G360">
        <v>0.85187628204087595</v>
      </c>
    </row>
    <row r="361" spans="1:7" x14ac:dyDescent="0.25">
      <c r="A361" t="s">
        <v>1896</v>
      </c>
      <c r="B361">
        <v>75620</v>
      </c>
      <c r="C361" t="s">
        <v>1897</v>
      </c>
      <c r="D361">
        <v>0</v>
      </c>
      <c r="E361">
        <v>0.99999274141921402</v>
      </c>
      <c r="F361">
        <v>0.12</v>
      </c>
      <c r="G361">
        <v>0.60180072166667098</v>
      </c>
    </row>
    <row r="362" spans="1:7" x14ac:dyDescent="0.25">
      <c r="A362" t="s">
        <v>1202</v>
      </c>
      <c r="B362">
        <v>54562</v>
      </c>
      <c r="C362" t="s">
        <v>1203</v>
      </c>
      <c r="D362">
        <v>-0.01</v>
      </c>
      <c r="E362">
        <v>0.972468236863822</v>
      </c>
      <c r="F362">
        <v>0.1</v>
      </c>
      <c r="G362">
        <v>0.63666643353935104</v>
      </c>
    </row>
    <row r="363" spans="1:7" x14ac:dyDescent="0.25">
      <c r="A363" t="s">
        <v>1206</v>
      </c>
      <c r="B363">
        <v>13601</v>
      </c>
      <c r="C363" t="s">
        <v>1207</v>
      </c>
      <c r="D363">
        <v>0.13</v>
      </c>
      <c r="E363">
        <v>0.67580300162192497</v>
      </c>
      <c r="F363">
        <v>0.02</v>
      </c>
      <c r="G363">
        <v>0.94871765455847901</v>
      </c>
    </row>
    <row r="364" spans="1:7" x14ac:dyDescent="0.25">
      <c r="A364" t="s">
        <v>2282</v>
      </c>
      <c r="B364">
        <v>668923</v>
      </c>
      <c r="C364" t="s">
        <v>2283</v>
      </c>
      <c r="D364">
        <v>-0.01</v>
      </c>
      <c r="E364">
        <v>0.96762581620000299</v>
      </c>
      <c r="F364">
        <v>-7.0000000000000007E-2</v>
      </c>
      <c r="G364">
        <v>0.69292264871984899</v>
      </c>
    </row>
    <row r="365" spans="1:7" x14ac:dyDescent="0.25">
      <c r="A365" t="s">
        <v>2284</v>
      </c>
      <c r="B365">
        <v>73836</v>
      </c>
      <c r="C365" t="s">
        <v>2285</v>
      </c>
      <c r="D365">
        <v>0.01</v>
      </c>
      <c r="E365">
        <v>0.97328625484837406</v>
      </c>
      <c r="F365">
        <v>-0.08</v>
      </c>
      <c r="G365">
        <v>0.71077271154767696</v>
      </c>
    </row>
    <row r="366" spans="1:7" x14ac:dyDescent="0.25">
      <c r="A366" t="s">
        <v>1232</v>
      </c>
      <c r="B366">
        <v>170744</v>
      </c>
      <c r="C366" t="s">
        <v>1233</v>
      </c>
      <c r="D366">
        <v>0.04</v>
      </c>
      <c r="E366">
        <v>0.79283621419182404</v>
      </c>
      <c r="F366">
        <v>0.02</v>
      </c>
      <c r="G366">
        <v>0.89705703705041695</v>
      </c>
    </row>
    <row r="367" spans="1:7" x14ac:dyDescent="0.25">
      <c r="A367" t="s">
        <v>2286</v>
      </c>
      <c r="B367">
        <v>18226</v>
      </c>
      <c r="C367" t="s">
        <v>2287</v>
      </c>
      <c r="D367">
        <v>-0.05</v>
      </c>
      <c r="E367">
        <v>0.83277230665074797</v>
      </c>
      <c r="F367">
        <v>-0.04</v>
      </c>
      <c r="G367">
        <v>0.85763942020568995</v>
      </c>
    </row>
    <row r="368" spans="1:7" x14ac:dyDescent="0.25">
      <c r="A368" t="s">
        <v>1238</v>
      </c>
      <c r="B368">
        <v>69601</v>
      </c>
      <c r="C368" t="s">
        <v>1239</v>
      </c>
      <c r="D368">
        <v>0.04</v>
      </c>
      <c r="E368">
        <v>0.85904750201402102</v>
      </c>
      <c r="F368">
        <v>-0.04</v>
      </c>
      <c r="G368">
        <v>0.85877470677263601</v>
      </c>
    </row>
    <row r="369" spans="1:7" x14ac:dyDescent="0.25">
      <c r="A369" t="s">
        <v>1904</v>
      </c>
      <c r="B369">
        <v>23892</v>
      </c>
      <c r="C369" t="s">
        <v>1905</v>
      </c>
      <c r="D369">
        <v>0.06</v>
      </c>
      <c r="E369">
        <v>0.77091184242611999</v>
      </c>
      <c r="F369">
        <v>-0.01</v>
      </c>
      <c r="G369">
        <v>0.96183057284525997</v>
      </c>
    </row>
    <row r="370" spans="1:7" x14ac:dyDescent="0.25">
      <c r="A370" t="s">
        <v>1242</v>
      </c>
      <c r="B370">
        <v>101613</v>
      </c>
      <c r="C370" t="s">
        <v>1243</v>
      </c>
      <c r="D370">
        <v>-0.01</v>
      </c>
      <c r="E370">
        <v>0.966583749898414</v>
      </c>
      <c r="F370">
        <v>0.05</v>
      </c>
      <c r="G370">
        <v>0.77375205736848096</v>
      </c>
    </row>
    <row r="371" spans="1:7" x14ac:dyDescent="0.25">
      <c r="A371" t="s">
        <v>2288</v>
      </c>
      <c r="B371">
        <v>14082</v>
      </c>
      <c r="C371" t="s">
        <v>2289</v>
      </c>
      <c r="D371">
        <v>-0.01</v>
      </c>
      <c r="E371">
        <v>0.96134176579226605</v>
      </c>
      <c r="F371">
        <v>0.05</v>
      </c>
      <c r="G371">
        <v>0.83629504976274804</v>
      </c>
    </row>
    <row r="372" spans="1:7" x14ac:dyDescent="0.25">
      <c r="A372" t="s">
        <v>2290</v>
      </c>
      <c r="B372">
        <v>13608</v>
      </c>
      <c r="C372" t="s">
        <v>2291</v>
      </c>
      <c r="D372">
        <v>0.04</v>
      </c>
      <c r="E372">
        <v>0.84859611916702604</v>
      </c>
      <c r="F372">
        <v>0.01</v>
      </c>
      <c r="G372">
        <v>0.95937392428512902</v>
      </c>
    </row>
    <row r="373" spans="1:7" x14ac:dyDescent="0.25">
      <c r="A373" t="s">
        <v>2292</v>
      </c>
      <c r="B373">
        <v>57261</v>
      </c>
      <c r="C373" t="s">
        <v>2293</v>
      </c>
      <c r="D373">
        <v>0.08</v>
      </c>
      <c r="E373">
        <v>0.83450191124680995</v>
      </c>
      <c r="F373">
        <v>0</v>
      </c>
      <c r="G373">
        <v>0.99191164952438704</v>
      </c>
    </row>
    <row r="374" spans="1:7" x14ac:dyDescent="0.25">
      <c r="A374" t="s">
        <v>1974</v>
      </c>
      <c r="B374">
        <v>232941</v>
      </c>
      <c r="C374" t="s">
        <v>1975</v>
      </c>
      <c r="D374">
        <v>0.01</v>
      </c>
      <c r="E374">
        <v>0.97517180729817599</v>
      </c>
      <c r="F374">
        <v>-0.03</v>
      </c>
      <c r="G374">
        <v>0.881230999197676</v>
      </c>
    </row>
    <row r="375" spans="1:7" x14ac:dyDescent="0.25">
      <c r="A375" t="s">
        <v>1256</v>
      </c>
      <c r="B375">
        <v>14609</v>
      </c>
      <c r="C375" t="s">
        <v>1257</v>
      </c>
      <c r="D375">
        <v>0.02</v>
      </c>
      <c r="E375">
        <v>0.91969568542388003</v>
      </c>
      <c r="F375">
        <v>-0.01</v>
      </c>
      <c r="G375">
        <v>0.94290682165165396</v>
      </c>
    </row>
    <row r="376" spans="1:7" x14ac:dyDescent="0.25">
      <c r="A376" t="s">
        <v>1262</v>
      </c>
      <c r="B376">
        <v>83430</v>
      </c>
      <c r="C376" t="s">
        <v>1263</v>
      </c>
      <c r="D376">
        <v>-0.01</v>
      </c>
      <c r="E376">
        <v>0.93907464491615</v>
      </c>
      <c r="F376">
        <v>-0.01</v>
      </c>
      <c r="G376">
        <v>0.96954443086650799</v>
      </c>
    </row>
    <row r="377" spans="1:7" x14ac:dyDescent="0.25">
      <c r="A377" t="s">
        <v>1264</v>
      </c>
      <c r="B377">
        <v>14063</v>
      </c>
      <c r="C377" t="s">
        <v>1265</v>
      </c>
      <c r="D377">
        <v>-0.01</v>
      </c>
      <c r="E377">
        <v>0.95491446528008705</v>
      </c>
      <c r="F377">
        <v>0.01</v>
      </c>
      <c r="G377">
        <v>0.95588691591808295</v>
      </c>
    </row>
    <row r="378" spans="1:7" x14ac:dyDescent="0.25">
      <c r="A378" t="s">
        <v>1266</v>
      </c>
      <c r="B378">
        <v>16977</v>
      </c>
      <c r="C378" t="s">
        <v>1267</v>
      </c>
      <c r="D378">
        <v>0.01</v>
      </c>
      <c r="E378">
        <v>0.94688146171923304</v>
      </c>
      <c r="F378">
        <v>-0.01</v>
      </c>
      <c r="G378">
        <v>0.97200035567646803</v>
      </c>
    </row>
  </sheetData>
  <conditionalFormatting sqref="E2:E378">
    <cfRule type="cellIs" dxfId="11" priority="2" operator="lessThan">
      <formula>0.05</formula>
    </cfRule>
  </conditionalFormatting>
  <conditionalFormatting sqref="G2:G378">
    <cfRule type="cellIs" dxfId="10" priority="1" operator="lessThan">
      <formula>0.05</formula>
    </cfRule>
  </conditionalFormatting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6"/>
  <sheetViews>
    <sheetView workbookViewId="0">
      <selection activeCell="G46" sqref="G2:G46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2294</v>
      </c>
      <c r="B2">
        <v>170779</v>
      </c>
      <c r="C2" t="s">
        <v>2295</v>
      </c>
      <c r="D2">
        <v>-1.63</v>
      </c>
      <c r="E2">
        <v>3.2315702434475E-3</v>
      </c>
      <c r="F2">
        <v>-2.25</v>
      </c>
      <c r="G2">
        <v>1.88388147224218E-4</v>
      </c>
    </row>
    <row r="3" spans="1:7" x14ac:dyDescent="0.25">
      <c r="A3" t="s">
        <v>2296</v>
      </c>
      <c r="B3">
        <v>14972</v>
      </c>
      <c r="C3" t="s">
        <v>2297</v>
      </c>
      <c r="D3">
        <v>0.72</v>
      </c>
      <c r="E3">
        <v>4.0214516679700999E-3</v>
      </c>
      <c r="F3">
        <v>1.39</v>
      </c>
      <c r="G3">
        <v>7.1280368038732406E-5</v>
      </c>
    </row>
    <row r="4" spans="1:7" x14ac:dyDescent="0.25">
      <c r="A4" t="s">
        <v>2298</v>
      </c>
      <c r="B4">
        <v>74754</v>
      </c>
      <c r="C4" t="s">
        <v>2299</v>
      </c>
      <c r="D4">
        <v>-0.83</v>
      </c>
      <c r="E4">
        <v>5.6411138046108499E-3</v>
      </c>
      <c r="F4">
        <v>-1.53</v>
      </c>
      <c r="G4">
        <v>1.16584823533396E-4</v>
      </c>
    </row>
    <row r="5" spans="1:7" x14ac:dyDescent="0.25">
      <c r="A5" t="s">
        <v>2300</v>
      </c>
      <c r="B5">
        <v>15019</v>
      </c>
      <c r="C5" t="s">
        <v>2301</v>
      </c>
      <c r="D5">
        <v>0.83</v>
      </c>
      <c r="E5">
        <v>5.9211783259328302E-3</v>
      </c>
      <c r="F5">
        <v>1.54</v>
      </c>
      <c r="G5">
        <v>1.16584823533396E-4</v>
      </c>
    </row>
    <row r="6" spans="1:7" x14ac:dyDescent="0.25">
      <c r="A6" t="s">
        <v>2300</v>
      </c>
      <c r="B6">
        <v>110557</v>
      </c>
      <c r="C6" t="s">
        <v>2301</v>
      </c>
      <c r="D6">
        <v>0.83</v>
      </c>
      <c r="E6">
        <v>5.9211783259328302E-3</v>
      </c>
      <c r="F6">
        <v>1.54</v>
      </c>
      <c r="G6">
        <v>1.16584823533396E-4</v>
      </c>
    </row>
    <row r="7" spans="1:7" x14ac:dyDescent="0.25">
      <c r="A7" t="s">
        <v>2302</v>
      </c>
      <c r="B7">
        <v>170776</v>
      </c>
      <c r="C7" t="s">
        <v>2303</v>
      </c>
      <c r="D7">
        <v>-1.02</v>
      </c>
      <c r="E7">
        <v>6.4789369520224099E-3</v>
      </c>
      <c r="F7">
        <v>-1.88</v>
      </c>
      <c r="G7">
        <v>1.3685124905517899E-4</v>
      </c>
    </row>
    <row r="8" spans="1:7" x14ac:dyDescent="0.25">
      <c r="A8" t="s">
        <v>2304</v>
      </c>
      <c r="B8">
        <v>14132</v>
      </c>
      <c r="C8" t="s">
        <v>2305</v>
      </c>
      <c r="D8">
        <v>-0.98</v>
      </c>
      <c r="E8">
        <v>7.82479885456446E-3</v>
      </c>
      <c r="F8">
        <v>-1.69</v>
      </c>
      <c r="G8">
        <v>2.2947282633156E-4</v>
      </c>
    </row>
    <row r="9" spans="1:7" x14ac:dyDescent="0.25">
      <c r="A9" t="s">
        <v>2306</v>
      </c>
      <c r="B9">
        <v>170786</v>
      </c>
      <c r="C9" t="s">
        <v>2307</v>
      </c>
      <c r="D9">
        <v>-1.43</v>
      </c>
      <c r="E9">
        <v>1.0684329584105401E-2</v>
      </c>
      <c r="F9">
        <v>-2.54</v>
      </c>
      <c r="G9">
        <v>3.0504727301020903E-4</v>
      </c>
    </row>
    <row r="10" spans="1:7" x14ac:dyDescent="0.25">
      <c r="A10" t="s">
        <v>2308</v>
      </c>
      <c r="B10">
        <v>14980</v>
      </c>
      <c r="C10" t="s">
        <v>2309</v>
      </c>
      <c r="D10">
        <v>0.55000000000000004</v>
      </c>
      <c r="E10">
        <v>1.3010436906800701E-2</v>
      </c>
      <c r="F10">
        <v>0.92</v>
      </c>
      <c r="G10">
        <v>4.9731864356041596E-4</v>
      </c>
    </row>
    <row r="11" spans="1:7" x14ac:dyDescent="0.25">
      <c r="A11" t="s">
        <v>146</v>
      </c>
      <c r="B11">
        <v>15216</v>
      </c>
      <c r="C11" t="s">
        <v>147</v>
      </c>
      <c r="D11">
        <v>-0.96</v>
      </c>
      <c r="E11">
        <v>1.5660839213180001E-2</v>
      </c>
      <c r="F11">
        <v>-1.33</v>
      </c>
      <c r="G11">
        <v>1.58953521605151E-3</v>
      </c>
    </row>
    <row r="12" spans="1:7" x14ac:dyDescent="0.25">
      <c r="A12" t="s">
        <v>2310</v>
      </c>
      <c r="B12">
        <v>69165</v>
      </c>
      <c r="C12" t="s">
        <v>2311</v>
      </c>
      <c r="D12">
        <v>-0.72</v>
      </c>
      <c r="E12">
        <v>1.50232591125908E-2</v>
      </c>
      <c r="F12">
        <v>-0.8</v>
      </c>
      <c r="G12">
        <v>4.4956699881969799E-3</v>
      </c>
    </row>
    <row r="13" spans="1:7" x14ac:dyDescent="0.25">
      <c r="A13" t="s">
        <v>2312</v>
      </c>
      <c r="B13">
        <v>14960</v>
      </c>
      <c r="C13" t="s">
        <v>2313</v>
      </c>
      <c r="D13">
        <v>-0.56000000000000005</v>
      </c>
      <c r="E13">
        <v>2.9036744984079502E-2</v>
      </c>
      <c r="F13">
        <v>-0.99</v>
      </c>
      <c r="G13">
        <v>1.3198061791568399E-3</v>
      </c>
    </row>
    <row r="14" spans="1:7" x14ac:dyDescent="0.25">
      <c r="A14" t="s">
        <v>2314</v>
      </c>
      <c r="B14">
        <v>53896</v>
      </c>
      <c r="C14" t="s">
        <v>2315</v>
      </c>
      <c r="D14">
        <v>0.47</v>
      </c>
      <c r="E14">
        <v>1.9061397887944701E-2</v>
      </c>
      <c r="F14">
        <v>0.39</v>
      </c>
      <c r="G14">
        <v>2.21943312847337E-2</v>
      </c>
    </row>
    <row r="15" spans="1:7" x14ac:dyDescent="0.25">
      <c r="A15" t="s">
        <v>2316</v>
      </c>
      <c r="B15">
        <v>15018</v>
      </c>
      <c r="C15" t="s">
        <v>2317</v>
      </c>
      <c r="D15">
        <v>0.78</v>
      </c>
      <c r="E15">
        <v>4.0183780751262499E-2</v>
      </c>
      <c r="F15">
        <v>1.41</v>
      </c>
      <c r="G15">
        <v>1.9083594452964201E-3</v>
      </c>
    </row>
    <row r="16" spans="1:7" x14ac:dyDescent="0.25">
      <c r="A16" t="s">
        <v>2316</v>
      </c>
      <c r="B16">
        <v>110558</v>
      </c>
      <c r="C16" t="s">
        <v>2317</v>
      </c>
      <c r="D16">
        <v>0.78</v>
      </c>
      <c r="E16">
        <v>4.0183780751262499E-2</v>
      </c>
      <c r="F16">
        <v>1.41</v>
      </c>
      <c r="G16">
        <v>1.9083594452964201E-3</v>
      </c>
    </row>
    <row r="17" spans="1:7" x14ac:dyDescent="0.25">
      <c r="A17" t="s">
        <v>226</v>
      </c>
      <c r="B17">
        <v>14961</v>
      </c>
      <c r="C17" t="s">
        <v>227</v>
      </c>
      <c r="D17">
        <v>-0.78</v>
      </c>
      <c r="E17">
        <v>3.88594323994585E-2</v>
      </c>
      <c r="F17">
        <v>-0.95</v>
      </c>
      <c r="G17">
        <v>1.19556967743114E-2</v>
      </c>
    </row>
    <row r="18" spans="1:7" x14ac:dyDescent="0.25">
      <c r="A18" t="s">
        <v>2318</v>
      </c>
      <c r="B18">
        <v>170780</v>
      </c>
      <c r="C18" t="s">
        <v>2319</v>
      </c>
      <c r="D18">
        <v>-1.03</v>
      </c>
      <c r="E18">
        <v>5.4160363832873003E-2</v>
      </c>
      <c r="F18">
        <v>-1.49</v>
      </c>
      <c r="G18">
        <v>9.0707290822934095E-3</v>
      </c>
    </row>
    <row r="19" spans="1:7" x14ac:dyDescent="0.25">
      <c r="A19" t="s">
        <v>2320</v>
      </c>
      <c r="B19">
        <v>20539</v>
      </c>
      <c r="C19" t="s">
        <v>2321</v>
      </c>
      <c r="D19">
        <v>-0.46</v>
      </c>
      <c r="E19">
        <v>5.8133282615908097E-2</v>
      </c>
      <c r="F19">
        <v>-0.69</v>
      </c>
      <c r="G19">
        <v>8.5289711982470297E-3</v>
      </c>
    </row>
    <row r="20" spans="1:7" x14ac:dyDescent="0.25">
      <c r="A20" t="s">
        <v>2322</v>
      </c>
      <c r="B20">
        <v>14964</v>
      </c>
      <c r="C20" t="s">
        <v>2323</v>
      </c>
      <c r="D20">
        <v>0.46</v>
      </c>
      <c r="E20">
        <v>0.10128562703905999</v>
      </c>
      <c r="F20">
        <v>1.07</v>
      </c>
      <c r="G20">
        <v>2.76367472060175E-3</v>
      </c>
    </row>
    <row r="21" spans="1:7" x14ac:dyDescent="0.25">
      <c r="A21" t="s">
        <v>2324</v>
      </c>
      <c r="B21">
        <v>103806</v>
      </c>
      <c r="C21" t="s">
        <v>2325</v>
      </c>
      <c r="D21">
        <v>-0.33</v>
      </c>
      <c r="E21">
        <v>0.14758151393091301</v>
      </c>
      <c r="F21">
        <v>-0.48</v>
      </c>
      <c r="G21">
        <v>4.2331674068423801E-2</v>
      </c>
    </row>
    <row r="22" spans="1:7" x14ac:dyDescent="0.25">
      <c r="A22" t="s">
        <v>2326</v>
      </c>
      <c r="B22">
        <v>15015</v>
      </c>
      <c r="C22" t="s">
        <v>2327</v>
      </c>
      <c r="D22">
        <v>0.33</v>
      </c>
      <c r="E22">
        <v>0.24390288169348801</v>
      </c>
      <c r="F22">
        <v>1.25</v>
      </c>
      <c r="G22">
        <v>1.8366124645754799E-3</v>
      </c>
    </row>
    <row r="23" spans="1:7" x14ac:dyDescent="0.25">
      <c r="A23" t="s">
        <v>2328</v>
      </c>
      <c r="B23">
        <v>15007</v>
      </c>
      <c r="C23" t="s">
        <v>2329</v>
      </c>
      <c r="D23">
        <v>0.2</v>
      </c>
      <c r="E23">
        <v>0.19280279016507801</v>
      </c>
      <c r="F23">
        <v>0.24</v>
      </c>
      <c r="G23">
        <v>0.109784176842186</v>
      </c>
    </row>
    <row r="24" spans="1:7" x14ac:dyDescent="0.25">
      <c r="A24" t="s">
        <v>2330</v>
      </c>
      <c r="B24">
        <v>15042</v>
      </c>
      <c r="C24" t="s">
        <v>2331</v>
      </c>
      <c r="D24">
        <v>0.57999999999999996</v>
      </c>
      <c r="E24">
        <v>5.1277360677763603E-2</v>
      </c>
      <c r="F24">
        <v>0.26</v>
      </c>
      <c r="G24">
        <v>0.31550709988768599</v>
      </c>
    </row>
    <row r="25" spans="1:7" x14ac:dyDescent="0.25">
      <c r="A25" t="s">
        <v>2332</v>
      </c>
      <c r="B25">
        <v>14963</v>
      </c>
      <c r="C25" t="s">
        <v>2333</v>
      </c>
      <c r="D25">
        <v>0.18</v>
      </c>
      <c r="E25">
        <v>0.27633509670709699</v>
      </c>
      <c r="F25">
        <v>0.26</v>
      </c>
      <c r="G25">
        <v>0.12546775083334299</v>
      </c>
    </row>
    <row r="26" spans="1:7" x14ac:dyDescent="0.25">
      <c r="A26" t="s">
        <v>2334</v>
      </c>
      <c r="B26">
        <v>14985</v>
      </c>
      <c r="C26" t="s">
        <v>2335</v>
      </c>
      <c r="D26">
        <v>0.21</v>
      </c>
      <c r="E26">
        <v>0.17629619814882999</v>
      </c>
      <c r="F26">
        <v>0.17</v>
      </c>
      <c r="G26">
        <v>0.25823240757452998</v>
      </c>
    </row>
    <row r="27" spans="1:7" x14ac:dyDescent="0.25">
      <c r="A27" t="s">
        <v>2336</v>
      </c>
      <c r="B27">
        <v>14991</v>
      </c>
      <c r="C27" t="s">
        <v>2337</v>
      </c>
      <c r="D27">
        <v>-0.13</v>
      </c>
      <c r="E27">
        <v>0.512529691695356</v>
      </c>
      <c r="F27">
        <v>-0.31</v>
      </c>
      <c r="G27">
        <v>0.13093630833049999</v>
      </c>
    </row>
    <row r="28" spans="1:7" x14ac:dyDescent="0.25">
      <c r="A28" t="s">
        <v>2338</v>
      </c>
      <c r="B28">
        <v>15016</v>
      </c>
      <c r="C28" t="s">
        <v>2339</v>
      </c>
      <c r="D28">
        <v>0.19</v>
      </c>
      <c r="E28">
        <v>0.45044094310598698</v>
      </c>
      <c r="F28">
        <v>0.31</v>
      </c>
      <c r="G28">
        <v>0.215399608718393</v>
      </c>
    </row>
    <row r="29" spans="1:7" x14ac:dyDescent="0.25">
      <c r="A29" t="s">
        <v>738</v>
      </c>
      <c r="B29">
        <v>14969</v>
      </c>
      <c r="C29" t="s">
        <v>739</v>
      </c>
      <c r="D29">
        <v>-0.08</v>
      </c>
      <c r="E29">
        <v>0.54795425689048205</v>
      </c>
      <c r="F29">
        <v>-0.19</v>
      </c>
      <c r="G29">
        <v>0.16519506593754801</v>
      </c>
    </row>
    <row r="30" spans="1:7" x14ac:dyDescent="0.25">
      <c r="A30" t="s">
        <v>2340</v>
      </c>
      <c r="B30">
        <v>50934</v>
      </c>
      <c r="C30" t="s">
        <v>2341</v>
      </c>
      <c r="D30">
        <v>-0.15</v>
      </c>
      <c r="E30">
        <v>0.61427229498806901</v>
      </c>
      <c r="F30">
        <v>-0.48</v>
      </c>
      <c r="G30">
        <v>9.9565042618755206E-2</v>
      </c>
    </row>
    <row r="31" spans="1:7" x14ac:dyDescent="0.25">
      <c r="A31" t="s">
        <v>2342</v>
      </c>
      <c r="B31">
        <v>21354</v>
      </c>
      <c r="C31" t="s">
        <v>2343</v>
      </c>
      <c r="D31">
        <v>0.22</v>
      </c>
      <c r="E31">
        <v>0.35108530971178997</v>
      </c>
      <c r="F31">
        <v>0.18</v>
      </c>
      <c r="G31">
        <v>0.46104837771714702</v>
      </c>
    </row>
    <row r="32" spans="1:7" x14ac:dyDescent="0.25">
      <c r="A32" t="s">
        <v>2344</v>
      </c>
      <c r="B32">
        <v>30962</v>
      </c>
      <c r="C32" t="s">
        <v>2345</v>
      </c>
      <c r="D32">
        <v>0.25</v>
      </c>
      <c r="E32">
        <v>0.134097915701445</v>
      </c>
      <c r="F32">
        <v>7.0000000000000007E-2</v>
      </c>
      <c r="G32">
        <v>0.68183144349940095</v>
      </c>
    </row>
    <row r="33" spans="1:7" x14ac:dyDescent="0.25">
      <c r="A33" t="s">
        <v>2346</v>
      </c>
      <c r="B33">
        <v>15013</v>
      </c>
      <c r="C33" t="s">
        <v>2347</v>
      </c>
      <c r="D33">
        <v>-0.1</v>
      </c>
      <c r="E33">
        <v>0.56342491357480295</v>
      </c>
      <c r="F33">
        <v>-0.17</v>
      </c>
      <c r="G33">
        <v>0.30926762672637997</v>
      </c>
    </row>
    <row r="34" spans="1:7" x14ac:dyDescent="0.25">
      <c r="A34" t="s">
        <v>2348</v>
      </c>
      <c r="B34">
        <v>15040</v>
      </c>
      <c r="C34" t="s">
        <v>2349</v>
      </c>
      <c r="D34">
        <v>0.14000000000000001</v>
      </c>
      <c r="E34">
        <v>0.486372180914797</v>
      </c>
      <c r="F34">
        <v>0.16</v>
      </c>
      <c r="G34">
        <v>0.39487553649923801</v>
      </c>
    </row>
    <row r="35" spans="1:7" x14ac:dyDescent="0.25">
      <c r="A35" t="s">
        <v>2348</v>
      </c>
      <c r="B35">
        <v>667803</v>
      </c>
      <c r="C35" t="s">
        <v>2349</v>
      </c>
      <c r="D35">
        <v>0.14000000000000001</v>
      </c>
      <c r="E35">
        <v>0.486372180914797</v>
      </c>
      <c r="F35">
        <v>0.16</v>
      </c>
      <c r="G35">
        <v>0.39487553649923801</v>
      </c>
    </row>
    <row r="36" spans="1:7" x14ac:dyDescent="0.25">
      <c r="A36" t="s">
        <v>2350</v>
      </c>
      <c r="B36">
        <v>100504404</v>
      </c>
      <c r="C36" t="s">
        <v>2351</v>
      </c>
      <c r="D36">
        <v>-0.34</v>
      </c>
      <c r="E36">
        <v>0.17162479126577301</v>
      </c>
      <c r="F36">
        <v>-0.09</v>
      </c>
      <c r="G36">
        <v>0.73655154051583005</v>
      </c>
    </row>
    <row r="37" spans="1:7" x14ac:dyDescent="0.25">
      <c r="A37" t="s">
        <v>2352</v>
      </c>
      <c r="B37">
        <v>14997</v>
      </c>
      <c r="C37" t="s">
        <v>2353</v>
      </c>
      <c r="D37">
        <v>0.08</v>
      </c>
      <c r="E37">
        <v>0.71340436405830798</v>
      </c>
      <c r="F37">
        <v>0.24</v>
      </c>
      <c r="G37">
        <v>0.22419208641374699</v>
      </c>
    </row>
    <row r="38" spans="1:7" x14ac:dyDescent="0.25">
      <c r="A38" t="s">
        <v>2354</v>
      </c>
      <c r="B38">
        <v>15024</v>
      </c>
      <c r="C38" t="s">
        <v>2355</v>
      </c>
      <c r="D38">
        <v>-0.26</v>
      </c>
      <c r="E38">
        <v>0.251748139149023</v>
      </c>
      <c r="F38">
        <v>0.06</v>
      </c>
      <c r="G38">
        <v>0.82195518729646599</v>
      </c>
    </row>
    <row r="39" spans="1:7" x14ac:dyDescent="0.25">
      <c r="A39" t="s">
        <v>2354</v>
      </c>
      <c r="B39">
        <v>15039</v>
      </c>
      <c r="C39" t="s">
        <v>2355</v>
      </c>
      <c r="D39">
        <v>-0.26</v>
      </c>
      <c r="E39">
        <v>0.251748139149023</v>
      </c>
      <c r="F39">
        <v>0.06</v>
      </c>
      <c r="G39">
        <v>0.82195518729646599</v>
      </c>
    </row>
    <row r="40" spans="1:7" x14ac:dyDescent="0.25">
      <c r="A40" t="s">
        <v>2356</v>
      </c>
      <c r="B40">
        <v>21356</v>
      </c>
      <c r="C40" t="s">
        <v>2357</v>
      </c>
      <c r="D40">
        <v>-0.02</v>
      </c>
      <c r="E40">
        <v>0.95048167352308899</v>
      </c>
      <c r="F40">
        <v>0.4</v>
      </c>
      <c r="G40">
        <v>0.20669009585888701</v>
      </c>
    </row>
    <row r="41" spans="1:7" x14ac:dyDescent="0.25">
      <c r="A41" t="s">
        <v>2358</v>
      </c>
      <c r="B41">
        <v>12007</v>
      </c>
      <c r="C41" t="s">
        <v>2359</v>
      </c>
      <c r="D41">
        <v>0.1</v>
      </c>
      <c r="E41">
        <v>0.48747948840863298</v>
      </c>
      <c r="F41">
        <v>0.05</v>
      </c>
      <c r="G41">
        <v>0.74522172950465704</v>
      </c>
    </row>
    <row r="42" spans="1:7" x14ac:dyDescent="0.25">
      <c r="A42" t="s">
        <v>2360</v>
      </c>
      <c r="B42">
        <v>15064</v>
      </c>
      <c r="C42" t="s">
        <v>2361</v>
      </c>
      <c r="D42">
        <v>0</v>
      </c>
      <c r="E42">
        <v>0.99258179005118696</v>
      </c>
      <c r="F42">
        <v>-0.32</v>
      </c>
      <c r="G42">
        <v>0.26260859503136003</v>
      </c>
    </row>
    <row r="43" spans="1:7" x14ac:dyDescent="0.25">
      <c r="A43" t="s">
        <v>1088</v>
      </c>
      <c r="B43">
        <v>381091</v>
      </c>
      <c r="C43" t="s">
        <v>1089</v>
      </c>
      <c r="D43">
        <v>-0.09</v>
      </c>
      <c r="E43">
        <v>0.65761519943939295</v>
      </c>
      <c r="F43">
        <v>-0.1</v>
      </c>
      <c r="G43">
        <v>0.618592301685576</v>
      </c>
    </row>
    <row r="44" spans="1:7" x14ac:dyDescent="0.25">
      <c r="A44" t="s">
        <v>2362</v>
      </c>
      <c r="B44">
        <v>69142</v>
      </c>
      <c r="C44" t="s">
        <v>2363</v>
      </c>
      <c r="D44">
        <v>7.0000000000000007E-2</v>
      </c>
      <c r="E44">
        <v>0.68256080291251098</v>
      </c>
      <c r="F44">
        <v>0.05</v>
      </c>
      <c r="G44">
        <v>0.78815428710587399</v>
      </c>
    </row>
    <row r="45" spans="1:7" x14ac:dyDescent="0.25">
      <c r="A45" t="s">
        <v>2364</v>
      </c>
      <c r="B45">
        <v>70192</v>
      </c>
      <c r="C45" t="s">
        <v>2365</v>
      </c>
      <c r="D45">
        <v>0.01</v>
      </c>
      <c r="E45">
        <v>0.96152990449246001</v>
      </c>
      <c r="F45">
        <v>0.09</v>
      </c>
      <c r="G45">
        <v>0.58617955699206503</v>
      </c>
    </row>
    <row r="46" spans="1:7" x14ac:dyDescent="0.25">
      <c r="A46" t="s">
        <v>2366</v>
      </c>
      <c r="B46">
        <v>15043</v>
      </c>
      <c r="C46" t="s">
        <v>2367</v>
      </c>
      <c r="D46">
        <v>-0.05</v>
      </c>
      <c r="E46">
        <v>0.85224583898968498</v>
      </c>
      <c r="F46">
        <v>-7.0000000000000007E-2</v>
      </c>
      <c r="G46">
        <v>0.76418494703417394</v>
      </c>
    </row>
  </sheetData>
  <conditionalFormatting sqref="E2:E46">
    <cfRule type="cellIs" dxfId="9" priority="2" operator="lessThan">
      <formula>0.05</formula>
    </cfRule>
  </conditionalFormatting>
  <conditionalFormatting sqref="G2:G46">
    <cfRule type="cellIs" dxfId="8" priority="1" operator="lessThan">
      <formula>0.05</formula>
    </cfRule>
  </conditionalFormatting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G37" sqref="G2:G37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2296</v>
      </c>
      <c r="B2">
        <v>14972</v>
      </c>
      <c r="C2" t="s">
        <v>2297</v>
      </c>
      <c r="D2">
        <v>0.72</v>
      </c>
      <c r="E2">
        <v>4.0214516679700999E-3</v>
      </c>
      <c r="F2">
        <v>1.39</v>
      </c>
      <c r="G2">
        <v>7.1280368038732406E-5</v>
      </c>
    </row>
    <row r="3" spans="1:7" x14ac:dyDescent="0.25">
      <c r="A3" t="s">
        <v>2368</v>
      </c>
      <c r="B3">
        <v>15002</v>
      </c>
      <c r="C3" t="s">
        <v>2369</v>
      </c>
      <c r="D3">
        <v>-1.19</v>
      </c>
      <c r="E3">
        <v>4.8442871101261904E-3</v>
      </c>
      <c r="F3">
        <v>-1.61</v>
      </c>
      <c r="G3">
        <v>3.3375735435589902E-4</v>
      </c>
    </row>
    <row r="4" spans="1:7" x14ac:dyDescent="0.25">
      <c r="A4" t="s">
        <v>2300</v>
      </c>
      <c r="B4">
        <v>15019</v>
      </c>
      <c r="C4" t="s">
        <v>2301</v>
      </c>
      <c r="D4">
        <v>0.83</v>
      </c>
      <c r="E4">
        <v>5.9211783259328302E-3</v>
      </c>
      <c r="F4">
        <v>1.54</v>
      </c>
      <c r="G4">
        <v>1.16584823533396E-4</v>
      </c>
    </row>
    <row r="5" spans="1:7" x14ac:dyDescent="0.25">
      <c r="A5" t="s">
        <v>2300</v>
      </c>
      <c r="B5">
        <v>110557</v>
      </c>
      <c r="C5" t="s">
        <v>2301</v>
      </c>
      <c r="D5">
        <v>0.83</v>
      </c>
      <c r="E5">
        <v>5.9211783259328302E-3</v>
      </c>
      <c r="F5">
        <v>1.54</v>
      </c>
      <c r="G5">
        <v>1.16584823533396E-4</v>
      </c>
    </row>
    <row r="6" spans="1:7" x14ac:dyDescent="0.25">
      <c r="A6" t="s">
        <v>2370</v>
      </c>
      <c r="B6">
        <v>14998</v>
      </c>
      <c r="C6" t="s">
        <v>2371</v>
      </c>
      <c r="D6">
        <v>-1.18</v>
      </c>
      <c r="E6">
        <v>8.0985286845816906E-3</v>
      </c>
      <c r="F6">
        <v>-2.06</v>
      </c>
      <c r="G6">
        <v>2.3205590163674199E-4</v>
      </c>
    </row>
    <row r="7" spans="1:7" x14ac:dyDescent="0.25">
      <c r="A7" t="s">
        <v>2308</v>
      </c>
      <c r="B7">
        <v>14980</v>
      </c>
      <c r="C7" t="s">
        <v>2309</v>
      </c>
      <c r="D7">
        <v>0.55000000000000004</v>
      </c>
      <c r="E7">
        <v>1.3010436906800701E-2</v>
      </c>
      <c r="F7">
        <v>0.92</v>
      </c>
      <c r="G7">
        <v>4.9731864356041596E-4</v>
      </c>
    </row>
    <row r="8" spans="1:7" x14ac:dyDescent="0.25">
      <c r="A8" t="s">
        <v>2372</v>
      </c>
      <c r="B8">
        <v>15001</v>
      </c>
      <c r="C8" t="s">
        <v>2373</v>
      </c>
      <c r="D8">
        <v>-0.94</v>
      </c>
      <c r="E8">
        <v>6.3260047131698102E-3</v>
      </c>
      <c r="F8">
        <v>-0.7</v>
      </c>
      <c r="G8">
        <v>8.2897732502576708E-3</v>
      </c>
    </row>
    <row r="9" spans="1:7" x14ac:dyDescent="0.25">
      <c r="A9" t="s">
        <v>146</v>
      </c>
      <c r="B9">
        <v>15216</v>
      </c>
      <c r="C9" t="s">
        <v>147</v>
      </c>
      <c r="D9">
        <v>-0.96</v>
      </c>
      <c r="E9">
        <v>1.5660839213180001E-2</v>
      </c>
      <c r="F9">
        <v>-1.33</v>
      </c>
      <c r="G9">
        <v>1.58953521605151E-3</v>
      </c>
    </row>
    <row r="10" spans="1:7" x14ac:dyDescent="0.25">
      <c r="A10" t="s">
        <v>2374</v>
      </c>
      <c r="B10">
        <v>14999</v>
      </c>
      <c r="C10" t="s">
        <v>2375</v>
      </c>
      <c r="D10">
        <v>-0.78</v>
      </c>
      <c r="E10">
        <v>1.89296524543748E-2</v>
      </c>
      <c r="F10">
        <v>-1.27</v>
      </c>
      <c r="G10">
        <v>9.8397783356075604E-4</v>
      </c>
    </row>
    <row r="11" spans="1:7" x14ac:dyDescent="0.25">
      <c r="A11" t="s">
        <v>2312</v>
      </c>
      <c r="B11">
        <v>14960</v>
      </c>
      <c r="C11" t="s">
        <v>2313</v>
      </c>
      <c r="D11">
        <v>-0.56000000000000005</v>
      </c>
      <c r="E11">
        <v>2.9036744984079502E-2</v>
      </c>
      <c r="F11">
        <v>-0.99</v>
      </c>
      <c r="G11">
        <v>1.3198061791568399E-3</v>
      </c>
    </row>
    <row r="12" spans="1:7" x14ac:dyDescent="0.25">
      <c r="A12" t="s">
        <v>2316</v>
      </c>
      <c r="B12">
        <v>15018</v>
      </c>
      <c r="C12" t="s">
        <v>2317</v>
      </c>
      <c r="D12">
        <v>0.78</v>
      </c>
      <c r="E12">
        <v>4.0183780751262499E-2</v>
      </c>
      <c r="F12">
        <v>1.41</v>
      </c>
      <c r="G12">
        <v>1.9083594452964201E-3</v>
      </c>
    </row>
    <row r="13" spans="1:7" x14ac:dyDescent="0.25">
      <c r="A13" t="s">
        <v>2316</v>
      </c>
      <c r="B13">
        <v>110558</v>
      </c>
      <c r="C13" t="s">
        <v>2317</v>
      </c>
      <c r="D13">
        <v>0.78</v>
      </c>
      <c r="E13">
        <v>4.0183780751262499E-2</v>
      </c>
      <c r="F13">
        <v>1.41</v>
      </c>
      <c r="G13">
        <v>1.9083594452964201E-3</v>
      </c>
    </row>
    <row r="14" spans="1:7" x14ac:dyDescent="0.25">
      <c r="A14" t="s">
        <v>226</v>
      </c>
      <c r="B14">
        <v>14961</v>
      </c>
      <c r="C14" t="s">
        <v>227</v>
      </c>
      <c r="D14">
        <v>-0.78</v>
      </c>
      <c r="E14">
        <v>3.88594323994585E-2</v>
      </c>
      <c r="F14">
        <v>-0.95</v>
      </c>
      <c r="G14">
        <v>1.19556967743114E-2</v>
      </c>
    </row>
    <row r="15" spans="1:7" x14ac:dyDescent="0.25">
      <c r="A15" t="s">
        <v>2376</v>
      </c>
      <c r="B15">
        <v>15000</v>
      </c>
      <c r="C15" t="s">
        <v>2377</v>
      </c>
      <c r="D15">
        <v>-1.1599999999999999</v>
      </c>
      <c r="E15">
        <v>3.69929512285153E-2</v>
      </c>
      <c r="F15">
        <v>-1.22</v>
      </c>
      <c r="G15">
        <v>2.04815326950415E-2</v>
      </c>
    </row>
    <row r="16" spans="1:7" x14ac:dyDescent="0.25">
      <c r="A16" t="s">
        <v>2322</v>
      </c>
      <c r="B16">
        <v>14964</v>
      </c>
      <c r="C16" t="s">
        <v>2323</v>
      </c>
      <c r="D16">
        <v>0.46</v>
      </c>
      <c r="E16">
        <v>0.10128562703905999</v>
      </c>
      <c r="F16">
        <v>1.07</v>
      </c>
      <c r="G16">
        <v>2.76367472060175E-3</v>
      </c>
    </row>
    <row r="17" spans="1:7" x14ac:dyDescent="0.25">
      <c r="A17" t="s">
        <v>2326</v>
      </c>
      <c r="B17">
        <v>15015</v>
      </c>
      <c r="C17" t="s">
        <v>2327</v>
      </c>
      <c r="D17">
        <v>0.33</v>
      </c>
      <c r="E17">
        <v>0.24390288169348801</v>
      </c>
      <c r="F17">
        <v>1.25</v>
      </c>
      <c r="G17">
        <v>1.8366124645754799E-3</v>
      </c>
    </row>
    <row r="18" spans="1:7" x14ac:dyDescent="0.25">
      <c r="A18" t="s">
        <v>2328</v>
      </c>
      <c r="B18">
        <v>15007</v>
      </c>
      <c r="C18" t="s">
        <v>2329</v>
      </c>
      <c r="D18">
        <v>0.2</v>
      </c>
      <c r="E18">
        <v>0.19280279016507801</v>
      </c>
      <c r="F18">
        <v>0.24</v>
      </c>
      <c r="G18">
        <v>0.109784176842186</v>
      </c>
    </row>
    <row r="19" spans="1:7" x14ac:dyDescent="0.25">
      <c r="A19" t="s">
        <v>2330</v>
      </c>
      <c r="B19">
        <v>15042</v>
      </c>
      <c r="C19" t="s">
        <v>2331</v>
      </c>
      <c r="D19">
        <v>0.57999999999999996</v>
      </c>
      <c r="E19">
        <v>5.1277360677763603E-2</v>
      </c>
      <c r="F19">
        <v>0.26</v>
      </c>
      <c r="G19">
        <v>0.31550709988768599</v>
      </c>
    </row>
    <row r="20" spans="1:7" x14ac:dyDescent="0.25">
      <c r="A20" t="s">
        <v>2332</v>
      </c>
      <c r="B20">
        <v>14963</v>
      </c>
      <c r="C20" t="s">
        <v>2333</v>
      </c>
      <c r="D20">
        <v>0.18</v>
      </c>
      <c r="E20">
        <v>0.27633509670709699</v>
      </c>
      <c r="F20">
        <v>0.26</v>
      </c>
      <c r="G20">
        <v>0.12546775083334299</v>
      </c>
    </row>
    <row r="21" spans="1:7" x14ac:dyDescent="0.25">
      <c r="A21" t="s">
        <v>2334</v>
      </c>
      <c r="B21">
        <v>14985</v>
      </c>
      <c r="C21" t="s">
        <v>2335</v>
      </c>
      <c r="D21">
        <v>0.21</v>
      </c>
      <c r="E21">
        <v>0.17629619814882999</v>
      </c>
      <c r="F21">
        <v>0.17</v>
      </c>
      <c r="G21">
        <v>0.25823240757452998</v>
      </c>
    </row>
    <row r="22" spans="1:7" x14ac:dyDescent="0.25">
      <c r="A22" t="s">
        <v>2378</v>
      </c>
      <c r="B22">
        <v>16149</v>
      </c>
      <c r="C22" t="s">
        <v>2379</v>
      </c>
      <c r="D22">
        <v>-0.38</v>
      </c>
      <c r="E22">
        <v>0.104324197338306</v>
      </c>
      <c r="F22">
        <v>-0.2</v>
      </c>
      <c r="G22">
        <v>0.36452798887295101</v>
      </c>
    </row>
    <row r="23" spans="1:7" x14ac:dyDescent="0.25">
      <c r="A23" t="s">
        <v>2336</v>
      </c>
      <c r="B23">
        <v>14991</v>
      </c>
      <c r="C23" t="s">
        <v>2337</v>
      </c>
      <c r="D23">
        <v>-0.13</v>
      </c>
      <c r="E23">
        <v>0.512529691695356</v>
      </c>
      <c r="F23">
        <v>-0.31</v>
      </c>
      <c r="G23">
        <v>0.13093630833049999</v>
      </c>
    </row>
    <row r="24" spans="1:7" x14ac:dyDescent="0.25">
      <c r="A24" t="s">
        <v>2338</v>
      </c>
      <c r="B24">
        <v>15016</v>
      </c>
      <c r="C24" t="s">
        <v>2339</v>
      </c>
      <c r="D24">
        <v>0.19</v>
      </c>
      <c r="E24">
        <v>0.45044094310598698</v>
      </c>
      <c r="F24">
        <v>0.31</v>
      </c>
      <c r="G24">
        <v>0.215399608718393</v>
      </c>
    </row>
    <row r="25" spans="1:7" x14ac:dyDescent="0.25">
      <c r="A25" t="s">
        <v>738</v>
      </c>
      <c r="B25">
        <v>14969</v>
      </c>
      <c r="C25" t="s">
        <v>739</v>
      </c>
      <c r="D25">
        <v>-0.08</v>
      </c>
      <c r="E25">
        <v>0.54795425689048205</v>
      </c>
      <c r="F25">
        <v>-0.19</v>
      </c>
      <c r="G25">
        <v>0.16519506593754801</v>
      </c>
    </row>
    <row r="26" spans="1:7" x14ac:dyDescent="0.25">
      <c r="A26" t="s">
        <v>2346</v>
      </c>
      <c r="B26">
        <v>15013</v>
      </c>
      <c r="C26" t="s">
        <v>2347</v>
      </c>
      <c r="D26">
        <v>-0.1</v>
      </c>
      <c r="E26">
        <v>0.56342491357480295</v>
      </c>
      <c r="F26">
        <v>-0.17</v>
      </c>
      <c r="G26">
        <v>0.30926762672637997</v>
      </c>
    </row>
    <row r="27" spans="1:7" x14ac:dyDescent="0.25">
      <c r="A27" t="s">
        <v>2348</v>
      </c>
      <c r="B27">
        <v>15040</v>
      </c>
      <c r="C27" t="s">
        <v>2349</v>
      </c>
      <c r="D27">
        <v>0.14000000000000001</v>
      </c>
      <c r="E27">
        <v>0.486372180914797</v>
      </c>
      <c r="F27">
        <v>0.16</v>
      </c>
      <c r="G27">
        <v>0.39487553649923801</v>
      </c>
    </row>
    <row r="28" spans="1:7" x14ac:dyDescent="0.25">
      <c r="A28" t="s">
        <v>2348</v>
      </c>
      <c r="B28">
        <v>667803</v>
      </c>
      <c r="C28" t="s">
        <v>2349</v>
      </c>
      <c r="D28">
        <v>0.14000000000000001</v>
      </c>
      <c r="E28">
        <v>0.486372180914797</v>
      </c>
      <c r="F28">
        <v>0.16</v>
      </c>
      <c r="G28">
        <v>0.39487553649923801</v>
      </c>
    </row>
    <row r="29" spans="1:7" x14ac:dyDescent="0.25">
      <c r="A29" t="s">
        <v>2350</v>
      </c>
      <c r="B29">
        <v>100504404</v>
      </c>
      <c r="C29" t="s">
        <v>2351</v>
      </c>
      <c r="D29">
        <v>-0.34</v>
      </c>
      <c r="E29">
        <v>0.17162479126577301</v>
      </c>
      <c r="F29">
        <v>-0.09</v>
      </c>
      <c r="G29">
        <v>0.73655154051583005</v>
      </c>
    </row>
    <row r="30" spans="1:7" x14ac:dyDescent="0.25">
      <c r="A30" t="s">
        <v>2352</v>
      </c>
      <c r="B30">
        <v>14997</v>
      </c>
      <c r="C30" t="s">
        <v>2353</v>
      </c>
      <c r="D30">
        <v>0.08</v>
      </c>
      <c r="E30">
        <v>0.71340436405830798</v>
      </c>
      <c r="F30">
        <v>0.24</v>
      </c>
      <c r="G30">
        <v>0.22419208641374699</v>
      </c>
    </row>
    <row r="31" spans="1:7" x14ac:dyDescent="0.25">
      <c r="A31" t="s">
        <v>2354</v>
      </c>
      <c r="B31">
        <v>15024</v>
      </c>
      <c r="C31" t="s">
        <v>2355</v>
      </c>
      <c r="D31">
        <v>-0.26</v>
      </c>
      <c r="E31">
        <v>0.251748139149023</v>
      </c>
      <c r="F31">
        <v>0.06</v>
      </c>
      <c r="G31">
        <v>0.82195518729646599</v>
      </c>
    </row>
    <row r="32" spans="1:7" x14ac:dyDescent="0.25">
      <c r="A32" t="s">
        <v>2354</v>
      </c>
      <c r="B32">
        <v>15039</v>
      </c>
      <c r="C32" t="s">
        <v>2355</v>
      </c>
      <c r="D32">
        <v>-0.26</v>
      </c>
      <c r="E32">
        <v>0.251748139149023</v>
      </c>
      <c r="F32">
        <v>0.06</v>
      </c>
      <c r="G32">
        <v>0.82195518729646599</v>
      </c>
    </row>
    <row r="33" spans="1:7" x14ac:dyDescent="0.25">
      <c r="A33" t="s">
        <v>2380</v>
      </c>
      <c r="B33">
        <v>12010</v>
      </c>
      <c r="C33" t="s">
        <v>2381</v>
      </c>
      <c r="D33">
        <v>-0.08</v>
      </c>
      <c r="E33">
        <v>0.83620298189787001</v>
      </c>
      <c r="F33">
        <v>0.34</v>
      </c>
      <c r="G33">
        <v>0.29162654453285403</v>
      </c>
    </row>
    <row r="34" spans="1:7" x14ac:dyDescent="0.25">
      <c r="A34" t="s">
        <v>2358</v>
      </c>
      <c r="B34">
        <v>12007</v>
      </c>
      <c r="C34" t="s">
        <v>2359</v>
      </c>
      <c r="D34">
        <v>0.1</v>
      </c>
      <c r="E34">
        <v>0.48747948840863298</v>
      </c>
      <c r="F34">
        <v>0.05</v>
      </c>
      <c r="G34">
        <v>0.74522172950465704</v>
      </c>
    </row>
    <row r="35" spans="1:7" x14ac:dyDescent="0.25">
      <c r="A35" t="s">
        <v>2360</v>
      </c>
      <c r="B35">
        <v>15064</v>
      </c>
      <c r="C35" t="s">
        <v>2361</v>
      </c>
      <c r="D35">
        <v>0</v>
      </c>
      <c r="E35">
        <v>0.99258179005118696</v>
      </c>
      <c r="F35">
        <v>-0.32</v>
      </c>
      <c r="G35">
        <v>0.26260859503136003</v>
      </c>
    </row>
    <row r="36" spans="1:7" x14ac:dyDescent="0.25">
      <c r="A36" t="s">
        <v>1088</v>
      </c>
      <c r="B36">
        <v>381091</v>
      </c>
      <c r="C36" t="s">
        <v>1089</v>
      </c>
      <c r="D36">
        <v>-0.09</v>
      </c>
      <c r="E36">
        <v>0.65761519943939295</v>
      </c>
      <c r="F36">
        <v>-0.1</v>
      </c>
      <c r="G36">
        <v>0.618592301685576</v>
      </c>
    </row>
    <row r="37" spans="1:7" x14ac:dyDescent="0.25">
      <c r="A37" t="s">
        <v>2366</v>
      </c>
      <c r="B37">
        <v>15043</v>
      </c>
      <c r="C37" t="s">
        <v>2367</v>
      </c>
      <c r="D37">
        <v>-0.05</v>
      </c>
      <c r="E37">
        <v>0.85224583898968498</v>
      </c>
      <c r="F37">
        <v>-7.0000000000000007E-2</v>
      </c>
      <c r="G37">
        <v>0.76418494703417394</v>
      </c>
    </row>
  </sheetData>
  <conditionalFormatting sqref="E2:E37">
    <cfRule type="cellIs" dxfId="7" priority="2" operator="lessThan">
      <formula>0.05</formula>
    </cfRule>
  </conditionalFormatting>
  <conditionalFormatting sqref="G2:G37">
    <cfRule type="cellIs" dxfId="6" priority="1" operator="lessThan">
      <formula>0.0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sqref="A1:G1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2382</v>
      </c>
      <c r="B2">
        <v>327954</v>
      </c>
      <c r="C2" t="s">
        <v>2383</v>
      </c>
      <c r="D2">
        <v>1.7</v>
      </c>
      <c r="E2">
        <v>3.48386337205357E-3</v>
      </c>
      <c r="F2">
        <v>2.65</v>
      </c>
      <c r="G2">
        <v>1.22061689236985E-4</v>
      </c>
    </row>
    <row r="3" spans="1:7" x14ac:dyDescent="0.25">
      <c r="A3" t="s">
        <v>2368</v>
      </c>
      <c r="B3">
        <v>15002</v>
      </c>
      <c r="C3" t="s">
        <v>2369</v>
      </c>
      <c r="D3">
        <v>-1.19</v>
      </c>
      <c r="E3">
        <v>4.8442871101261904E-3</v>
      </c>
      <c r="F3">
        <v>-1.61</v>
      </c>
      <c r="G3">
        <v>3.3375735435589902E-4</v>
      </c>
    </row>
    <row r="4" spans="1:7" x14ac:dyDescent="0.25">
      <c r="A4" t="s">
        <v>2384</v>
      </c>
      <c r="B4">
        <v>229841</v>
      </c>
      <c r="C4" t="s">
        <v>2385</v>
      </c>
      <c r="D4">
        <v>-0.93</v>
      </c>
      <c r="E4">
        <v>5.8986327065743901E-3</v>
      </c>
      <c r="F4">
        <v>-1.68</v>
      </c>
      <c r="G4">
        <v>1.2685082931602299E-4</v>
      </c>
    </row>
    <row r="5" spans="1:7" x14ac:dyDescent="0.25">
      <c r="A5" t="s">
        <v>2386</v>
      </c>
      <c r="B5">
        <v>234663</v>
      </c>
      <c r="C5" t="s">
        <v>2387</v>
      </c>
      <c r="D5">
        <v>-0.74</v>
      </c>
      <c r="E5">
        <v>5.2286063316630696E-3</v>
      </c>
      <c r="F5">
        <v>-0.82</v>
      </c>
      <c r="G5">
        <v>9.0296190838592505E-4</v>
      </c>
    </row>
    <row r="6" spans="1:7" x14ac:dyDescent="0.25">
      <c r="A6" t="s">
        <v>2388</v>
      </c>
      <c r="B6">
        <v>16551</v>
      </c>
      <c r="C6" t="s">
        <v>2389</v>
      </c>
      <c r="D6">
        <v>-1.08</v>
      </c>
      <c r="E6">
        <v>6.4156975244860498E-3</v>
      </c>
      <c r="F6">
        <v>-1.68</v>
      </c>
      <c r="G6">
        <v>2.7788197449057298E-4</v>
      </c>
    </row>
    <row r="7" spans="1:7" x14ac:dyDescent="0.25">
      <c r="A7" t="s">
        <v>2390</v>
      </c>
      <c r="B7">
        <v>13038</v>
      </c>
      <c r="C7" t="s">
        <v>2391</v>
      </c>
      <c r="D7">
        <v>1.57</v>
      </c>
      <c r="E7">
        <v>1.0392439612504499E-3</v>
      </c>
      <c r="F7">
        <v>0.7</v>
      </c>
      <c r="G7">
        <v>7.2878315817255703E-3</v>
      </c>
    </row>
    <row r="8" spans="1:7" x14ac:dyDescent="0.25">
      <c r="A8" t="s">
        <v>2370</v>
      </c>
      <c r="B8">
        <v>14998</v>
      </c>
      <c r="C8" t="s">
        <v>2371</v>
      </c>
      <c r="D8">
        <v>-1.18</v>
      </c>
      <c r="E8">
        <v>8.0985286845816906E-3</v>
      </c>
      <c r="F8">
        <v>-2.06</v>
      </c>
      <c r="G8">
        <v>2.3205590163674199E-4</v>
      </c>
    </row>
    <row r="9" spans="1:7" x14ac:dyDescent="0.25">
      <c r="A9" t="s">
        <v>2392</v>
      </c>
      <c r="B9">
        <v>73804</v>
      </c>
      <c r="C9" t="s">
        <v>2393</v>
      </c>
      <c r="D9">
        <v>-1.07</v>
      </c>
      <c r="E9">
        <v>8.8990146070677296E-3</v>
      </c>
      <c r="F9">
        <v>-2.1800000000000002</v>
      </c>
      <c r="G9">
        <v>1.3842087154858601E-4</v>
      </c>
    </row>
    <row r="10" spans="1:7" x14ac:dyDescent="0.25">
      <c r="A10" t="s">
        <v>2394</v>
      </c>
      <c r="B10">
        <v>252903</v>
      </c>
      <c r="C10" t="s">
        <v>2395</v>
      </c>
      <c r="D10">
        <v>-0.67</v>
      </c>
      <c r="E10">
        <v>9.2270977176890298E-3</v>
      </c>
      <c r="F10">
        <v>-0.9</v>
      </c>
      <c r="G10">
        <v>8.8180976919800596E-4</v>
      </c>
    </row>
    <row r="11" spans="1:7" x14ac:dyDescent="0.25">
      <c r="A11" t="s">
        <v>1672</v>
      </c>
      <c r="B11">
        <v>22034</v>
      </c>
      <c r="C11" t="s">
        <v>1673</v>
      </c>
      <c r="D11">
        <v>0.71</v>
      </c>
      <c r="E11">
        <v>9.9025472539004695E-3</v>
      </c>
      <c r="F11">
        <v>1.28</v>
      </c>
      <c r="G11">
        <v>2.6004559954940999E-4</v>
      </c>
    </row>
    <row r="12" spans="1:7" x14ac:dyDescent="0.25">
      <c r="A12" t="s">
        <v>2372</v>
      </c>
      <c r="B12">
        <v>15001</v>
      </c>
      <c r="C12" t="s">
        <v>2373</v>
      </c>
      <c r="D12">
        <v>-0.94</v>
      </c>
      <c r="E12">
        <v>6.3260047131698102E-3</v>
      </c>
      <c r="F12">
        <v>-0.7</v>
      </c>
      <c r="G12">
        <v>8.2897732502576708E-3</v>
      </c>
    </row>
    <row r="13" spans="1:7" x14ac:dyDescent="0.25">
      <c r="A13" t="s">
        <v>2396</v>
      </c>
      <c r="B13">
        <v>72925</v>
      </c>
      <c r="C13" t="s">
        <v>2397</v>
      </c>
      <c r="D13">
        <v>-1.24</v>
      </c>
      <c r="E13">
        <v>1.53700235449483E-2</v>
      </c>
      <c r="F13">
        <v>-2.36</v>
      </c>
      <c r="G13">
        <v>3.7290282142984899E-4</v>
      </c>
    </row>
    <row r="14" spans="1:7" x14ac:dyDescent="0.25">
      <c r="A14" t="s">
        <v>2374</v>
      </c>
      <c r="B14">
        <v>14999</v>
      </c>
      <c r="C14" t="s">
        <v>2375</v>
      </c>
      <c r="D14">
        <v>-0.78</v>
      </c>
      <c r="E14">
        <v>1.89296524543748E-2</v>
      </c>
      <c r="F14">
        <v>-1.27</v>
      </c>
      <c r="G14">
        <v>9.8397783356075604E-4</v>
      </c>
    </row>
    <row r="15" spans="1:7" x14ac:dyDescent="0.25">
      <c r="A15" t="s">
        <v>2398</v>
      </c>
      <c r="B15">
        <v>20743</v>
      </c>
      <c r="C15" t="s">
        <v>2399</v>
      </c>
      <c r="D15">
        <v>0.61</v>
      </c>
      <c r="E15">
        <v>1.01629532849952E-2</v>
      </c>
      <c r="F15">
        <v>0.5</v>
      </c>
      <c r="G15">
        <v>1.0105952926531801E-2</v>
      </c>
    </row>
    <row r="16" spans="1:7" x14ac:dyDescent="0.25">
      <c r="A16" t="s">
        <v>2400</v>
      </c>
      <c r="B16">
        <v>71819</v>
      </c>
      <c r="C16" t="s">
        <v>2401</v>
      </c>
      <c r="D16">
        <v>-0.74</v>
      </c>
      <c r="E16">
        <v>2.3921334209683998E-2</v>
      </c>
      <c r="F16">
        <v>-1.61</v>
      </c>
      <c r="G16">
        <v>3.8231288375935503E-4</v>
      </c>
    </row>
    <row r="17" spans="1:7" x14ac:dyDescent="0.25">
      <c r="A17" t="s">
        <v>2402</v>
      </c>
      <c r="B17">
        <v>110033</v>
      </c>
      <c r="C17" t="s">
        <v>2403</v>
      </c>
      <c r="D17">
        <v>-0.94</v>
      </c>
      <c r="E17">
        <v>2.42400666278846E-2</v>
      </c>
      <c r="F17">
        <v>-1.23</v>
      </c>
      <c r="G17">
        <v>4.2440255391144903E-3</v>
      </c>
    </row>
    <row r="18" spans="1:7" x14ac:dyDescent="0.25">
      <c r="A18" t="s">
        <v>2404</v>
      </c>
      <c r="B18">
        <v>69162</v>
      </c>
      <c r="C18" t="s">
        <v>2405</v>
      </c>
      <c r="D18">
        <v>-0.7</v>
      </c>
      <c r="E18">
        <v>1.02619570934828E-2</v>
      </c>
      <c r="F18">
        <v>-0.5</v>
      </c>
      <c r="G18">
        <v>1.94808091387869E-2</v>
      </c>
    </row>
    <row r="19" spans="1:7" x14ac:dyDescent="0.25">
      <c r="A19" t="s">
        <v>2312</v>
      </c>
      <c r="B19">
        <v>14960</v>
      </c>
      <c r="C19" t="s">
        <v>2313</v>
      </c>
      <c r="D19">
        <v>-0.56000000000000005</v>
      </c>
      <c r="E19">
        <v>2.9036744984079502E-2</v>
      </c>
      <c r="F19">
        <v>-0.99</v>
      </c>
      <c r="G19">
        <v>1.3198061791568399E-3</v>
      </c>
    </row>
    <row r="20" spans="1:7" x14ac:dyDescent="0.25">
      <c r="A20" t="s">
        <v>2406</v>
      </c>
      <c r="B20">
        <v>11764</v>
      </c>
      <c r="C20" t="s">
        <v>2407</v>
      </c>
      <c r="D20">
        <v>-0.65</v>
      </c>
      <c r="E20">
        <v>2.1966648064800701E-2</v>
      </c>
      <c r="F20">
        <v>-0.64</v>
      </c>
      <c r="G20">
        <v>1.3395772118590299E-2</v>
      </c>
    </row>
    <row r="21" spans="1:7" x14ac:dyDescent="0.25">
      <c r="A21" t="s">
        <v>2408</v>
      </c>
      <c r="B21">
        <v>19141</v>
      </c>
      <c r="C21" t="s">
        <v>2409</v>
      </c>
      <c r="D21">
        <v>0.95</v>
      </c>
      <c r="E21">
        <v>3.20576077676454E-2</v>
      </c>
      <c r="F21">
        <v>1.3</v>
      </c>
      <c r="G21">
        <v>5.1827568615148397E-3</v>
      </c>
    </row>
    <row r="22" spans="1:7" x14ac:dyDescent="0.25">
      <c r="A22" t="s">
        <v>2410</v>
      </c>
      <c r="B22">
        <v>16573</v>
      </c>
      <c r="C22" t="s">
        <v>2411</v>
      </c>
      <c r="D22">
        <v>-0.77</v>
      </c>
      <c r="E22">
        <v>3.4313781271826702E-2</v>
      </c>
      <c r="F22">
        <v>-0.86</v>
      </c>
      <c r="G22">
        <v>1.4249770718579699E-2</v>
      </c>
    </row>
    <row r="23" spans="1:7" x14ac:dyDescent="0.25">
      <c r="A23" t="s">
        <v>2412</v>
      </c>
      <c r="B23">
        <v>70218</v>
      </c>
      <c r="C23" t="s">
        <v>2413</v>
      </c>
      <c r="D23">
        <v>-0.37</v>
      </c>
      <c r="E23">
        <v>4.7913235637223099E-2</v>
      </c>
      <c r="F23">
        <v>-0.82</v>
      </c>
      <c r="G23">
        <v>9.7534545363741601E-4</v>
      </c>
    </row>
    <row r="24" spans="1:7" x14ac:dyDescent="0.25">
      <c r="A24" t="s">
        <v>2414</v>
      </c>
      <c r="B24">
        <v>280408</v>
      </c>
      <c r="C24" t="s">
        <v>2415</v>
      </c>
      <c r="D24">
        <v>0.43</v>
      </c>
      <c r="E24">
        <v>3.5340410485735801E-2</v>
      </c>
      <c r="F24">
        <v>0.49</v>
      </c>
      <c r="G24">
        <v>1.3936170771526901E-2</v>
      </c>
    </row>
    <row r="25" spans="1:7" x14ac:dyDescent="0.25">
      <c r="A25" t="s">
        <v>226</v>
      </c>
      <c r="B25">
        <v>14961</v>
      </c>
      <c r="C25" t="s">
        <v>227</v>
      </c>
      <c r="D25">
        <v>-0.78</v>
      </c>
      <c r="E25">
        <v>3.88594323994585E-2</v>
      </c>
      <c r="F25">
        <v>-0.95</v>
      </c>
      <c r="G25">
        <v>1.19556967743114E-2</v>
      </c>
    </row>
    <row r="26" spans="1:7" x14ac:dyDescent="0.25">
      <c r="A26" t="s">
        <v>2376</v>
      </c>
      <c r="B26">
        <v>15000</v>
      </c>
      <c r="C26" t="s">
        <v>2377</v>
      </c>
      <c r="D26">
        <v>-1.1599999999999999</v>
      </c>
      <c r="E26">
        <v>3.69929512285153E-2</v>
      </c>
      <c r="F26">
        <v>-1.22</v>
      </c>
      <c r="G26">
        <v>2.04815326950415E-2</v>
      </c>
    </row>
    <row r="27" spans="1:7" x14ac:dyDescent="0.25">
      <c r="A27" t="s">
        <v>2416</v>
      </c>
      <c r="B27">
        <v>13191</v>
      </c>
      <c r="C27" t="s">
        <v>2417</v>
      </c>
      <c r="D27">
        <v>-1.05</v>
      </c>
      <c r="E27">
        <v>1.32131745841288E-2</v>
      </c>
      <c r="F27">
        <v>-0.64</v>
      </c>
      <c r="G27">
        <v>4.8134490716070497E-2</v>
      </c>
    </row>
    <row r="28" spans="1:7" x14ac:dyDescent="0.25">
      <c r="A28" t="s">
        <v>2418</v>
      </c>
      <c r="B28">
        <v>16570</v>
      </c>
      <c r="C28" t="s">
        <v>2419</v>
      </c>
      <c r="D28">
        <v>0.55000000000000004</v>
      </c>
      <c r="E28">
        <v>5.38534332722342E-2</v>
      </c>
      <c r="F28">
        <v>0.79</v>
      </c>
      <c r="G28">
        <v>9.2420858164037906E-3</v>
      </c>
    </row>
    <row r="29" spans="1:7" x14ac:dyDescent="0.25">
      <c r="A29" t="s">
        <v>2420</v>
      </c>
      <c r="B29">
        <v>110350</v>
      </c>
      <c r="C29" t="s">
        <v>2421</v>
      </c>
      <c r="D29">
        <v>-0.56999999999999995</v>
      </c>
      <c r="E29">
        <v>7.4830468784796406E-2</v>
      </c>
      <c r="F29">
        <v>-1.1299999999999999</v>
      </c>
      <c r="G29">
        <v>3.63922251353098E-3</v>
      </c>
    </row>
    <row r="30" spans="1:7" x14ac:dyDescent="0.25">
      <c r="A30" t="s">
        <v>2422</v>
      </c>
      <c r="B30">
        <v>20405</v>
      </c>
      <c r="C30" t="s">
        <v>2423</v>
      </c>
      <c r="D30">
        <v>-0.41</v>
      </c>
      <c r="E30">
        <v>6.16099225014358E-2</v>
      </c>
      <c r="F30">
        <v>-0.52</v>
      </c>
      <c r="G30">
        <v>1.9549943417856801E-2</v>
      </c>
    </row>
    <row r="31" spans="1:7" x14ac:dyDescent="0.25">
      <c r="A31" t="s">
        <v>2424</v>
      </c>
      <c r="B31">
        <v>56455</v>
      </c>
      <c r="C31" t="s">
        <v>2425</v>
      </c>
      <c r="D31">
        <v>-0.48</v>
      </c>
      <c r="E31">
        <v>7.9219877934336103E-2</v>
      </c>
      <c r="F31">
        <v>-0.86</v>
      </c>
      <c r="G31">
        <v>6.5874570341735101E-3</v>
      </c>
    </row>
    <row r="32" spans="1:7" x14ac:dyDescent="0.25">
      <c r="A32" t="s">
        <v>2426</v>
      </c>
      <c r="B32">
        <v>11772</v>
      </c>
      <c r="C32" t="s">
        <v>2427</v>
      </c>
      <c r="D32">
        <v>-0.49</v>
      </c>
      <c r="E32">
        <v>7.2882304988530697E-2</v>
      </c>
      <c r="F32">
        <v>-0.66</v>
      </c>
      <c r="G32">
        <v>1.93092711123556E-2</v>
      </c>
    </row>
    <row r="33" spans="1:7" x14ac:dyDescent="0.25">
      <c r="A33" t="s">
        <v>2428</v>
      </c>
      <c r="B33">
        <v>16571</v>
      </c>
      <c r="C33" t="s">
        <v>2429</v>
      </c>
      <c r="D33">
        <v>-0.28999999999999998</v>
      </c>
      <c r="E33">
        <v>9.4523837511771902E-2</v>
      </c>
      <c r="F33">
        <v>-1</v>
      </c>
      <c r="G33">
        <v>3.9098961873336799E-4</v>
      </c>
    </row>
    <row r="34" spans="1:7" x14ac:dyDescent="0.25">
      <c r="A34" t="s">
        <v>2430</v>
      </c>
      <c r="B34">
        <v>66397</v>
      </c>
      <c r="C34" t="s">
        <v>2431</v>
      </c>
      <c r="D34">
        <v>-0.38</v>
      </c>
      <c r="E34">
        <v>6.8340037732067399E-2</v>
      </c>
      <c r="F34">
        <v>-0.45</v>
      </c>
      <c r="G34">
        <v>2.8052607213487402E-2</v>
      </c>
    </row>
    <row r="35" spans="1:7" x14ac:dyDescent="0.25">
      <c r="A35" t="s">
        <v>2432</v>
      </c>
      <c r="B35">
        <v>16574</v>
      </c>
      <c r="C35" t="s">
        <v>2433</v>
      </c>
      <c r="D35">
        <v>-0.36</v>
      </c>
      <c r="E35">
        <v>0.107514286944113</v>
      </c>
      <c r="F35">
        <v>-0.92</v>
      </c>
      <c r="G35">
        <v>1.8886174237819501E-3</v>
      </c>
    </row>
    <row r="36" spans="1:7" x14ac:dyDescent="0.25">
      <c r="A36" t="s">
        <v>2434</v>
      </c>
      <c r="B36">
        <v>20741</v>
      </c>
      <c r="C36" t="s">
        <v>2435</v>
      </c>
      <c r="D36">
        <v>0.4</v>
      </c>
      <c r="E36">
        <v>6.04479906982801E-2</v>
      </c>
      <c r="F36">
        <v>0.36</v>
      </c>
      <c r="G36">
        <v>6.8557541611766304E-2</v>
      </c>
    </row>
    <row r="37" spans="1:7" x14ac:dyDescent="0.25">
      <c r="A37" t="s">
        <v>2436</v>
      </c>
      <c r="B37">
        <v>16559</v>
      </c>
      <c r="C37" t="s">
        <v>2437</v>
      </c>
      <c r="D37">
        <v>0.42</v>
      </c>
      <c r="E37">
        <v>5.3378169881416603E-2</v>
      </c>
      <c r="F37">
        <v>0.32</v>
      </c>
      <c r="G37">
        <v>9.9124532002687296E-2</v>
      </c>
    </row>
    <row r="38" spans="1:7" x14ac:dyDescent="0.25">
      <c r="A38" t="s">
        <v>2438</v>
      </c>
      <c r="B38">
        <v>13411</v>
      </c>
      <c r="C38" t="s">
        <v>2439</v>
      </c>
      <c r="D38">
        <v>0.35</v>
      </c>
      <c r="E38">
        <v>7.1748713735908506E-2</v>
      </c>
      <c r="F38">
        <v>0.32</v>
      </c>
      <c r="G38">
        <v>8.2812630659552397E-2</v>
      </c>
    </row>
    <row r="39" spans="1:7" x14ac:dyDescent="0.25">
      <c r="A39" t="s">
        <v>2440</v>
      </c>
      <c r="B39">
        <v>235661</v>
      </c>
      <c r="C39" t="s">
        <v>2441</v>
      </c>
      <c r="D39">
        <v>0.3</v>
      </c>
      <c r="E39">
        <v>0.15939086345720399</v>
      </c>
      <c r="F39">
        <v>0.96</v>
      </c>
      <c r="G39">
        <v>1.3841282559948901E-3</v>
      </c>
    </row>
    <row r="40" spans="1:7" x14ac:dyDescent="0.25">
      <c r="A40" t="s">
        <v>2442</v>
      </c>
      <c r="B40">
        <v>214639</v>
      </c>
      <c r="C40" t="s">
        <v>2443</v>
      </c>
      <c r="D40">
        <v>0.27</v>
      </c>
      <c r="E40">
        <v>0.14027155228660601</v>
      </c>
      <c r="F40">
        <v>0.39</v>
      </c>
      <c r="G40">
        <v>4.0467830490942297E-2</v>
      </c>
    </row>
    <row r="41" spans="1:7" x14ac:dyDescent="0.25">
      <c r="A41" t="s">
        <v>2444</v>
      </c>
      <c r="B41">
        <v>13033</v>
      </c>
      <c r="C41" t="s">
        <v>2445</v>
      </c>
      <c r="D41">
        <v>0.67</v>
      </c>
      <c r="E41">
        <v>2.9222804564905901E-2</v>
      </c>
      <c r="F41">
        <v>0.36</v>
      </c>
      <c r="G41">
        <v>0.15562961720434501</v>
      </c>
    </row>
    <row r="42" spans="1:7" x14ac:dyDescent="0.25">
      <c r="A42" t="s">
        <v>2446</v>
      </c>
      <c r="B42">
        <v>13034</v>
      </c>
      <c r="C42" t="s">
        <v>2447</v>
      </c>
      <c r="D42">
        <v>-0.47</v>
      </c>
      <c r="E42">
        <v>0.20393355640130101</v>
      </c>
      <c r="F42">
        <v>-2.0099999999999998</v>
      </c>
      <c r="G42">
        <v>6.6057618107138495E-4</v>
      </c>
    </row>
    <row r="43" spans="1:7" x14ac:dyDescent="0.25">
      <c r="A43" t="s">
        <v>2448</v>
      </c>
      <c r="B43">
        <v>75732</v>
      </c>
      <c r="C43" t="s">
        <v>2449</v>
      </c>
      <c r="D43">
        <v>0.41</v>
      </c>
      <c r="E43">
        <v>2.5974089152228499E-2</v>
      </c>
      <c r="F43">
        <v>0.19</v>
      </c>
      <c r="G43">
        <v>0.18491779880442399</v>
      </c>
    </row>
    <row r="44" spans="1:7" x14ac:dyDescent="0.25">
      <c r="A44" t="s">
        <v>2450</v>
      </c>
      <c r="B44">
        <v>103967</v>
      </c>
      <c r="C44" t="s">
        <v>2451</v>
      </c>
      <c r="D44">
        <v>0.27</v>
      </c>
      <c r="E44">
        <v>0.13118177550227</v>
      </c>
      <c r="F44">
        <v>0.28000000000000003</v>
      </c>
      <c r="G44">
        <v>0.10515326347948301</v>
      </c>
    </row>
    <row r="45" spans="1:7" x14ac:dyDescent="0.25">
      <c r="A45" t="s">
        <v>2452</v>
      </c>
      <c r="B45">
        <v>16572</v>
      </c>
      <c r="C45" t="s">
        <v>2453</v>
      </c>
      <c r="D45">
        <v>-0.25</v>
      </c>
      <c r="E45">
        <v>0.211497567802262</v>
      </c>
      <c r="F45">
        <v>-0.49</v>
      </c>
      <c r="G45">
        <v>2.7756499501577499E-2</v>
      </c>
    </row>
    <row r="46" spans="1:7" x14ac:dyDescent="0.25">
      <c r="A46" t="s">
        <v>2454</v>
      </c>
      <c r="B46">
        <v>26934</v>
      </c>
      <c r="C46" t="s">
        <v>2455</v>
      </c>
      <c r="D46">
        <v>-0.35</v>
      </c>
      <c r="E46">
        <v>0.15620478430770801</v>
      </c>
      <c r="F46">
        <v>-0.41</v>
      </c>
      <c r="G46">
        <v>9.2914089219052601E-2</v>
      </c>
    </row>
    <row r="47" spans="1:7" x14ac:dyDescent="0.25">
      <c r="A47" t="s">
        <v>2456</v>
      </c>
      <c r="B47">
        <v>13430</v>
      </c>
      <c r="C47" t="s">
        <v>2457</v>
      </c>
      <c r="D47">
        <v>-0.42</v>
      </c>
      <c r="E47">
        <v>0.127093698051543</v>
      </c>
      <c r="F47">
        <v>-0.41</v>
      </c>
      <c r="G47">
        <v>0.124984835762114</v>
      </c>
    </row>
    <row r="48" spans="1:7" x14ac:dyDescent="0.25">
      <c r="A48" t="s">
        <v>2458</v>
      </c>
      <c r="B48">
        <v>108012</v>
      </c>
      <c r="C48" t="s">
        <v>2459</v>
      </c>
      <c r="D48">
        <v>-0.49</v>
      </c>
      <c r="E48">
        <v>8.8337609176384294E-2</v>
      </c>
      <c r="F48">
        <v>-0.37</v>
      </c>
      <c r="G48">
        <v>0.167629444246814</v>
      </c>
    </row>
    <row r="49" spans="1:7" x14ac:dyDescent="0.25">
      <c r="A49" t="s">
        <v>2460</v>
      </c>
      <c r="B49">
        <v>69608</v>
      </c>
      <c r="C49" t="s">
        <v>2461</v>
      </c>
      <c r="D49">
        <v>-0.19</v>
      </c>
      <c r="E49">
        <v>0.25772055710664998</v>
      </c>
      <c r="F49">
        <v>-0.78</v>
      </c>
      <c r="G49">
        <v>1.29941953331022E-3</v>
      </c>
    </row>
    <row r="50" spans="1:7" x14ac:dyDescent="0.25">
      <c r="A50" t="s">
        <v>2462</v>
      </c>
      <c r="B50">
        <v>110082</v>
      </c>
      <c r="C50" t="s">
        <v>2463</v>
      </c>
      <c r="D50">
        <v>0.17</v>
      </c>
      <c r="E50">
        <v>0.249832551035545</v>
      </c>
      <c r="F50">
        <v>0.27</v>
      </c>
      <c r="G50">
        <v>6.9101892154523198E-2</v>
      </c>
    </row>
    <row r="51" spans="1:7" x14ac:dyDescent="0.25">
      <c r="A51" t="s">
        <v>2464</v>
      </c>
      <c r="B51">
        <v>68097</v>
      </c>
      <c r="C51" t="s">
        <v>2465</v>
      </c>
      <c r="D51">
        <v>0.25</v>
      </c>
      <c r="E51">
        <v>0.29165566331888998</v>
      </c>
      <c r="F51">
        <v>0.52</v>
      </c>
      <c r="G51">
        <v>3.85121892191898E-2</v>
      </c>
    </row>
    <row r="52" spans="1:7" x14ac:dyDescent="0.25">
      <c r="A52" t="s">
        <v>2466</v>
      </c>
      <c r="B52">
        <v>237806</v>
      </c>
      <c r="C52" t="s">
        <v>2467</v>
      </c>
      <c r="D52">
        <v>0.25</v>
      </c>
      <c r="E52">
        <v>0.207577485951388</v>
      </c>
      <c r="F52">
        <v>0.28999999999999998</v>
      </c>
      <c r="G52">
        <v>0.142823276397301</v>
      </c>
    </row>
    <row r="53" spans="1:7" x14ac:dyDescent="0.25">
      <c r="A53" t="s">
        <v>2468</v>
      </c>
      <c r="B53">
        <v>12330</v>
      </c>
      <c r="C53" t="s">
        <v>2469</v>
      </c>
      <c r="D53">
        <v>-0.31</v>
      </c>
      <c r="E53">
        <v>0.27330629232547499</v>
      </c>
      <c r="F53">
        <v>-0.5</v>
      </c>
      <c r="G53">
        <v>8.4814150341022798E-2</v>
      </c>
    </row>
    <row r="54" spans="1:7" x14ac:dyDescent="0.25">
      <c r="A54" t="s">
        <v>2470</v>
      </c>
      <c r="B54">
        <v>64291</v>
      </c>
      <c r="C54" t="s">
        <v>2471</v>
      </c>
      <c r="D54">
        <v>0.41</v>
      </c>
      <c r="E54">
        <v>0.35327711060596001</v>
      </c>
      <c r="F54">
        <v>1.18</v>
      </c>
      <c r="G54">
        <v>1.8287364918127699E-2</v>
      </c>
    </row>
    <row r="55" spans="1:7" x14ac:dyDescent="0.25">
      <c r="A55" t="s">
        <v>2472</v>
      </c>
      <c r="B55">
        <v>16568</v>
      </c>
      <c r="C55" t="s">
        <v>2473</v>
      </c>
      <c r="D55">
        <v>-0.21</v>
      </c>
      <c r="E55">
        <v>0.248136742576297</v>
      </c>
      <c r="F55">
        <v>-0.27</v>
      </c>
      <c r="G55">
        <v>0.13150617473318299</v>
      </c>
    </row>
    <row r="56" spans="1:7" x14ac:dyDescent="0.25">
      <c r="A56" t="s">
        <v>2474</v>
      </c>
      <c r="B56">
        <v>71770</v>
      </c>
      <c r="C56" t="s">
        <v>2475</v>
      </c>
      <c r="D56">
        <v>-0.13</v>
      </c>
      <c r="E56">
        <v>0.38420471332937001</v>
      </c>
      <c r="F56">
        <v>0.41</v>
      </c>
      <c r="G56">
        <v>1.8894900608782898E-2</v>
      </c>
    </row>
    <row r="57" spans="1:7" x14ac:dyDescent="0.25">
      <c r="A57" t="s">
        <v>2476</v>
      </c>
      <c r="B57">
        <v>11773</v>
      </c>
      <c r="C57" t="s">
        <v>2477</v>
      </c>
      <c r="D57">
        <v>0.21</v>
      </c>
      <c r="E57">
        <v>0.31125233832788402</v>
      </c>
      <c r="F57">
        <v>0.32</v>
      </c>
      <c r="G57">
        <v>0.118477503848943</v>
      </c>
    </row>
    <row r="58" spans="1:7" x14ac:dyDescent="0.25">
      <c r="A58" t="s">
        <v>2478</v>
      </c>
      <c r="B58">
        <v>11841</v>
      </c>
      <c r="C58" t="s">
        <v>2479</v>
      </c>
      <c r="D58">
        <v>-0.2</v>
      </c>
      <c r="E58">
        <v>0.171684341402387</v>
      </c>
      <c r="F58">
        <v>-0.15</v>
      </c>
      <c r="G58">
        <v>0.25936671983380399</v>
      </c>
    </row>
    <row r="59" spans="1:7" x14ac:dyDescent="0.25">
      <c r="A59" t="s">
        <v>2480</v>
      </c>
      <c r="B59">
        <v>54130</v>
      </c>
      <c r="C59" t="s">
        <v>2481</v>
      </c>
      <c r="D59">
        <v>-0.22</v>
      </c>
      <c r="E59">
        <v>0.26500733510187402</v>
      </c>
      <c r="F59">
        <v>-0.27</v>
      </c>
      <c r="G59">
        <v>0.169972284937662</v>
      </c>
    </row>
    <row r="60" spans="1:7" x14ac:dyDescent="0.25">
      <c r="A60" t="s">
        <v>2482</v>
      </c>
      <c r="B60">
        <v>110379</v>
      </c>
      <c r="C60" t="s">
        <v>2483</v>
      </c>
      <c r="D60">
        <v>-0.34</v>
      </c>
      <c r="E60">
        <v>0.168124290515759</v>
      </c>
      <c r="F60">
        <v>-0.25</v>
      </c>
      <c r="G60">
        <v>0.28855402999892499</v>
      </c>
    </row>
    <row r="61" spans="1:7" x14ac:dyDescent="0.25">
      <c r="A61" t="s">
        <v>2484</v>
      </c>
      <c r="B61">
        <v>213575</v>
      </c>
      <c r="C61" t="s">
        <v>2485</v>
      </c>
      <c r="D61">
        <v>0.19</v>
      </c>
      <c r="E61">
        <v>0.28122562763275399</v>
      </c>
      <c r="F61">
        <v>0.23</v>
      </c>
      <c r="G61">
        <v>0.185117920478543</v>
      </c>
    </row>
    <row r="62" spans="1:7" x14ac:dyDescent="0.25">
      <c r="A62" t="s">
        <v>2378</v>
      </c>
      <c r="B62">
        <v>16149</v>
      </c>
      <c r="C62" t="s">
        <v>2379</v>
      </c>
      <c r="D62">
        <v>-0.38</v>
      </c>
      <c r="E62">
        <v>0.104324197338306</v>
      </c>
      <c r="F62">
        <v>-0.2</v>
      </c>
      <c r="G62">
        <v>0.36452798887295101</v>
      </c>
    </row>
    <row r="63" spans="1:7" x14ac:dyDescent="0.25">
      <c r="A63" t="s">
        <v>2486</v>
      </c>
      <c r="B63">
        <v>20334</v>
      </c>
      <c r="C63" t="s">
        <v>2487</v>
      </c>
      <c r="D63">
        <v>-0.52</v>
      </c>
      <c r="E63">
        <v>6.3753743388768699E-2</v>
      </c>
      <c r="F63">
        <v>-0.2</v>
      </c>
      <c r="G63">
        <v>0.41089632419558197</v>
      </c>
    </row>
    <row r="64" spans="1:7" x14ac:dyDescent="0.25">
      <c r="A64" t="s">
        <v>2488</v>
      </c>
      <c r="B64">
        <v>26898</v>
      </c>
      <c r="C64" t="s">
        <v>2489</v>
      </c>
      <c r="D64">
        <v>0.19</v>
      </c>
      <c r="E64">
        <v>0.33397480848417299</v>
      </c>
      <c r="F64">
        <v>0.26</v>
      </c>
      <c r="G64">
        <v>0.17380321554789899</v>
      </c>
    </row>
    <row r="65" spans="1:7" x14ac:dyDescent="0.25">
      <c r="A65" t="s">
        <v>2490</v>
      </c>
      <c r="B65">
        <v>228421</v>
      </c>
      <c r="C65" t="s">
        <v>2491</v>
      </c>
      <c r="D65">
        <v>-0.14000000000000001</v>
      </c>
      <c r="E65">
        <v>0.38696417663462401</v>
      </c>
      <c r="F65">
        <v>-0.24</v>
      </c>
      <c r="G65">
        <v>0.146281488607615</v>
      </c>
    </row>
    <row r="66" spans="1:7" x14ac:dyDescent="0.25">
      <c r="A66" t="s">
        <v>2492</v>
      </c>
      <c r="B66">
        <v>74764</v>
      </c>
      <c r="C66" t="s">
        <v>2493</v>
      </c>
      <c r="D66">
        <v>0.21</v>
      </c>
      <c r="E66">
        <v>0.31750306766174502</v>
      </c>
      <c r="F66">
        <v>0.25</v>
      </c>
      <c r="G66">
        <v>0.23067947171237799</v>
      </c>
    </row>
    <row r="67" spans="1:7" x14ac:dyDescent="0.25">
      <c r="A67" t="s">
        <v>2494</v>
      </c>
      <c r="B67">
        <v>627872</v>
      </c>
      <c r="C67" t="s">
        <v>2495</v>
      </c>
      <c r="D67">
        <v>0.23</v>
      </c>
      <c r="E67">
        <v>0.26860955903338402</v>
      </c>
      <c r="F67">
        <v>0.22</v>
      </c>
      <c r="G67">
        <v>0.28081514657199202</v>
      </c>
    </row>
    <row r="68" spans="1:7" x14ac:dyDescent="0.25">
      <c r="A68" t="s">
        <v>2496</v>
      </c>
      <c r="B68">
        <v>70202</v>
      </c>
      <c r="C68" t="s">
        <v>2497</v>
      </c>
      <c r="D68">
        <v>0.14000000000000001</v>
      </c>
      <c r="E68">
        <v>0.48611916969163599</v>
      </c>
      <c r="F68">
        <v>0.37</v>
      </c>
      <c r="G68">
        <v>7.05544909987251E-2</v>
      </c>
    </row>
    <row r="69" spans="1:7" x14ac:dyDescent="0.25">
      <c r="A69" t="s">
        <v>2498</v>
      </c>
      <c r="B69">
        <v>20408</v>
      </c>
      <c r="C69" t="s">
        <v>2499</v>
      </c>
      <c r="D69">
        <v>0.1</v>
      </c>
      <c r="E69">
        <v>0.54126702465570198</v>
      </c>
      <c r="F69">
        <v>0.41</v>
      </c>
      <c r="G69">
        <v>2.53981510031102E-2</v>
      </c>
    </row>
    <row r="70" spans="1:7" x14ac:dyDescent="0.25">
      <c r="A70" t="s">
        <v>2500</v>
      </c>
      <c r="B70">
        <v>13040</v>
      </c>
      <c r="C70" t="s">
        <v>2501</v>
      </c>
      <c r="D70">
        <v>0.19</v>
      </c>
      <c r="E70">
        <v>0.15565554915107099</v>
      </c>
      <c r="F70">
        <v>0.11</v>
      </c>
      <c r="G70">
        <v>0.416075200913815</v>
      </c>
    </row>
    <row r="71" spans="1:7" x14ac:dyDescent="0.25">
      <c r="A71" t="s">
        <v>2502</v>
      </c>
      <c r="B71">
        <v>13039</v>
      </c>
      <c r="C71" t="s">
        <v>2503</v>
      </c>
      <c r="D71">
        <v>0.46</v>
      </c>
      <c r="E71">
        <v>0.13679458496289101</v>
      </c>
      <c r="F71">
        <v>0.22</v>
      </c>
      <c r="G71">
        <v>0.45133022699306302</v>
      </c>
    </row>
    <row r="72" spans="1:7" x14ac:dyDescent="0.25">
      <c r="A72" t="s">
        <v>678</v>
      </c>
      <c r="B72">
        <v>14127</v>
      </c>
      <c r="C72" t="s">
        <v>679</v>
      </c>
      <c r="D72">
        <v>-0.18</v>
      </c>
      <c r="E72">
        <v>0.59379826322779605</v>
      </c>
      <c r="F72">
        <v>-0.8</v>
      </c>
      <c r="G72">
        <v>2.7264428820500002E-2</v>
      </c>
    </row>
    <row r="73" spans="1:7" x14ac:dyDescent="0.25">
      <c r="A73" t="s">
        <v>2504</v>
      </c>
      <c r="B73">
        <v>226977</v>
      </c>
      <c r="C73" t="s">
        <v>2505</v>
      </c>
      <c r="D73">
        <v>-0.22</v>
      </c>
      <c r="E73">
        <v>0.38570990066774302</v>
      </c>
      <c r="F73">
        <v>-0.28000000000000003</v>
      </c>
      <c r="G73">
        <v>0.26018761899960902</v>
      </c>
    </row>
    <row r="74" spans="1:7" x14ac:dyDescent="0.25">
      <c r="A74" t="s">
        <v>2506</v>
      </c>
      <c r="B74">
        <v>20404</v>
      </c>
      <c r="C74" t="s">
        <v>2507</v>
      </c>
      <c r="D74">
        <v>0.24</v>
      </c>
      <c r="E74">
        <v>0.32782882368274902</v>
      </c>
      <c r="F74">
        <v>0.24</v>
      </c>
      <c r="G74">
        <v>0.32197721171853899</v>
      </c>
    </row>
    <row r="75" spans="1:7" x14ac:dyDescent="0.25">
      <c r="A75" t="s">
        <v>2508</v>
      </c>
      <c r="B75">
        <v>12745</v>
      </c>
      <c r="C75" t="s">
        <v>2509</v>
      </c>
      <c r="D75">
        <v>0.16</v>
      </c>
      <c r="E75">
        <v>0.376232791212887</v>
      </c>
      <c r="F75">
        <v>0.18</v>
      </c>
      <c r="G75">
        <v>0.327988911342182</v>
      </c>
    </row>
    <row r="76" spans="1:7" x14ac:dyDescent="0.25">
      <c r="A76" t="s">
        <v>738</v>
      </c>
      <c r="B76">
        <v>14969</v>
      </c>
      <c r="C76" t="s">
        <v>739</v>
      </c>
      <c r="D76">
        <v>-0.08</v>
      </c>
      <c r="E76">
        <v>0.54795425689048205</v>
      </c>
      <c r="F76">
        <v>-0.19</v>
      </c>
      <c r="G76">
        <v>0.16519506593754801</v>
      </c>
    </row>
    <row r="77" spans="1:7" x14ac:dyDescent="0.25">
      <c r="A77" t="s">
        <v>2510</v>
      </c>
      <c r="B77">
        <v>668303</v>
      </c>
      <c r="C77" t="s">
        <v>2511</v>
      </c>
      <c r="D77">
        <v>0.28999999999999998</v>
      </c>
      <c r="E77">
        <v>0.18601465107842999</v>
      </c>
      <c r="F77">
        <v>0.13</v>
      </c>
      <c r="G77">
        <v>0.54608655489567504</v>
      </c>
    </row>
    <row r="78" spans="1:7" x14ac:dyDescent="0.25">
      <c r="A78" t="s">
        <v>2512</v>
      </c>
      <c r="B78">
        <v>67665</v>
      </c>
      <c r="C78" t="s">
        <v>2513</v>
      </c>
      <c r="D78">
        <v>-0.3</v>
      </c>
      <c r="E78">
        <v>0.309943514818807</v>
      </c>
      <c r="F78">
        <v>0.23</v>
      </c>
      <c r="G78">
        <v>0.42254102155964202</v>
      </c>
    </row>
    <row r="79" spans="1:7" x14ac:dyDescent="0.25">
      <c r="A79" t="s">
        <v>2514</v>
      </c>
      <c r="B79">
        <v>383592</v>
      </c>
      <c r="C79" t="s">
        <v>2515</v>
      </c>
      <c r="D79">
        <v>0.19</v>
      </c>
      <c r="E79">
        <v>0.29607797366548899</v>
      </c>
      <c r="F79">
        <v>0.13</v>
      </c>
      <c r="G79">
        <v>0.45888999337413799</v>
      </c>
    </row>
    <row r="80" spans="1:7" x14ac:dyDescent="0.25">
      <c r="A80" t="s">
        <v>2516</v>
      </c>
      <c r="B80">
        <v>11771</v>
      </c>
      <c r="C80" t="s">
        <v>2517</v>
      </c>
      <c r="D80">
        <v>7.0000000000000007E-2</v>
      </c>
      <c r="E80">
        <v>0.63432224137443805</v>
      </c>
      <c r="F80">
        <v>0.21</v>
      </c>
      <c r="G80">
        <v>0.16242444556017699</v>
      </c>
    </row>
    <row r="81" spans="1:7" x14ac:dyDescent="0.25">
      <c r="A81" t="s">
        <v>2518</v>
      </c>
      <c r="B81">
        <v>13424</v>
      </c>
      <c r="C81" t="s">
        <v>2519</v>
      </c>
      <c r="D81">
        <v>-0.08</v>
      </c>
      <c r="E81">
        <v>0.729591059776733</v>
      </c>
      <c r="F81">
        <v>0.39</v>
      </c>
      <c r="G81">
        <v>7.0402613583117502E-2</v>
      </c>
    </row>
    <row r="82" spans="1:7" x14ac:dyDescent="0.25">
      <c r="A82" t="s">
        <v>2520</v>
      </c>
      <c r="B82">
        <v>80297</v>
      </c>
      <c r="C82" t="s">
        <v>2521</v>
      </c>
      <c r="D82">
        <v>0.17</v>
      </c>
      <c r="E82">
        <v>0.26235976098425901</v>
      </c>
      <c r="F82">
        <v>0.09</v>
      </c>
      <c r="G82">
        <v>0.55587429728122195</v>
      </c>
    </row>
    <row r="83" spans="1:7" x14ac:dyDescent="0.25">
      <c r="A83" t="s">
        <v>2522</v>
      </c>
      <c r="B83">
        <v>13429</v>
      </c>
      <c r="C83" t="s">
        <v>2523</v>
      </c>
      <c r="D83">
        <v>0.21</v>
      </c>
      <c r="E83">
        <v>0.32040906590207102</v>
      </c>
      <c r="F83">
        <v>0.14000000000000001</v>
      </c>
      <c r="G83">
        <v>0.51930323068033601</v>
      </c>
    </row>
    <row r="84" spans="1:7" x14ac:dyDescent="0.25">
      <c r="A84" t="s">
        <v>2524</v>
      </c>
      <c r="B84">
        <v>117066</v>
      </c>
      <c r="C84" t="s">
        <v>2525</v>
      </c>
      <c r="D84">
        <v>0.23</v>
      </c>
      <c r="E84">
        <v>0.17454572513675101</v>
      </c>
      <c r="F84">
        <v>7.0000000000000007E-2</v>
      </c>
      <c r="G84">
        <v>0.68344611612122097</v>
      </c>
    </row>
    <row r="85" spans="1:7" x14ac:dyDescent="0.25">
      <c r="A85" t="s">
        <v>2526</v>
      </c>
      <c r="B85">
        <v>69654</v>
      </c>
      <c r="C85" t="s">
        <v>2527</v>
      </c>
      <c r="D85">
        <v>-0.13</v>
      </c>
      <c r="E85">
        <v>0.571435398196938</v>
      </c>
      <c r="F85">
        <v>0.24</v>
      </c>
      <c r="G85">
        <v>0.30090239854600798</v>
      </c>
    </row>
    <row r="86" spans="1:7" x14ac:dyDescent="0.25">
      <c r="A86" t="s">
        <v>2528</v>
      </c>
      <c r="B86">
        <v>11767</v>
      </c>
      <c r="C86" t="s">
        <v>2529</v>
      </c>
      <c r="D86">
        <v>-7.0000000000000007E-2</v>
      </c>
      <c r="E86">
        <v>0.71209524454443995</v>
      </c>
      <c r="F86">
        <v>0.24</v>
      </c>
      <c r="G86">
        <v>0.19097718289826801</v>
      </c>
    </row>
    <row r="87" spans="1:7" x14ac:dyDescent="0.25">
      <c r="A87" t="s">
        <v>2530</v>
      </c>
      <c r="B87">
        <v>330355</v>
      </c>
      <c r="C87" t="s">
        <v>2531</v>
      </c>
      <c r="D87">
        <v>0.18</v>
      </c>
      <c r="E87">
        <v>0.32307267811877199</v>
      </c>
      <c r="F87">
        <v>0.1</v>
      </c>
      <c r="G87">
        <v>0.58139917248994599</v>
      </c>
    </row>
    <row r="88" spans="1:7" x14ac:dyDescent="0.25">
      <c r="A88" t="s">
        <v>2350</v>
      </c>
      <c r="B88">
        <v>100504404</v>
      </c>
      <c r="C88" t="s">
        <v>2351</v>
      </c>
      <c r="D88">
        <v>-0.34</v>
      </c>
      <c r="E88">
        <v>0.17162479126577301</v>
      </c>
      <c r="F88">
        <v>-0.09</v>
      </c>
      <c r="G88">
        <v>0.73655154051583005</v>
      </c>
    </row>
    <row r="89" spans="1:7" x14ac:dyDescent="0.25">
      <c r="A89" t="s">
        <v>2532</v>
      </c>
      <c r="B89">
        <v>12757</v>
      </c>
      <c r="C89" t="s">
        <v>2533</v>
      </c>
      <c r="D89">
        <v>0.08</v>
      </c>
      <c r="E89">
        <v>0.83172683628396005</v>
      </c>
      <c r="F89">
        <v>0.56999999999999995</v>
      </c>
      <c r="G89">
        <v>9.0495738469360598E-2</v>
      </c>
    </row>
    <row r="90" spans="1:7" x14ac:dyDescent="0.25">
      <c r="A90" t="s">
        <v>2534</v>
      </c>
      <c r="B90">
        <v>11768</v>
      </c>
      <c r="C90" t="s">
        <v>2535</v>
      </c>
      <c r="D90">
        <v>0.09</v>
      </c>
      <c r="E90">
        <v>0.55505592029333595</v>
      </c>
      <c r="F90">
        <v>0.12</v>
      </c>
      <c r="G90">
        <v>0.45107642033613499</v>
      </c>
    </row>
    <row r="91" spans="1:7" x14ac:dyDescent="0.25">
      <c r="A91" t="s">
        <v>2536</v>
      </c>
      <c r="B91">
        <v>58518</v>
      </c>
      <c r="C91" t="s">
        <v>2537</v>
      </c>
      <c r="D91">
        <v>0.05</v>
      </c>
      <c r="E91">
        <v>0.78049979137213299</v>
      </c>
      <c r="F91">
        <v>0.2</v>
      </c>
      <c r="G91">
        <v>0.23277980581469801</v>
      </c>
    </row>
    <row r="92" spans="1:7" x14ac:dyDescent="0.25">
      <c r="A92" t="s">
        <v>2538</v>
      </c>
      <c r="B92">
        <v>53598</v>
      </c>
      <c r="C92" t="s">
        <v>2539</v>
      </c>
      <c r="D92">
        <v>0.12</v>
      </c>
      <c r="E92">
        <v>0.54679874598753297</v>
      </c>
      <c r="F92">
        <v>0.14000000000000001</v>
      </c>
      <c r="G92">
        <v>0.47973035096467398</v>
      </c>
    </row>
    <row r="93" spans="1:7" x14ac:dyDescent="0.25">
      <c r="A93" t="s">
        <v>2540</v>
      </c>
      <c r="B93">
        <v>232910</v>
      </c>
      <c r="C93" t="s">
        <v>2541</v>
      </c>
      <c r="D93">
        <v>-0.35</v>
      </c>
      <c r="E93">
        <v>0.26158137170835399</v>
      </c>
      <c r="F93">
        <v>-0.1</v>
      </c>
      <c r="G93">
        <v>0.77556851411046801</v>
      </c>
    </row>
    <row r="94" spans="1:7" x14ac:dyDescent="0.25">
      <c r="A94" t="s">
        <v>2542</v>
      </c>
      <c r="B94">
        <v>65972</v>
      </c>
      <c r="C94" t="s">
        <v>2543</v>
      </c>
      <c r="D94">
        <v>-0.01</v>
      </c>
      <c r="E94">
        <v>0.96268674463070503</v>
      </c>
      <c r="F94">
        <v>0.3</v>
      </c>
      <c r="G94">
        <v>9.0657044476980503E-2</v>
      </c>
    </row>
    <row r="95" spans="1:7" x14ac:dyDescent="0.25">
      <c r="A95" t="s">
        <v>2544</v>
      </c>
      <c r="B95">
        <v>11765</v>
      </c>
      <c r="C95" t="s">
        <v>2545</v>
      </c>
      <c r="D95">
        <v>-0.31</v>
      </c>
      <c r="E95">
        <v>0.10509944606221799</v>
      </c>
      <c r="F95">
        <v>-0.01</v>
      </c>
      <c r="G95">
        <v>0.96162702344403095</v>
      </c>
    </row>
    <row r="96" spans="1:7" x14ac:dyDescent="0.25">
      <c r="A96" t="s">
        <v>2546</v>
      </c>
      <c r="B96">
        <v>228983</v>
      </c>
      <c r="C96" t="s">
        <v>2547</v>
      </c>
      <c r="D96">
        <v>0.06</v>
      </c>
      <c r="E96">
        <v>0.73425451534609998</v>
      </c>
      <c r="F96">
        <v>0.15</v>
      </c>
      <c r="G96">
        <v>0.35690370211946798</v>
      </c>
    </row>
    <row r="97" spans="1:7" x14ac:dyDescent="0.25">
      <c r="A97" t="s">
        <v>2548</v>
      </c>
      <c r="B97">
        <v>77371</v>
      </c>
      <c r="C97" t="s">
        <v>2549</v>
      </c>
      <c r="D97">
        <v>-0.41</v>
      </c>
      <c r="E97">
        <v>0.105941454590669</v>
      </c>
      <c r="F97">
        <v>0</v>
      </c>
      <c r="G97">
        <v>0.99590554472888004</v>
      </c>
    </row>
    <row r="98" spans="1:7" x14ac:dyDescent="0.25">
      <c r="A98" t="s">
        <v>2550</v>
      </c>
      <c r="B98">
        <v>11840</v>
      </c>
      <c r="C98" t="s">
        <v>2551</v>
      </c>
      <c r="D98">
        <v>-0.52</v>
      </c>
      <c r="E98">
        <v>0.227034919275589</v>
      </c>
      <c r="F98">
        <v>-0.05</v>
      </c>
      <c r="G98">
        <v>0.91047217395206603</v>
      </c>
    </row>
    <row r="99" spans="1:7" x14ac:dyDescent="0.25">
      <c r="A99" t="s">
        <v>2552</v>
      </c>
      <c r="B99">
        <v>27054</v>
      </c>
      <c r="C99" t="s">
        <v>2553</v>
      </c>
      <c r="D99">
        <v>-0.02</v>
      </c>
      <c r="E99">
        <v>0.932261406427211</v>
      </c>
      <c r="F99">
        <v>-0.19</v>
      </c>
      <c r="G99">
        <v>0.21684722611167301</v>
      </c>
    </row>
    <row r="100" spans="1:7" x14ac:dyDescent="0.25">
      <c r="A100" t="s">
        <v>2554</v>
      </c>
      <c r="B100">
        <v>229697</v>
      </c>
      <c r="C100" t="s">
        <v>2555</v>
      </c>
      <c r="D100">
        <v>0.16</v>
      </c>
      <c r="E100">
        <v>0.47692634025484598</v>
      </c>
      <c r="F100">
        <v>0.1</v>
      </c>
      <c r="G100">
        <v>0.67620037454308501</v>
      </c>
    </row>
    <row r="101" spans="1:7" x14ac:dyDescent="0.25">
      <c r="A101" t="s">
        <v>2556</v>
      </c>
      <c r="B101">
        <v>16563</v>
      </c>
      <c r="C101" t="s">
        <v>2557</v>
      </c>
      <c r="D101">
        <v>-0.31</v>
      </c>
      <c r="E101">
        <v>0.24459098598843401</v>
      </c>
      <c r="F101">
        <v>-0.03</v>
      </c>
      <c r="G101">
        <v>0.91612843154721102</v>
      </c>
    </row>
    <row r="102" spans="1:7" x14ac:dyDescent="0.25">
      <c r="A102" t="s">
        <v>2558</v>
      </c>
      <c r="B102">
        <v>56094</v>
      </c>
      <c r="C102" t="s">
        <v>2559</v>
      </c>
      <c r="D102">
        <v>0.2</v>
      </c>
      <c r="E102">
        <v>0.32927073121855199</v>
      </c>
      <c r="F102">
        <v>-0.03</v>
      </c>
      <c r="G102">
        <v>0.87949274194946503</v>
      </c>
    </row>
    <row r="103" spans="1:7" x14ac:dyDescent="0.25">
      <c r="A103" t="s">
        <v>2560</v>
      </c>
      <c r="B103">
        <v>20742</v>
      </c>
      <c r="C103" t="s">
        <v>2561</v>
      </c>
      <c r="D103">
        <v>-0.27</v>
      </c>
      <c r="E103">
        <v>0.41856193907577299</v>
      </c>
      <c r="F103">
        <v>0.09</v>
      </c>
      <c r="G103">
        <v>0.80756293162397397</v>
      </c>
    </row>
    <row r="104" spans="1:7" x14ac:dyDescent="0.25">
      <c r="A104" t="s">
        <v>2562</v>
      </c>
      <c r="B104">
        <v>99683</v>
      </c>
      <c r="C104" t="s">
        <v>2563</v>
      </c>
      <c r="D104">
        <v>-0.12</v>
      </c>
      <c r="E104">
        <v>0.51904587125882495</v>
      </c>
      <c r="F104">
        <v>7.0000000000000007E-2</v>
      </c>
      <c r="G104">
        <v>0.72210271158141304</v>
      </c>
    </row>
    <row r="105" spans="1:7" x14ac:dyDescent="0.25">
      <c r="A105" t="s">
        <v>2564</v>
      </c>
      <c r="B105">
        <v>56092</v>
      </c>
      <c r="C105" t="s">
        <v>2565</v>
      </c>
      <c r="D105">
        <v>0.05</v>
      </c>
      <c r="E105">
        <v>0.72304869969720897</v>
      </c>
      <c r="F105">
        <v>0.08</v>
      </c>
      <c r="G105">
        <v>0.54021548500535999</v>
      </c>
    </row>
    <row r="106" spans="1:7" x14ac:dyDescent="0.25">
      <c r="A106" t="s">
        <v>2566</v>
      </c>
      <c r="B106">
        <v>104002</v>
      </c>
      <c r="C106" t="s">
        <v>2567</v>
      </c>
      <c r="D106">
        <v>0.15</v>
      </c>
      <c r="E106">
        <v>0.33841641654578303</v>
      </c>
      <c r="F106">
        <v>0.01</v>
      </c>
      <c r="G106">
        <v>0.93689352002958903</v>
      </c>
    </row>
    <row r="107" spans="1:7" x14ac:dyDescent="0.25">
      <c r="A107" t="s">
        <v>1088</v>
      </c>
      <c r="B107">
        <v>381091</v>
      </c>
      <c r="C107" t="s">
        <v>1089</v>
      </c>
      <c r="D107">
        <v>-0.09</v>
      </c>
      <c r="E107">
        <v>0.65761519943939295</v>
      </c>
      <c r="F107">
        <v>-0.1</v>
      </c>
      <c r="G107">
        <v>0.618592301685576</v>
      </c>
    </row>
    <row r="108" spans="1:7" x14ac:dyDescent="0.25">
      <c r="A108" t="s">
        <v>2568</v>
      </c>
      <c r="B108">
        <v>109820</v>
      </c>
      <c r="C108" t="s">
        <v>2569</v>
      </c>
      <c r="D108">
        <v>-0.08</v>
      </c>
      <c r="E108">
        <v>0.68162990134205503</v>
      </c>
      <c r="F108">
        <v>-0.1</v>
      </c>
      <c r="G108">
        <v>0.61357562090226503</v>
      </c>
    </row>
    <row r="109" spans="1:7" x14ac:dyDescent="0.25">
      <c r="A109" t="s">
        <v>2570</v>
      </c>
      <c r="B109">
        <v>207607</v>
      </c>
      <c r="C109" t="s">
        <v>2571</v>
      </c>
      <c r="D109">
        <v>-0.1</v>
      </c>
      <c r="E109">
        <v>0.50540681028079504</v>
      </c>
      <c r="F109">
        <v>0.04</v>
      </c>
      <c r="G109">
        <v>0.82073723590291203</v>
      </c>
    </row>
    <row r="110" spans="1:7" x14ac:dyDescent="0.25">
      <c r="A110" t="s">
        <v>2572</v>
      </c>
      <c r="B110">
        <v>13427</v>
      </c>
      <c r="C110" t="s">
        <v>2573</v>
      </c>
      <c r="D110">
        <v>-0.06</v>
      </c>
      <c r="E110">
        <v>0.65648673503280397</v>
      </c>
      <c r="F110">
        <v>0.06</v>
      </c>
      <c r="G110">
        <v>0.67213269935047504</v>
      </c>
    </row>
    <row r="111" spans="1:7" x14ac:dyDescent="0.25">
      <c r="A111" t="s">
        <v>2574</v>
      </c>
      <c r="B111">
        <v>218811</v>
      </c>
      <c r="C111" t="s">
        <v>2575</v>
      </c>
      <c r="D111">
        <v>0.03</v>
      </c>
      <c r="E111">
        <v>0.87690010139347496</v>
      </c>
      <c r="F111">
        <v>0.13</v>
      </c>
      <c r="G111">
        <v>0.45774024623840098</v>
      </c>
    </row>
    <row r="112" spans="1:7" x14ac:dyDescent="0.25">
      <c r="A112" t="s">
        <v>2576</v>
      </c>
      <c r="B112">
        <v>56835</v>
      </c>
      <c r="C112" t="s">
        <v>2577</v>
      </c>
      <c r="D112">
        <v>0.05</v>
      </c>
      <c r="E112">
        <v>0.76994953950145095</v>
      </c>
      <c r="F112">
        <v>0.1</v>
      </c>
      <c r="G112">
        <v>0.58532755922670099</v>
      </c>
    </row>
    <row r="113" spans="1:7" x14ac:dyDescent="0.25">
      <c r="A113" t="s">
        <v>2578</v>
      </c>
      <c r="B113">
        <v>16569</v>
      </c>
      <c r="C113" t="s">
        <v>2579</v>
      </c>
      <c r="D113">
        <v>0.08</v>
      </c>
      <c r="E113">
        <v>0.76959011091598095</v>
      </c>
      <c r="F113">
        <v>0.13</v>
      </c>
      <c r="G113">
        <v>0.60540380726829701</v>
      </c>
    </row>
    <row r="114" spans="1:7" x14ac:dyDescent="0.25">
      <c r="A114" t="s">
        <v>2580</v>
      </c>
      <c r="B114">
        <v>11842</v>
      </c>
      <c r="C114" t="s">
        <v>2581</v>
      </c>
      <c r="D114">
        <v>-7.0000000000000007E-2</v>
      </c>
      <c r="E114">
        <v>0.67404251264262605</v>
      </c>
      <c r="F114">
        <v>-0.06</v>
      </c>
      <c r="G114">
        <v>0.70412634618334102</v>
      </c>
    </row>
    <row r="115" spans="1:7" x14ac:dyDescent="0.25">
      <c r="A115" t="s">
        <v>2582</v>
      </c>
      <c r="B115">
        <v>56464</v>
      </c>
      <c r="C115" t="s">
        <v>2583</v>
      </c>
      <c r="D115">
        <v>-0.27</v>
      </c>
      <c r="E115">
        <v>0.43043909849227202</v>
      </c>
      <c r="F115">
        <v>0.02</v>
      </c>
      <c r="G115">
        <v>0.95015030984932203</v>
      </c>
    </row>
    <row r="116" spans="1:7" x14ac:dyDescent="0.25">
      <c r="A116" t="s">
        <v>2584</v>
      </c>
      <c r="B116">
        <v>19349</v>
      </c>
      <c r="C116" t="s">
        <v>2585</v>
      </c>
      <c r="D116">
        <v>0.01</v>
      </c>
      <c r="E116">
        <v>0.98182616737414197</v>
      </c>
      <c r="F116">
        <v>0.16</v>
      </c>
      <c r="G116">
        <v>0.510145890799514</v>
      </c>
    </row>
    <row r="117" spans="1:7" x14ac:dyDescent="0.25">
      <c r="A117" t="s">
        <v>2586</v>
      </c>
      <c r="B117">
        <v>59288</v>
      </c>
      <c r="C117" t="s">
        <v>2587</v>
      </c>
      <c r="D117">
        <v>0.12</v>
      </c>
      <c r="E117">
        <v>0.704390274109846</v>
      </c>
      <c r="F117">
        <v>0.08</v>
      </c>
      <c r="G117">
        <v>0.79749073330798903</v>
      </c>
    </row>
    <row r="118" spans="1:7" x14ac:dyDescent="0.25">
      <c r="A118" t="s">
        <v>2588</v>
      </c>
      <c r="B118">
        <v>13426</v>
      </c>
      <c r="C118" t="s">
        <v>2589</v>
      </c>
      <c r="D118">
        <v>7.0000000000000007E-2</v>
      </c>
      <c r="E118">
        <v>0.63475028887162899</v>
      </c>
      <c r="F118">
        <v>0.03</v>
      </c>
      <c r="G118">
        <v>0.87391203630705605</v>
      </c>
    </row>
    <row r="119" spans="1:7" x14ac:dyDescent="0.25">
      <c r="A119" t="s">
        <v>2590</v>
      </c>
      <c r="B119">
        <v>64139</v>
      </c>
      <c r="C119" t="s">
        <v>2591</v>
      </c>
      <c r="D119">
        <v>0.1</v>
      </c>
      <c r="E119">
        <v>0.61784294753176805</v>
      </c>
      <c r="F119">
        <v>0.02</v>
      </c>
      <c r="G119">
        <v>0.92783443729857495</v>
      </c>
    </row>
    <row r="120" spans="1:7" x14ac:dyDescent="0.25">
      <c r="A120" t="s">
        <v>2592</v>
      </c>
      <c r="B120">
        <v>73470</v>
      </c>
      <c r="C120" t="s">
        <v>2593</v>
      </c>
      <c r="D120">
        <v>7.0000000000000007E-2</v>
      </c>
      <c r="E120">
        <v>0.70497013533039798</v>
      </c>
      <c r="F120">
        <v>-0.03</v>
      </c>
      <c r="G120">
        <v>0.85358836623909595</v>
      </c>
    </row>
    <row r="121" spans="1:7" x14ac:dyDescent="0.25">
      <c r="A121" t="s">
        <v>2594</v>
      </c>
      <c r="B121">
        <v>408058</v>
      </c>
      <c r="C121" t="s">
        <v>2595</v>
      </c>
      <c r="D121">
        <v>0</v>
      </c>
      <c r="E121">
        <v>0.99015206435332204</v>
      </c>
      <c r="F121">
        <v>0.08</v>
      </c>
      <c r="G121">
        <v>0.62450953328853698</v>
      </c>
    </row>
    <row r="122" spans="1:7" x14ac:dyDescent="0.25">
      <c r="A122" t="s">
        <v>2596</v>
      </c>
      <c r="B122">
        <v>16579</v>
      </c>
      <c r="C122" t="s">
        <v>2597</v>
      </c>
      <c r="D122">
        <v>0.01</v>
      </c>
      <c r="E122">
        <v>0.98410797110694803</v>
      </c>
      <c r="F122">
        <v>0.1</v>
      </c>
      <c r="G122">
        <v>0.66833504900335305</v>
      </c>
    </row>
    <row r="123" spans="1:7" x14ac:dyDescent="0.25">
      <c r="A123" t="s">
        <v>2598</v>
      </c>
      <c r="B123">
        <v>16594</v>
      </c>
      <c r="C123" t="s">
        <v>2599</v>
      </c>
      <c r="D123">
        <v>0.04</v>
      </c>
      <c r="E123">
        <v>0.84309040009550995</v>
      </c>
      <c r="F123">
        <v>0.04</v>
      </c>
      <c r="G123">
        <v>0.82160424051278103</v>
      </c>
    </row>
    <row r="124" spans="1:7" x14ac:dyDescent="0.25">
      <c r="A124" t="s">
        <v>2600</v>
      </c>
      <c r="B124">
        <v>110084</v>
      </c>
      <c r="C124" t="s">
        <v>2601</v>
      </c>
      <c r="D124">
        <v>0</v>
      </c>
      <c r="E124">
        <v>0.99824316285750503</v>
      </c>
      <c r="F124">
        <v>0.1</v>
      </c>
      <c r="G124">
        <v>0.666576164414587</v>
      </c>
    </row>
    <row r="125" spans="1:7" x14ac:dyDescent="0.25">
      <c r="A125" t="s">
        <v>2602</v>
      </c>
      <c r="B125">
        <v>20224</v>
      </c>
      <c r="C125" t="s">
        <v>2603</v>
      </c>
      <c r="D125">
        <v>-0.05</v>
      </c>
      <c r="E125">
        <v>0.857872155819422</v>
      </c>
      <c r="F125">
        <v>0.03</v>
      </c>
      <c r="G125">
        <v>0.90587294387407902</v>
      </c>
    </row>
    <row r="126" spans="1:7" x14ac:dyDescent="0.25">
      <c r="A126" t="s">
        <v>2604</v>
      </c>
      <c r="B126">
        <v>67300</v>
      </c>
      <c r="C126" t="s">
        <v>2605</v>
      </c>
      <c r="D126">
        <v>0.01</v>
      </c>
      <c r="E126">
        <v>0.98512052520586302</v>
      </c>
      <c r="F126">
        <v>0.14000000000000001</v>
      </c>
      <c r="G126">
        <v>0.78602376174700095</v>
      </c>
    </row>
    <row r="127" spans="1:7" x14ac:dyDescent="0.25">
      <c r="A127" t="s">
        <v>2606</v>
      </c>
      <c r="B127">
        <v>71779</v>
      </c>
      <c r="C127" t="s">
        <v>2607</v>
      </c>
      <c r="D127">
        <v>0.03</v>
      </c>
      <c r="E127">
        <v>0.85259088658274795</v>
      </c>
      <c r="F127">
        <v>0.01</v>
      </c>
      <c r="G127">
        <v>0.955981221286335</v>
      </c>
    </row>
    <row r="128" spans="1:7" x14ac:dyDescent="0.25">
      <c r="A128" t="s">
        <v>2608</v>
      </c>
      <c r="B128">
        <v>11769</v>
      </c>
      <c r="C128" t="s">
        <v>2609</v>
      </c>
      <c r="D128">
        <v>0.04</v>
      </c>
      <c r="E128">
        <v>0.868862770057231</v>
      </c>
      <c r="F128">
        <v>-0.02</v>
      </c>
      <c r="G128">
        <v>0.94901063585738499</v>
      </c>
    </row>
    <row r="129" spans="1:7" x14ac:dyDescent="0.25">
      <c r="A129" t="s">
        <v>2610</v>
      </c>
      <c r="B129">
        <v>16593</v>
      </c>
      <c r="C129" t="s">
        <v>2611</v>
      </c>
      <c r="D129">
        <v>0.01</v>
      </c>
      <c r="E129">
        <v>0.97392855099176501</v>
      </c>
      <c r="F129">
        <v>0.05</v>
      </c>
      <c r="G129">
        <v>0.84396296537821602</v>
      </c>
    </row>
    <row r="130" spans="1:7" x14ac:dyDescent="0.25">
      <c r="A130" t="s">
        <v>2612</v>
      </c>
      <c r="B130">
        <v>69926</v>
      </c>
      <c r="C130" t="s">
        <v>2613</v>
      </c>
      <c r="D130">
        <v>0.03</v>
      </c>
      <c r="E130">
        <v>0.84060875337091501</v>
      </c>
      <c r="F130">
        <v>0</v>
      </c>
      <c r="G130">
        <v>0.98822332139921598</v>
      </c>
    </row>
    <row r="131" spans="1:7" x14ac:dyDescent="0.25">
      <c r="A131" t="s">
        <v>2614</v>
      </c>
      <c r="B131">
        <v>22428</v>
      </c>
      <c r="C131" t="s">
        <v>2615</v>
      </c>
      <c r="D131">
        <v>0.04</v>
      </c>
      <c r="E131">
        <v>0.84130431745574796</v>
      </c>
      <c r="F131">
        <v>0</v>
      </c>
      <c r="G131">
        <v>0.99298724287628504</v>
      </c>
    </row>
  </sheetData>
  <conditionalFormatting sqref="E2:E131">
    <cfRule type="cellIs" dxfId="5" priority="2" operator="lessThan">
      <formula>0.05</formula>
    </cfRule>
  </conditionalFormatting>
  <conditionalFormatting sqref="G2:G131">
    <cfRule type="cellIs" dxfId="4" priority="1" operator="lessThan">
      <formula>0.05</formula>
    </cfRule>
  </conditionalFormatting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1"/>
  <sheetViews>
    <sheetView workbookViewId="0">
      <selection activeCell="L33" sqref="L33"/>
    </sheetView>
  </sheetViews>
  <sheetFormatPr baseColWidth="10" defaultColWidth="9.140625" defaultRowHeight="15" x14ac:dyDescent="0.25"/>
  <cols>
    <col min="1" max="1" width="11.28515625" customWidth="1"/>
    <col min="2" max="2" width="15.85546875" customWidth="1"/>
    <col min="3" max="3" width="14" customWidth="1"/>
    <col min="4" max="4" width="19.5703125" customWidth="1"/>
    <col min="5" max="5" width="21.85546875" customWidth="1"/>
    <col min="6" max="6" width="23.85546875" customWidth="1"/>
    <col min="7" max="7" width="27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2382</v>
      </c>
      <c r="B2">
        <v>327954</v>
      </c>
      <c r="C2" t="s">
        <v>2383</v>
      </c>
      <c r="D2">
        <v>1.7</v>
      </c>
      <c r="E2">
        <v>3.48386337205357E-3</v>
      </c>
      <c r="F2">
        <v>2.65</v>
      </c>
      <c r="G2">
        <v>1.22061689236985E-4</v>
      </c>
    </row>
    <row r="3" spans="1:7" x14ac:dyDescent="0.25">
      <c r="A3" t="s">
        <v>2368</v>
      </c>
      <c r="B3">
        <v>15002</v>
      </c>
      <c r="C3" t="s">
        <v>2369</v>
      </c>
      <c r="D3">
        <v>-1.19</v>
      </c>
      <c r="E3">
        <v>4.8442871101261904E-3</v>
      </c>
      <c r="F3">
        <v>-1.61</v>
      </c>
      <c r="G3">
        <v>3.3375735435589902E-4</v>
      </c>
    </row>
    <row r="4" spans="1:7" x14ac:dyDescent="0.25">
      <c r="A4" t="s">
        <v>2384</v>
      </c>
      <c r="B4">
        <v>229841</v>
      </c>
      <c r="C4" t="s">
        <v>2385</v>
      </c>
      <c r="D4">
        <v>-0.93</v>
      </c>
      <c r="E4">
        <v>5.8986327065743901E-3</v>
      </c>
      <c r="F4">
        <v>-1.68</v>
      </c>
      <c r="G4">
        <v>1.2685082931602299E-4</v>
      </c>
    </row>
    <row r="5" spans="1:7" x14ac:dyDescent="0.25">
      <c r="A5" t="s">
        <v>2386</v>
      </c>
      <c r="B5">
        <v>234663</v>
      </c>
      <c r="C5" t="s">
        <v>2387</v>
      </c>
      <c r="D5">
        <v>-0.74</v>
      </c>
      <c r="E5">
        <v>5.2286063316630696E-3</v>
      </c>
      <c r="F5">
        <v>-0.82</v>
      </c>
      <c r="G5">
        <v>9.0296190838592505E-4</v>
      </c>
    </row>
    <row r="6" spans="1:7" x14ac:dyDescent="0.25">
      <c r="A6" t="s">
        <v>2388</v>
      </c>
      <c r="B6">
        <v>16551</v>
      </c>
      <c r="C6" t="s">
        <v>2389</v>
      </c>
      <c r="D6">
        <v>-1.08</v>
      </c>
      <c r="E6">
        <v>6.4156975244860498E-3</v>
      </c>
      <c r="F6">
        <v>-1.68</v>
      </c>
      <c r="G6">
        <v>2.7788197449057298E-4</v>
      </c>
    </row>
    <row r="7" spans="1:7" x14ac:dyDescent="0.25">
      <c r="A7" t="s">
        <v>2390</v>
      </c>
      <c r="B7">
        <v>13038</v>
      </c>
      <c r="C7" t="s">
        <v>2391</v>
      </c>
      <c r="D7">
        <v>1.57</v>
      </c>
      <c r="E7">
        <v>1.0392439612504499E-3</v>
      </c>
      <c r="F7">
        <v>0.7</v>
      </c>
      <c r="G7">
        <v>7.2878315817255703E-3</v>
      </c>
    </row>
    <row r="8" spans="1:7" x14ac:dyDescent="0.25">
      <c r="A8" t="s">
        <v>2370</v>
      </c>
      <c r="B8">
        <v>14998</v>
      </c>
      <c r="C8" t="s">
        <v>2371</v>
      </c>
      <c r="D8">
        <v>-1.18</v>
      </c>
      <c r="E8">
        <v>8.0985286845816906E-3</v>
      </c>
      <c r="F8">
        <v>-2.06</v>
      </c>
      <c r="G8">
        <v>2.3205590163674199E-4</v>
      </c>
    </row>
    <row r="9" spans="1:7" x14ac:dyDescent="0.25">
      <c r="A9" t="s">
        <v>2392</v>
      </c>
      <c r="B9">
        <v>73804</v>
      </c>
      <c r="C9" t="s">
        <v>2393</v>
      </c>
      <c r="D9">
        <v>-1.07</v>
      </c>
      <c r="E9">
        <v>8.8990146070677296E-3</v>
      </c>
      <c r="F9">
        <v>-2.1800000000000002</v>
      </c>
      <c r="G9">
        <v>1.3842087154858601E-4</v>
      </c>
    </row>
    <row r="10" spans="1:7" x14ac:dyDescent="0.25">
      <c r="A10" t="s">
        <v>2394</v>
      </c>
      <c r="B10">
        <v>252903</v>
      </c>
      <c r="C10" t="s">
        <v>2395</v>
      </c>
      <c r="D10">
        <v>-0.67</v>
      </c>
      <c r="E10">
        <v>9.2270977176890298E-3</v>
      </c>
      <c r="F10">
        <v>-0.9</v>
      </c>
      <c r="G10">
        <v>8.8180976919800596E-4</v>
      </c>
    </row>
    <row r="11" spans="1:7" x14ac:dyDescent="0.25">
      <c r="A11" t="s">
        <v>1672</v>
      </c>
      <c r="B11">
        <v>22034</v>
      </c>
      <c r="C11" t="s">
        <v>1673</v>
      </c>
      <c r="D11">
        <v>0.71</v>
      </c>
      <c r="E11">
        <v>9.9025472539004695E-3</v>
      </c>
      <c r="F11">
        <v>1.28</v>
      </c>
      <c r="G11">
        <v>2.6004559954940999E-4</v>
      </c>
    </row>
    <row r="12" spans="1:7" x14ac:dyDescent="0.25">
      <c r="A12" t="s">
        <v>2372</v>
      </c>
      <c r="B12">
        <v>15001</v>
      </c>
      <c r="C12" t="s">
        <v>2373</v>
      </c>
      <c r="D12">
        <v>-0.94</v>
      </c>
      <c r="E12">
        <v>6.3260047131698102E-3</v>
      </c>
      <c r="F12">
        <v>-0.7</v>
      </c>
      <c r="G12">
        <v>8.2897732502576708E-3</v>
      </c>
    </row>
    <row r="13" spans="1:7" x14ac:dyDescent="0.25">
      <c r="A13" t="s">
        <v>2396</v>
      </c>
      <c r="B13">
        <v>72925</v>
      </c>
      <c r="C13" t="s">
        <v>2397</v>
      </c>
      <c r="D13">
        <v>-1.24</v>
      </c>
      <c r="E13">
        <v>1.53700235449483E-2</v>
      </c>
      <c r="F13">
        <v>-2.36</v>
      </c>
      <c r="G13">
        <v>3.7290282142984899E-4</v>
      </c>
    </row>
    <row r="14" spans="1:7" x14ac:dyDescent="0.25">
      <c r="A14" t="s">
        <v>2374</v>
      </c>
      <c r="B14">
        <v>14999</v>
      </c>
      <c r="C14" t="s">
        <v>2375</v>
      </c>
      <c r="D14">
        <v>-0.78</v>
      </c>
      <c r="E14">
        <v>1.89296524543748E-2</v>
      </c>
      <c r="F14">
        <v>-1.27</v>
      </c>
      <c r="G14">
        <v>9.8397783356075604E-4</v>
      </c>
    </row>
    <row r="15" spans="1:7" x14ac:dyDescent="0.25">
      <c r="A15" t="s">
        <v>2398</v>
      </c>
      <c r="B15">
        <v>20743</v>
      </c>
      <c r="C15" t="s">
        <v>2399</v>
      </c>
      <c r="D15">
        <v>0.61</v>
      </c>
      <c r="E15">
        <v>1.01629532849952E-2</v>
      </c>
      <c r="F15">
        <v>0.5</v>
      </c>
      <c r="G15">
        <v>1.0105952926531801E-2</v>
      </c>
    </row>
    <row r="16" spans="1:7" x14ac:dyDescent="0.25">
      <c r="A16" t="s">
        <v>2400</v>
      </c>
      <c r="B16">
        <v>71819</v>
      </c>
      <c r="C16" t="s">
        <v>2401</v>
      </c>
      <c r="D16">
        <v>-0.74</v>
      </c>
      <c r="E16">
        <v>2.3921334209683998E-2</v>
      </c>
      <c r="F16">
        <v>-1.61</v>
      </c>
      <c r="G16">
        <v>3.8231288375935503E-4</v>
      </c>
    </row>
    <row r="17" spans="1:7" x14ac:dyDescent="0.25">
      <c r="A17" t="s">
        <v>2402</v>
      </c>
      <c r="B17">
        <v>110033</v>
      </c>
      <c r="C17" t="s">
        <v>2403</v>
      </c>
      <c r="D17">
        <v>-0.94</v>
      </c>
      <c r="E17">
        <v>2.42400666278846E-2</v>
      </c>
      <c r="F17">
        <v>-1.23</v>
      </c>
      <c r="G17">
        <v>4.2440255391144903E-3</v>
      </c>
    </row>
    <row r="18" spans="1:7" x14ac:dyDescent="0.25">
      <c r="A18" t="s">
        <v>2404</v>
      </c>
      <c r="B18">
        <v>69162</v>
      </c>
      <c r="C18" t="s">
        <v>2405</v>
      </c>
      <c r="D18">
        <v>-0.7</v>
      </c>
      <c r="E18">
        <v>1.02619570934828E-2</v>
      </c>
      <c r="F18">
        <v>-0.5</v>
      </c>
      <c r="G18">
        <v>1.94808091387869E-2</v>
      </c>
    </row>
    <row r="19" spans="1:7" x14ac:dyDescent="0.25">
      <c r="A19" t="s">
        <v>2312</v>
      </c>
      <c r="B19">
        <v>14960</v>
      </c>
      <c r="C19" t="s">
        <v>2313</v>
      </c>
      <c r="D19">
        <v>-0.56000000000000005</v>
      </c>
      <c r="E19">
        <v>2.9036744984079502E-2</v>
      </c>
      <c r="F19">
        <v>-0.99</v>
      </c>
      <c r="G19">
        <v>1.3198061791568399E-3</v>
      </c>
    </row>
    <row r="20" spans="1:7" x14ac:dyDescent="0.25">
      <c r="A20" t="s">
        <v>2406</v>
      </c>
      <c r="B20">
        <v>11764</v>
      </c>
      <c r="C20" t="s">
        <v>2407</v>
      </c>
      <c r="D20">
        <v>-0.65</v>
      </c>
      <c r="E20">
        <v>2.1966648064800701E-2</v>
      </c>
      <c r="F20">
        <v>-0.64</v>
      </c>
      <c r="G20">
        <v>1.3395772118590299E-2</v>
      </c>
    </row>
    <row r="21" spans="1:7" x14ac:dyDescent="0.25">
      <c r="A21" t="s">
        <v>2408</v>
      </c>
      <c r="B21">
        <v>19141</v>
      </c>
      <c r="C21" t="s">
        <v>2409</v>
      </c>
      <c r="D21">
        <v>0.95</v>
      </c>
      <c r="E21">
        <v>3.20576077676454E-2</v>
      </c>
      <c r="F21">
        <v>1.3</v>
      </c>
      <c r="G21">
        <v>5.1827568615148397E-3</v>
      </c>
    </row>
    <row r="22" spans="1:7" x14ac:dyDescent="0.25">
      <c r="A22" t="s">
        <v>2410</v>
      </c>
      <c r="B22">
        <v>16573</v>
      </c>
      <c r="C22" t="s">
        <v>2411</v>
      </c>
      <c r="D22">
        <v>-0.77</v>
      </c>
      <c r="E22">
        <v>3.4313781271826702E-2</v>
      </c>
      <c r="F22">
        <v>-0.86</v>
      </c>
      <c r="G22">
        <v>1.4249770718579699E-2</v>
      </c>
    </row>
    <row r="23" spans="1:7" x14ac:dyDescent="0.25">
      <c r="A23" t="s">
        <v>2412</v>
      </c>
      <c r="B23">
        <v>70218</v>
      </c>
      <c r="C23" t="s">
        <v>2413</v>
      </c>
      <c r="D23">
        <v>-0.37</v>
      </c>
      <c r="E23">
        <v>4.7913235637223099E-2</v>
      </c>
      <c r="F23">
        <v>-0.82</v>
      </c>
      <c r="G23">
        <v>9.7534545363741601E-4</v>
      </c>
    </row>
    <row r="24" spans="1:7" x14ac:dyDescent="0.25">
      <c r="A24" t="s">
        <v>2414</v>
      </c>
      <c r="B24">
        <v>280408</v>
      </c>
      <c r="C24" t="s">
        <v>2415</v>
      </c>
      <c r="D24">
        <v>0.43</v>
      </c>
      <c r="E24">
        <v>3.5340410485735801E-2</v>
      </c>
      <c r="F24">
        <v>0.49</v>
      </c>
      <c r="G24">
        <v>1.3936170771526901E-2</v>
      </c>
    </row>
    <row r="25" spans="1:7" x14ac:dyDescent="0.25">
      <c r="A25" t="s">
        <v>226</v>
      </c>
      <c r="B25">
        <v>14961</v>
      </c>
      <c r="C25" t="s">
        <v>227</v>
      </c>
      <c r="D25">
        <v>-0.78</v>
      </c>
      <c r="E25">
        <v>3.88594323994585E-2</v>
      </c>
      <c r="F25">
        <v>-0.95</v>
      </c>
      <c r="G25">
        <v>1.19556967743114E-2</v>
      </c>
    </row>
    <row r="26" spans="1:7" x14ac:dyDescent="0.25">
      <c r="A26" t="s">
        <v>2376</v>
      </c>
      <c r="B26">
        <v>15000</v>
      </c>
      <c r="C26" t="s">
        <v>2377</v>
      </c>
      <c r="D26">
        <v>-1.1599999999999999</v>
      </c>
      <c r="E26">
        <v>3.69929512285153E-2</v>
      </c>
      <c r="F26">
        <v>-1.22</v>
      </c>
      <c r="G26">
        <v>2.04815326950415E-2</v>
      </c>
    </row>
    <row r="27" spans="1:7" x14ac:dyDescent="0.25">
      <c r="A27" t="s">
        <v>2416</v>
      </c>
      <c r="B27">
        <v>13191</v>
      </c>
      <c r="C27" t="s">
        <v>2417</v>
      </c>
      <c r="D27">
        <v>-1.05</v>
      </c>
      <c r="E27">
        <v>1.32131745841288E-2</v>
      </c>
      <c r="F27">
        <v>-0.64</v>
      </c>
      <c r="G27">
        <v>4.8134490716070497E-2</v>
      </c>
    </row>
    <row r="28" spans="1:7" x14ac:dyDescent="0.25">
      <c r="A28" t="s">
        <v>2418</v>
      </c>
      <c r="B28">
        <v>16570</v>
      </c>
      <c r="C28" t="s">
        <v>2419</v>
      </c>
      <c r="D28">
        <v>0.55000000000000004</v>
      </c>
      <c r="E28">
        <v>5.38534332722342E-2</v>
      </c>
      <c r="F28">
        <v>0.79</v>
      </c>
      <c r="G28">
        <v>9.2420858164037906E-3</v>
      </c>
    </row>
    <row r="29" spans="1:7" x14ac:dyDescent="0.25">
      <c r="A29" t="s">
        <v>2420</v>
      </c>
      <c r="B29">
        <v>110350</v>
      </c>
      <c r="C29" t="s">
        <v>2421</v>
      </c>
      <c r="D29">
        <v>-0.56999999999999995</v>
      </c>
      <c r="E29">
        <v>7.4830468784796406E-2</v>
      </c>
      <c r="F29">
        <v>-1.1299999999999999</v>
      </c>
      <c r="G29">
        <v>3.63922251353098E-3</v>
      </c>
    </row>
    <row r="30" spans="1:7" x14ac:dyDescent="0.25">
      <c r="A30" t="s">
        <v>2422</v>
      </c>
      <c r="B30">
        <v>20405</v>
      </c>
      <c r="C30" t="s">
        <v>2423</v>
      </c>
      <c r="D30">
        <v>-0.41</v>
      </c>
      <c r="E30">
        <v>6.16099225014358E-2</v>
      </c>
      <c r="F30">
        <v>-0.52</v>
      </c>
      <c r="G30">
        <v>1.9549943417856801E-2</v>
      </c>
    </row>
    <row r="31" spans="1:7" x14ac:dyDescent="0.25">
      <c r="A31" t="s">
        <v>2424</v>
      </c>
      <c r="B31">
        <v>56455</v>
      </c>
      <c r="C31" t="s">
        <v>2425</v>
      </c>
      <c r="D31">
        <v>-0.48</v>
      </c>
      <c r="E31">
        <v>7.9219877934336103E-2</v>
      </c>
      <c r="F31">
        <v>-0.86</v>
      </c>
      <c r="G31">
        <v>6.5874570341735101E-3</v>
      </c>
    </row>
    <row r="32" spans="1:7" x14ac:dyDescent="0.25">
      <c r="A32" t="s">
        <v>2426</v>
      </c>
      <c r="B32">
        <v>11772</v>
      </c>
      <c r="C32" t="s">
        <v>2427</v>
      </c>
      <c r="D32">
        <v>-0.49</v>
      </c>
      <c r="E32">
        <v>7.2882304988530697E-2</v>
      </c>
      <c r="F32">
        <v>-0.66</v>
      </c>
      <c r="G32">
        <v>1.93092711123556E-2</v>
      </c>
    </row>
    <row r="33" spans="1:7" x14ac:dyDescent="0.25">
      <c r="A33" t="s">
        <v>2428</v>
      </c>
      <c r="B33">
        <v>16571</v>
      </c>
      <c r="C33" t="s">
        <v>2429</v>
      </c>
      <c r="D33">
        <v>-0.28999999999999998</v>
      </c>
      <c r="E33">
        <v>9.4523837511771902E-2</v>
      </c>
      <c r="F33">
        <v>-1</v>
      </c>
      <c r="G33">
        <v>3.9098961873336799E-4</v>
      </c>
    </row>
    <row r="34" spans="1:7" x14ac:dyDescent="0.25">
      <c r="A34" t="s">
        <v>2430</v>
      </c>
      <c r="B34">
        <v>66397</v>
      </c>
      <c r="C34" t="s">
        <v>2431</v>
      </c>
      <c r="D34">
        <v>-0.38</v>
      </c>
      <c r="E34">
        <v>6.8340037732067399E-2</v>
      </c>
      <c r="F34">
        <v>-0.45</v>
      </c>
      <c r="G34">
        <v>2.8052607213487402E-2</v>
      </c>
    </row>
    <row r="35" spans="1:7" x14ac:dyDescent="0.25">
      <c r="A35" t="s">
        <v>2432</v>
      </c>
      <c r="B35">
        <v>16574</v>
      </c>
      <c r="C35" t="s">
        <v>2433</v>
      </c>
      <c r="D35">
        <v>-0.36</v>
      </c>
      <c r="E35">
        <v>0.107514286944113</v>
      </c>
      <c r="F35">
        <v>-0.92</v>
      </c>
      <c r="G35">
        <v>1.8886174237819501E-3</v>
      </c>
    </row>
    <row r="36" spans="1:7" x14ac:dyDescent="0.25">
      <c r="A36" t="s">
        <v>2434</v>
      </c>
      <c r="B36">
        <v>20741</v>
      </c>
      <c r="C36" t="s">
        <v>2435</v>
      </c>
      <c r="D36">
        <v>0.4</v>
      </c>
      <c r="E36">
        <v>6.04479906982801E-2</v>
      </c>
      <c r="F36">
        <v>0.36</v>
      </c>
      <c r="G36">
        <v>6.8557541611766304E-2</v>
      </c>
    </row>
    <row r="37" spans="1:7" x14ac:dyDescent="0.25">
      <c r="A37" t="s">
        <v>2436</v>
      </c>
      <c r="B37">
        <v>16559</v>
      </c>
      <c r="C37" t="s">
        <v>2437</v>
      </c>
      <c r="D37">
        <v>0.42</v>
      </c>
      <c r="E37">
        <v>5.3378169881416603E-2</v>
      </c>
      <c r="F37">
        <v>0.32</v>
      </c>
      <c r="G37">
        <v>9.9124532002687296E-2</v>
      </c>
    </row>
    <row r="38" spans="1:7" x14ac:dyDescent="0.25">
      <c r="A38" t="s">
        <v>2438</v>
      </c>
      <c r="B38">
        <v>13411</v>
      </c>
      <c r="C38" t="s">
        <v>2439</v>
      </c>
      <c r="D38">
        <v>0.35</v>
      </c>
      <c r="E38">
        <v>7.1748713735908506E-2</v>
      </c>
      <c r="F38">
        <v>0.32</v>
      </c>
      <c r="G38">
        <v>8.2812630659552397E-2</v>
      </c>
    </row>
    <row r="39" spans="1:7" x14ac:dyDescent="0.25">
      <c r="A39" t="s">
        <v>2440</v>
      </c>
      <c r="B39">
        <v>235661</v>
      </c>
      <c r="C39" t="s">
        <v>2441</v>
      </c>
      <c r="D39">
        <v>0.3</v>
      </c>
      <c r="E39">
        <v>0.15939086345720399</v>
      </c>
      <c r="F39">
        <v>0.96</v>
      </c>
      <c r="G39">
        <v>1.3841282559948901E-3</v>
      </c>
    </row>
    <row r="40" spans="1:7" x14ac:dyDescent="0.25">
      <c r="A40" t="s">
        <v>2442</v>
      </c>
      <c r="B40">
        <v>214639</v>
      </c>
      <c r="C40" t="s">
        <v>2443</v>
      </c>
      <c r="D40">
        <v>0.27</v>
      </c>
      <c r="E40">
        <v>0.14027155228660601</v>
      </c>
      <c r="F40">
        <v>0.39</v>
      </c>
      <c r="G40">
        <v>4.0467830490942297E-2</v>
      </c>
    </row>
    <row r="41" spans="1:7" x14ac:dyDescent="0.25">
      <c r="A41" t="s">
        <v>2444</v>
      </c>
      <c r="B41">
        <v>13033</v>
      </c>
      <c r="C41" t="s">
        <v>2445</v>
      </c>
      <c r="D41">
        <v>0.67</v>
      </c>
      <c r="E41">
        <v>2.9222804564905901E-2</v>
      </c>
      <c r="F41">
        <v>0.36</v>
      </c>
      <c r="G41">
        <v>0.15562961720434501</v>
      </c>
    </row>
    <row r="42" spans="1:7" x14ac:dyDescent="0.25">
      <c r="A42" t="s">
        <v>2446</v>
      </c>
      <c r="B42">
        <v>13034</v>
      </c>
      <c r="C42" t="s">
        <v>2447</v>
      </c>
      <c r="D42">
        <v>-0.47</v>
      </c>
      <c r="E42">
        <v>0.20393355640130101</v>
      </c>
      <c r="F42">
        <v>-2.0099999999999998</v>
      </c>
      <c r="G42">
        <v>6.6057618107138495E-4</v>
      </c>
    </row>
    <row r="43" spans="1:7" x14ac:dyDescent="0.25">
      <c r="A43" t="s">
        <v>2448</v>
      </c>
      <c r="B43">
        <v>75732</v>
      </c>
      <c r="C43" t="s">
        <v>2449</v>
      </c>
      <c r="D43">
        <v>0.41</v>
      </c>
      <c r="E43">
        <v>2.5974089152228499E-2</v>
      </c>
      <c r="F43">
        <v>0.19</v>
      </c>
      <c r="G43">
        <v>0.18491779880442399</v>
      </c>
    </row>
    <row r="44" spans="1:7" x14ac:dyDescent="0.25">
      <c r="A44" t="s">
        <v>2450</v>
      </c>
      <c r="B44">
        <v>103967</v>
      </c>
      <c r="C44" t="s">
        <v>2451</v>
      </c>
      <c r="D44">
        <v>0.27</v>
      </c>
      <c r="E44">
        <v>0.13118177550227</v>
      </c>
      <c r="F44">
        <v>0.28000000000000003</v>
      </c>
      <c r="G44">
        <v>0.10515326347948301</v>
      </c>
    </row>
    <row r="45" spans="1:7" x14ac:dyDescent="0.25">
      <c r="A45" t="s">
        <v>2452</v>
      </c>
      <c r="B45">
        <v>16572</v>
      </c>
      <c r="C45" t="s">
        <v>2453</v>
      </c>
      <c r="D45">
        <v>-0.25</v>
      </c>
      <c r="E45">
        <v>0.211497567802262</v>
      </c>
      <c r="F45">
        <v>-0.49</v>
      </c>
      <c r="G45">
        <v>2.7756499501577499E-2</v>
      </c>
    </row>
    <row r="46" spans="1:7" x14ac:dyDescent="0.25">
      <c r="A46" t="s">
        <v>2454</v>
      </c>
      <c r="B46">
        <v>26934</v>
      </c>
      <c r="C46" t="s">
        <v>2455</v>
      </c>
      <c r="D46">
        <v>-0.35</v>
      </c>
      <c r="E46">
        <v>0.15620478430770801</v>
      </c>
      <c r="F46">
        <v>-0.41</v>
      </c>
      <c r="G46">
        <v>9.2914089219052601E-2</v>
      </c>
    </row>
    <row r="47" spans="1:7" x14ac:dyDescent="0.25">
      <c r="A47" t="s">
        <v>2456</v>
      </c>
      <c r="B47">
        <v>13430</v>
      </c>
      <c r="C47" t="s">
        <v>2457</v>
      </c>
      <c r="D47">
        <v>-0.42</v>
      </c>
      <c r="E47">
        <v>0.127093698051543</v>
      </c>
      <c r="F47">
        <v>-0.41</v>
      </c>
      <c r="G47">
        <v>0.124984835762114</v>
      </c>
    </row>
    <row r="48" spans="1:7" x14ac:dyDescent="0.25">
      <c r="A48" t="s">
        <v>2458</v>
      </c>
      <c r="B48">
        <v>108012</v>
      </c>
      <c r="C48" t="s">
        <v>2459</v>
      </c>
      <c r="D48">
        <v>-0.49</v>
      </c>
      <c r="E48">
        <v>8.8337609176384294E-2</v>
      </c>
      <c r="F48">
        <v>-0.37</v>
      </c>
      <c r="G48">
        <v>0.167629444246814</v>
      </c>
    </row>
    <row r="49" spans="1:7" x14ac:dyDescent="0.25">
      <c r="A49" t="s">
        <v>2460</v>
      </c>
      <c r="B49">
        <v>69608</v>
      </c>
      <c r="C49" t="s">
        <v>2461</v>
      </c>
      <c r="D49">
        <v>-0.19</v>
      </c>
      <c r="E49">
        <v>0.25772055710664998</v>
      </c>
      <c r="F49">
        <v>-0.78</v>
      </c>
      <c r="G49">
        <v>1.29941953331022E-3</v>
      </c>
    </row>
    <row r="50" spans="1:7" x14ac:dyDescent="0.25">
      <c r="A50" t="s">
        <v>2462</v>
      </c>
      <c r="B50">
        <v>110082</v>
      </c>
      <c r="C50" t="s">
        <v>2463</v>
      </c>
      <c r="D50">
        <v>0.17</v>
      </c>
      <c r="E50">
        <v>0.249832551035545</v>
      </c>
      <c r="F50">
        <v>0.27</v>
      </c>
      <c r="G50">
        <v>6.9101892154523198E-2</v>
      </c>
    </row>
    <row r="51" spans="1:7" x14ac:dyDescent="0.25">
      <c r="A51" t="s">
        <v>2464</v>
      </c>
      <c r="B51">
        <v>68097</v>
      </c>
      <c r="C51" t="s">
        <v>2465</v>
      </c>
      <c r="D51">
        <v>0.25</v>
      </c>
      <c r="E51">
        <v>0.29165566331888998</v>
      </c>
      <c r="F51">
        <v>0.52</v>
      </c>
      <c r="G51">
        <v>3.85121892191898E-2</v>
      </c>
    </row>
    <row r="52" spans="1:7" x14ac:dyDescent="0.25">
      <c r="A52" t="s">
        <v>2466</v>
      </c>
      <c r="B52">
        <v>237806</v>
      </c>
      <c r="C52" t="s">
        <v>2467</v>
      </c>
      <c r="D52">
        <v>0.25</v>
      </c>
      <c r="E52">
        <v>0.207577485951388</v>
      </c>
      <c r="F52">
        <v>0.28999999999999998</v>
      </c>
      <c r="G52">
        <v>0.142823276397301</v>
      </c>
    </row>
    <row r="53" spans="1:7" x14ac:dyDescent="0.25">
      <c r="A53" t="s">
        <v>2468</v>
      </c>
      <c r="B53">
        <v>12330</v>
      </c>
      <c r="C53" t="s">
        <v>2469</v>
      </c>
      <c r="D53">
        <v>-0.31</v>
      </c>
      <c r="E53">
        <v>0.27330629232547499</v>
      </c>
      <c r="F53">
        <v>-0.5</v>
      </c>
      <c r="G53">
        <v>8.4814150341022798E-2</v>
      </c>
    </row>
    <row r="54" spans="1:7" x14ac:dyDescent="0.25">
      <c r="A54" t="s">
        <v>2470</v>
      </c>
      <c r="B54">
        <v>64291</v>
      </c>
      <c r="C54" t="s">
        <v>2471</v>
      </c>
      <c r="D54">
        <v>0.41</v>
      </c>
      <c r="E54">
        <v>0.35327711060596001</v>
      </c>
      <c r="F54">
        <v>1.18</v>
      </c>
      <c r="G54">
        <v>1.8287364918127699E-2</v>
      </c>
    </row>
    <row r="55" spans="1:7" x14ac:dyDescent="0.25">
      <c r="A55" t="s">
        <v>2472</v>
      </c>
      <c r="B55">
        <v>16568</v>
      </c>
      <c r="C55" t="s">
        <v>2473</v>
      </c>
      <c r="D55">
        <v>-0.21</v>
      </c>
      <c r="E55">
        <v>0.248136742576297</v>
      </c>
      <c r="F55">
        <v>-0.27</v>
      </c>
      <c r="G55">
        <v>0.13150617473318299</v>
      </c>
    </row>
    <row r="56" spans="1:7" x14ac:dyDescent="0.25">
      <c r="A56" t="s">
        <v>2474</v>
      </c>
      <c r="B56">
        <v>71770</v>
      </c>
      <c r="C56" t="s">
        <v>2475</v>
      </c>
      <c r="D56">
        <v>-0.13</v>
      </c>
      <c r="E56">
        <v>0.38420471332937001</v>
      </c>
      <c r="F56">
        <v>0.41</v>
      </c>
      <c r="G56">
        <v>1.8894900608782898E-2</v>
      </c>
    </row>
    <row r="57" spans="1:7" x14ac:dyDescent="0.25">
      <c r="A57" t="s">
        <v>2476</v>
      </c>
      <c r="B57">
        <v>11773</v>
      </c>
      <c r="C57" t="s">
        <v>2477</v>
      </c>
      <c r="D57">
        <v>0.21</v>
      </c>
      <c r="E57">
        <v>0.31125233832788402</v>
      </c>
      <c r="F57">
        <v>0.32</v>
      </c>
      <c r="G57">
        <v>0.118477503848943</v>
      </c>
    </row>
    <row r="58" spans="1:7" x14ac:dyDescent="0.25">
      <c r="A58" t="s">
        <v>2478</v>
      </c>
      <c r="B58">
        <v>11841</v>
      </c>
      <c r="C58" t="s">
        <v>2479</v>
      </c>
      <c r="D58">
        <v>-0.2</v>
      </c>
      <c r="E58">
        <v>0.171684341402387</v>
      </c>
      <c r="F58">
        <v>-0.15</v>
      </c>
      <c r="G58">
        <v>0.25936671983380399</v>
      </c>
    </row>
    <row r="59" spans="1:7" x14ac:dyDescent="0.25">
      <c r="A59" t="s">
        <v>2480</v>
      </c>
      <c r="B59">
        <v>54130</v>
      </c>
      <c r="C59" t="s">
        <v>2481</v>
      </c>
      <c r="D59">
        <v>-0.22</v>
      </c>
      <c r="E59">
        <v>0.26500733510187402</v>
      </c>
      <c r="F59">
        <v>-0.27</v>
      </c>
      <c r="G59">
        <v>0.169972284937662</v>
      </c>
    </row>
    <row r="60" spans="1:7" x14ac:dyDescent="0.25">
      <c r="A60" t="s">
        <v>2482</v>
      </c>
      <c r="B60">
        <v>110379</v>
      </c>
      <c r="C60" t="s">
        <v>2483</v>
      </c>
      <c r="D60">
        <v>-0.34</v>
      </c>
      <c r="E60">
        <v>0.168124290515759</v>
      </c>
      <c r="F60">
        <v>-0.25</v>
      </c>
      <c r="G60">
        <v>0.28855402999892499</v>
      </c>
    </row>
    <row r="61" spans="1:7" x14ac:dyDescent="0.25">
      <c r="A61" t="s">
        <v>2484</v>
      </c>
      <c r="B61">
        <v>213575</v>
      </c>
      <c r="C61" t="s">
        <v>2485</v>
      </c>
      <c r="D61">
        <v>0.19</v>
      </c>
      <c r="E61">
        <v>0.28122562763275399</v>
      </c>
      <c r="F61">
        <v>0.23</v>
      </c>
      <c r="G61">
        <v>0.185117920478543</v>
      </c>
    </row>
    <row r="62" spans="1:7" x14ac:dyDescent="0.25">
      <c r="A62" t="s">
        <v>2378</v>
      </c>
      <c r="B62">
        <v>16149</v>
      </c>
      <c r="C62" t="s">
        <v>2379</v>
      </c>
      <c r="D62">
        <v>-0.38</v>
      </c>
      <c r="E62">
        <v>0.104324197338306</v>
      </c>
      <c r="F62">
        <v>-0.2</v>
      </c>
      <c r="G62">
        <v>0.36452798887295101</v>
      </c>
    </row>
    <row r="63" spans="1:7" x14ac:dyDescent="0.25">
      <c r="A63" t="s">
        <v>2486</v>
      </c>
      <c r="B63">
        <v>20334</v>
      </c>
      <c r="C63" t="s">
        <v>2487</v>
      </c>
      <c r="D63">
        <v>-0.52</v>
      </c>
      <c r="E63">
        <v>6.3753743388768699E-2</v>
      </c>
      <c r="F63">
        <v>-0.2</v>
      </c>
      <c r="G63">
        <v>0.41089632419558197</v>
      </c>
    </row>
    <row r="64" spans="1:7" x14ac:dyDescent="0.25">
      <c r="A64" t="s">
        <v>2488</v>
      </c>
      <c r="B64">
        <v>26898</v>
      </c>
      <c r="C64" t="s">
        <v>2489</v>
      </c>
      <c r="D64">
        <v>0.19</v>
      </c>
      <c r="E64">
        <v>0.33397480848417299</v>
      </c>
      <c r="F64">
        <v>0.26</v>
      </c>
      <c r="G64">
        <v>0.17380321554789899</v>
      </c>
    </row>
    <row r="65" spans="1:7" x14ac:dyDescent="0.25">
      <c r="A65" t="s">
        <v>2490</v>
      </c>
      <c r="B65">
        <v>228421</v>
      </c>
      <c r="C65" t="s">
        <v>2491</v>
      </c>
      <c r="D65">
        <v>-0.14000000000000001</v>
      </c>
      <c r="E65">
        <v>0.38696417663462401</v>
      </c>
      <c r="F65">
        <v>-0.24</v>
      </c>
      <c r="G65">
        <v>0.146281488607615</v>
      </c>
    </row>
    <row r="66" spans="1:7" x14ac:dyDescent="0.25">
      <c r="A66" t="s">
        <v>2492</v>
      </c>
      <c r="B66">
        <v>74764</v>
      </c>
      <c r="C66" t="s">
        <v>2493</v>
      </c>
      <c r="D66">
        <v>0.21</v>
      </c>
      <c r="E66">
        <v>0.31750306766174502</v>
      </c>
      <c r="F66">
        <v>0.25</v>
      </c>
      <c r="G66">
        <v>0.23067947171237799</v>
      </c>
    </row>
    <row r="67" spans="1:7" x14ac:dyDescent="0.25">
      <c r="A67" t="s">
        <v>2494</v>
      </c>
      <c r="B67">
        <v>627872</v>
      </c>
      <c r="C67" t="s">
        <v>2495</v>
      </c>
      <c r="D67">
        <v>0.23</v>
      </c>
      <c r="E67">
        <v>0.26860955903338402</v>
      </c>
      <c r="F67">
        <v>0.22</v>
      </c>
      <c r="G67">
        <v>0.28081514657199202</v>
      </c>
    </row>
    <row r="68" spans="1:7" x14ac:dyDescent="0.25">
      <c r="A68" t="s">
        <v>2496</v>
      </c>
      <c r="B68">
        <v>70202</v>
      </c>
      <c r="C68" t="s">
        <v>2497</v>
      </c>
      <c r="D68">
        <v>0.14000000000000001</v>
      </c>
      <c r="E68">
        <v>0.48611916969163599</v>
      </c>
      <c r="F68">
        <v>0.37</v>
      </c>
      <c r="G68">
        <v>7.05544909987251E-2</v>
      </c>
    </row>
    <row r="69" spans="1:7" x14ac:dyDescent="0.25">
      <c r="A69" t="s">
        <v>2498</v>
      </c>
      <c r="B69">
        <v>20408</v>
      </c>
      <c r="C69" t="s">
        <v>2499</v>
      </c>
      <c r="D69">
        <v>0.1</v>
      </c>
      <c r="E69">
        <v>0.54126702465570198</v>
      </c>
      <c r="F69">
        <v>0.41</v>
      </c>
      <c r="G69">
        <v>2.53981510031102E-2</v>
      </c>
    </row>
    <row r="70" spans="1:7" x14ac:dyDescent="0.25">
      <c r="A70" t="s">
        <v>2500</v>
      </c>
      <c r="B70">
        <v>13040</v>
      </c>
      <c r="C70" t="s">
        <v>2501</v>
      </c>
      <c r="D70">
        <v>0.19</v>
      </c>
      <c r="E70">
        <v>0.15565554915107099</v>
      </c>
      <c r="F70">
        <v>0.11</v>
      </c>
      <c r="G70">
        <v>0.416075200913815</v>
      </c>
    </row>
    <row r="71" spans="1:7" x14ac:dyDescent="0.25">
      <c r="A71" t="s">
        <v>2502</v>
      </c>
      <c r="B71">
        <v>13039</v>
      </c>
      <c r="C71" t="s">
        <v>2503</v>
      </c>
      <c r="D71">
        <v>0.46</v>
      </c>
      <c r="E71">
        <v>0.13679458496289101</v>
      </c>
      <c r="F71">
        <v>0.22</v>
      </c>
      <c r="G71">
        <v>0.45133022699306302</v>
      </c>
    </row>
    <row r="72" spans="1:7" x14ac:dyDescent="0.25">
      <c r="A72" t="s">
        <v>678</v>
      </c>
      <c r="B72">
        <v>14127</v>
      </c>
      <c r="C72" t="s">
        <v>679</v>
      </c>
      <c r="D72">
        <v>-0.18</v>
      </c>
      <c r="E72">
        <v>0.59379826322779605</v>
      </c>
      <c r="F72">
        <v>-0.8</v>
      </c>
      <c r="G72">
        <v>2.7264428820500002E-2</v>
      </c>
    </row>
    <row r="73" spans="1:7" x14ac:dyDescent="0.25">
      <c r="A73" t="s">
        <v>2504</v>
      </c>
      <c r="B73">
        <v>226977</v>
      </c>
      <c r="C73" t="s">
        <v>2505</v>
      </c>
      <c r="D73">
        <v>-0.22</v>
      </c>
      <c r="E73">
        <v>0.38570990066774302</v>
      </c>
      <c r="F73">
        <v>-0.28000000000000003</v>
      </c>
      <c r="G73">
        <v>0.26018761899960902</v>
      </c>
    </row>
    <row r="74" spans="1:7" x14ac:dyDescent="0.25">
      <c r="A74" t="s">
        <v>2506</v>
      </c>
      <c r="B74">
        <v>20404</v>
      </c>
      <c r="C74" t="s">
        <v>2507</v>
      </c>
      <c r="D74">
        <v>0.24</v>
      </c>
      <c r="E74">
        <v>0.32782882368274902</v>
      </c>
      <c r="F74">
        <v>0.24</v>
      </c>
      <c r="G74">
        <v>0.32197721171853899</v>
      </c>
    </row>
    <row r="75" spans="1:7" x14ac:dyDescent="0.25">
      <c r="A75" t="s">
        <v>2508</v>
      </c>
      <c r="B75">
        <v>12745</v>
      </c>
      <c r="C75" t="s">
        <v>2509</v>
      </c>
      <c r="D75">
        <v>0.16</v>
      </c>
      <c r="E75">
        <v>0.376232791212887</v>
      </c>
      <c r="F75">
        <v>0.18</v>
      </c>
      <c r="G75">
        <v>0.327988911342182</v>
      </c>
    </row>
    <row r="76" spans="1:7" x14ac:dyDescent="0.25">
      <c r="A76" t="s">
        <v>738</v>
      </c>
      <c r="B76">
        <v>14969</v>
      </c>
      <c r="C76" t="s">
        <v>739</v>
      </c>
      <c r="D76">
        <v>-0.08</v>
      </c>
      <c r="E76">
        <v>0.54795425689048205</v>
      </c>
      <c r="F76">
        <v>-0.19</v>
      </c>
      <c r="G76">
        <v>0.16519506593754801</v>
      </c>
    </row>
    <row r="77" spans="1:7" x14ac:dyDescent="0.25">
      <c r="A77" t="s">
        <v>2510</v>
      </c>
      <c r="B77">
        <v>668303</v>
      </c>
      <c r="C77" t="s">
        <v>2511</v>
      </c>
      <c r="D77">
        <v>0.28999999999999998</v>
      </c>
      <c r="E77">
        <v>0.18601465107842999</v>
      </c>
      <c r="F77">
        <v>0.13</v>
      </c>
      <c r="G77">
        <v>0.54608655489567504</v>
      </c>
    </row>
    <row r="78" spans="1:7" x14ac:dyDescent="0.25">
      <c r="A78" t="s">
        <v>2512</v>
      </c>
      <c r="B78">
        <v>67665</v>
      </c>
      <c r="C78" t="s">
        <v>2513</v>
      </c>
      <c r="D78">
        <v>-0.3</v>
      </c>
      <c r="E78">
        <v>0.309943514818807</v>
      </c>
      <c r="F78">
        <v>0.23</v>
      </c>
      <c r="G78">
        <v>0.42254102155964202</v>
      </c>
    </row>
    <row r="79" spans="1:7" x14ac:dyDescent="0.25">
      <c r="A79" t="s">
        <v>2514</v>
      </c>
      <c r="B79">
        <v>383592</v>
      </c>
      <c r="C79" t="s">
        <v>2515</v>
      </c>
      <c r="D79">
        <v>0.19</v>
      </c>
      <c r="E79">
        <v>0.29607797366548899</v>
      </c>
      <c r="F79">
        <v>0.13</v>
      </c>
      <c r="G79">
        <v>0.45888999337413799</v>
      </c>
    </row>
    <row r="80" spans="1:7" x14ac:dyDescent="0.25">
      <c r="A80" t="s">
        <v>2516</v>
      </c>
      <c r="B80">
        <v>11771</v>
      </c>
      <c r="C80" t="s">
        <v>2517</v>
      </c>
      <c r="D80">
        <v>7.0000000000000007E-2</v>
      </c>
      <c r="E80">
        <v>0.63432224137443805</v>
      </c>
      <c r="F80">
        <v>0.21</v>
      </c>
      <c r="G80">
        <v>0.16242444556017699</v>
      </c>
    </row>
    <row r="81" spans="1:7" x14ac:dyDescent="0.25">
      <c r="A81" t="s">
        <v>2518</v>
      </c>
      <c r="B81">
        <v>13424</v>
      </c>
      <c r="C81" t="s">
        <v>2519</v>
      </c>
      <c r="D81">
        <v>-0.08</v>
      </c>
      <c r="E81">
        <v>0.729591059776733</v>
      </c>
      <c r="F81">
        <v>0.39</v>
      </c>
      <c r="G81">
        <v>7.0402613583117502E-2</v>
      </c>
    </row>
    <row r="82" spans="1:7" x14ac:dyDescent="0.25">
      <c r="A82" t="s">
        <v>2520</v>
      </c>
      <c r="B82">
        <v>80297</v>
      </c>
      <c r="C82" t="s">
        <v>2521</v>
      </c>
      <c r="D82">
        <v>0.17</v>
      </c>
      <c r="E82">
        <v>0.26235976098425901</v>
      </c>
      <c r="F82">
        <v>0.09</v>
      </c>
      <c r="G82">
        <v>0.55587429728122195</v>
      </c>
    </row>
    <row r="83" spans="1:7" x14ac:dyDescent="0.25">
      <c r="A83" t="s">
        <v>2522</v>
      </c>
      <c r="B83">
        <v>13429</v>
      </c>
      <c r="C83" t="s">
        <v>2523</v>
      </c>
      <c r="D83">
        <v>0.21</v>
      </c>
      <c r="E83">
        <v>0.32040906590207102</v>
      </c>
      <c r="F83">
        <v>0.14000000000000001</v>
      </c>
      <c r="G83">
        <v>0.51930323068033601</v>
      </c>
    </row>
    <row r="84" spans="1:7" x14ac:dyDescent="0.25">
      <c r="A84" t="s">
        <v>2524</v>
      </c>
      <c r="B84">
        <v>117066</v>
      </c>
      <c r="C84" t="s">
        <v>2525</v>
      </c>
      <c r="D84">
        <v>0.23</v>
      </c>
      <c r="E84">
        <v>0.17454572513675101</v>
      </c>
      <c r="F84">
        <v>7.0000000000000007E-2</v>
      </c>
      <c r="G84">
        <v>0.68344611612122097</v>
      </c>
    </row>
    <row r="85" spans="1:7" x14ac:dyDescent="0.25">
      <c r="A85" t="s">
        <v>2526</v>
      </c>
      <c r="B85">
        <v>69654</v>
      </c>
      <c r="C85" t="s">
        <v>2527</v>
      </c>
      <c r="D85">
        <v>-0.13</v>
      </c>
      <c r="E85">
        <v>0.571435398196938</v>
      </c>
      <c r="F85">
        <v>0.24</v>
      </c>
      <c r="G85">
        <v>0.30090239854600798</v>
      </c>
    </row>
    <row r="86" spans="1:7" x14ac:dyDescent="0.25">
      <c r="A86" t="s">
        <v>2528</v>
      </c>
      <c r="B86">
        <v>11767</v>
      </c>
      <c r="C86" t="s">
        <v>2529</v>
      </c>
      <c r="D86">
        <v>-7.0000000000000007E-2</v>
      </c>
      <c r="E86">
        <v>0.71209524454443995</v>
      </c>
      <c r="F86">
        <v>0.24</v>
      </c>
      <c r="G86">
        <v>0.19097718289826801</v>
      </c>
    </row>
    <row r="87" spans="1:7" x14ac:dyDescent="0.25">
      <c r="A87" t="s">
        <v>2530</v>
      </c>
      <c r="B87">
        <v>330355</v>
      </c>
      <c r="C87" t="s">
        <v>2531</v>
      </c>
      <c r="D87">
        <v>0.18</v>
      </c>
      <c r="E87">
        <v>0.32307267811877199</v>
      </c>
      <c r="F87">
        <v>0.1</v>
      </c>
      <c r="G87">
        <v>0.58139917248994599</v>
      </c>
    </row>
    <row r="88" spans="1:7" x14ac:dyDescent="0.25">
      <c r="A88" t="s">
        <v>2350</v>
      </c>
      <c r="B88">
        <v>100504404</v>
      </c>
      <c r="C88" t="s">
        <v>2351</v>
      </c>
      <c r="D88">
        <v>-0.34</v>
      </c>
      <c r="E88">
        <v>0.17162479126577301</v>
      </c>
      <c r="F88">
        <v>-0.09</v>
      </c>
      <c r="G88">
        <v>0.73655154051583005</v>
      </c>
    </row>
    <row r="89" spans="1:7" x14ac:dyDescent="0.25">
      <c r="A89" t="s">
        <v>2532</v>
      </c>
      <c r="B89">
        <v>12757</v>
      </c>
      <c r="C89" t="s">
        <v>2533</v>
      </c>
      <c r="D89">
        <v>0.08</v>
      </c>
      <c r="E89">
        <v>0.83172683628396005</v>
      </c>
      <c r="F89">
        <v>0.56999999999999995</v>
      </c>
      <c r="G89">
        <v>9.0495738469360598E-2</v>
      </c>
    </row>
    <row r="90" spans="1:7" x14ac:dyDescent="0.25">
      <c r="A90" t="s">
        <v>2534</v>
      </c>
      <c r="B90">
        <v>11768</v>
      </c>
      <c r="C90" t="s">
        <v>2535</v>
      </c>
      <c r="D90">
        <v>0.09</v>
      </c>
      <c r="E90">
        <v>0.55505592029333595</v>
      </c>
      <c r="F90">
        <v>0.12</v>
      </c>
      <c r="G90">
        <v>0.45107642033613499</v>
      </c>
    </row>
    <row r="91" spans="1:7" x14ac:dyDescent="0.25">
      <c r="A91" t="s">
        <v>2536</v>
      </c>
      <c r="B91">
        <v>58518</v>
      </c>
      <c r="C91" t="s">
        <v>2537</v>
      </c>
      <c r="D91">
        <v>0.05</v>
      </c>
      <c r="E91">
        <v>0.78049979137213299</v>
      </c>
      <c r="F91">
        <v>0.2</v>
      </c>
      <c r="G91">
        <v>0.23277980581469801</v>
      </c>
    </row>
    <row r="92" spans="1:7" x14ac:dyDescent="0.25">
      <c r="A92" t="s">
        <v>2538</v>
      </c>
      <c r="B92">
        <v>53598</v>
      </c>
      <c r="C92" t="s">
        <v>2539</v>
      </c>
      <c r="D92">
        <v>0.12</v>
      </c>
      <c r="E92">
        <v>0.54679874598753297</v>
      </c>
      <c r="F92">
        <v>0.14000000000000001</v>
      </c>
      <c r="G92">
        <v>0.47973035096467398</v>
      </c>
    </row>
    <row r="93" spans="1:7" x14ac:dyDescent="0.25">
      <c r="A93" t="s">
        <v>2540</v>
      </c>
      <c r="B93">
        <v>232910</v>
      </c>
      <c r="C93" t="s">
        <v>2541</v>
      </c>
      <c r="D93">
        <v>-0.35</v>
      </c>
      <c r="E93">
        <v>0.26158137170835399</v>
      </c>
      <c r="F93">
        <v>-0.1</v>
      </c>
      <c r="G93">
        <v>0.77556851411046801</v>
      </c>
    </row>
    <row r="94" spans="1:7" x14ac:dyDescent="0.25">
      <c r="A94" t="s">
        <v>2542</v>
      </c>
      <c r="B94">
        <v>65972</v>
      </c>
      <c r="C94" t="s">
        <v>2543</v>
      </c>
      <c r="D94">
        <v>-0.01</v>
      </c>
      <c r="E94">
        <v>0.96268674463070503</v>
      </c>
      <c r="F94">
        <v>0.3</v>
      </c>
      <c r="G94">
        <v>9.0657044476980503E-2</v>
      </c>
    </row>
    <row r="95" spans="1:7" x14ac:dyDescent="0.25">
      <c r="A95" t="s">
        <v>2544</v>
      </c>
      <c r="B95">
        <v>11765</v>
      </c>
      <c r="C95" t="s">
        <v>2545</v>
      </c>
      <c r="D95">
        <v>-0.31</v>
      </c>
      <c r="E95">
        <v>0.10509944606221799</v>
      </c>
      <c r="F95">
        <v>-0.01</v>
      </c>
      <c r="G95">
        <v>0.96162702344403095</v>
      </c>
    </row>
    <row r="96" spans="1:7" x14ac:dyDescent="0.25">
      <c r="A96" t="s">
        <v>2546</v>
      </c>
      <c r="B96">
        <v>228983</v>
      </c>
      <c r="C96" t="s">
        <v>2547</v>
      </c>
      <c r="D96">
        <v>0.06</v>
      </c>
      <c r="E96">
        <v>0.73425451534609998</v>
      </c>
      <c r="F96">
        <v>0.15</v>
      </c>
      <c r="G96">
        <v>0.35690370211946798</v>
      </c>
    </row>
    <row r="97" spans="1:7" x14ac:dyDescent="0.25">
      <c r="A97" t="s">
        <v>2548</v>
      </c>
      <c r="B97">
        <v>77371</v>
      </c>
      <c r="C97" t="s">
        <v>2549</v>
      </c>
      <c r="D97">
        <v>-0.41</v>
      </c>
      <c r="E97">
        <v>0.105941454590669</v>
      </c>
      <c r="F97">
        <v>0</v>
      </c>
      <c r="G97">
        <v>0.99590554472888004</v>
      </c>
    </row>
    <row r="98" spans="1:7" x14ac:dyDescent="0.25">
      <c r="A98" t="s">
        <v>2550</v>
      </c>
      <c r="B98">
        <v>11840</v>
      </c>
      <c r="C98" t="s">
        <v>2551</v>
      </c>
      <c r="D98">
        <v>-0.52</v>
      </c>
      <c r="E98">
        <v>0.227034919275589</v>
      </c>
      <c r="F98">
        <v>-0.05</v>
      </c>
      <c r="G98">
        <v>0.91047217395206603</v>
      </c>
    </row>
    <row r="99" spans="1:7" x14ac:dyDescent="0.25">
      <c r="A99" t="s">
        <v>2552</v>
      </c>
      <c r="B99">
        <v>27054</v>
      </c>
      <c r="C99" t="s">
        <v>2553</v>
      </c>
      <c r="D99">
        <v>-0.02</v>
      </c>
      <c r="E99">
        <v>0.932261406427211</v>
      </c>
      <c r="F99">
        <v>-0.19</v>
      </c>
      <c r="G99">
        <v>0.21684722611167301</v>
      </c>
    </row>
    <row r="100" spans="1:7" x14ac:dyDescent="0.25">
      <c r="A100" t="s">
        <v>2554</v>
      </c>
      <c r="B100">
        <v>229697</v>
      </c>
      <c r="C100" t="s">
        <v>2555</v>
      </c>
      <c r="D100">
        <v>0.16</v>
      </c>
      <c r="E100">
        <v>0.47692634025484598</v>
      </c>
      <c r="F100">
        <v>0.1</v>
      </c>
      <c r="G100">
        <v>0.67620037454308501</v>
      </c>
    </row>
    <row r="101" spans="1:7" x14ac:dyDescent="0.25">
      <c r="A101" t="s">
        <v>2556</v>
      </c>
      <c r="B101">
        <v>16563</v>
      </c>
      <c r="C101" t="s">
        <v>2557</v>
      </c>
      <c r="D101">
        <v>-0.31</v>
      </c>
      <c r="E101">
        <v>0.24459098598843401</v>
      </c>
      <c r="F101">
        <v>-0.03</v>
      </c>
      <c r="G101">
        <v>0.91612843154721102</v>
      </c>
    </row>
    <row r="102" spans="1:7" x14ac:dyDescent="0.25">
      <c r="A102" t="s">
        <v>2558</v>
      </c>
      <c r="B102">
        <v>56094</v>
      </c>
      <c r="C102" t="s">
        <v>2559</v>
      </c>
      <c r="D102">
        <v>0.2</v>
      </c>
      <c r="E102">
        <v>0.32927073121855199</v>
      </c>
      <c r="F102">
        <v>-0.03</v>
      </c>
      <c r="G102">
        <v>0.87949274194946503</v>
      </c>
    </row>
    <row r="103" spans="1:7" x14ac:dyDescent="0.25">
      <c r="A103" t="s">
        <v>2560</v>
      </c>
      <c r="B103">
        <v>20742</v>
      </c>
      <c r="C103" t="s">
        <v>2561</v>
      </c>
      <c r="D103">
        <v>-0.27</v>
      </c>
      <c r="E103">
        <v>0.41856193907577299</v>
      </c>
      <c r="F103">
        <v>0.09</v>
      </c>
      <c r="G103">
        <v>0.80756293162397397</v>
      </c>
    </row>
    <row r="104" spans="1:7" x14ac:dyDescent="0.25">
      <c r="A104" t="s">
        <v>2562</v>
      </c>
      <c r="B104">
        <v>99683</v>
      </c>
      <c r="C104" t="s">
        <v>2563</v>
      </c>
      <c r="D104">
        <v>-0.12</v>
      </c>
      <c r="E104">
        <v>0.51904587125882495</v>
      </c>
      <c r="F104">
        <v>7.0000000000000007E-2</v>
      </c>
      <c r="G104">
        <v>0.72210271158141304</v>
      </c>
    </row>
    <row r="105" spans="1:7" x14ac:dyDescent="0.25">
      <c r="A105" t="s">
        <v>2564</v>
      </c>
      <c r="B105">
        <v>56092</v>
      </c>
      <c r="C105" t="s">
        <v>2565</v>
      </c>
      <c r="D105">
        <v>0.05</v>
      </c>
      <c r="E105">
        <v>0.72304869969720897</v>
      </c>
      <c r="F105">
        <v>0.08</v>
      </c>
      <c r="G105">
        <v>0.54021548500535999</v>
      </c>
    </row>
    <row r="106" spans="1:7" x14ac:dyDescent="0.25">
      <c r="A106" t="s">
        <v>2566</v>
      </c>
      <c r="B106">
        <v>104002</v>
      </c>
      <c r="C106" t="s">
        <v>2567</v>
      </c>
      <c r="D106">
        <v>0.15</v>
      </c>
      <c r="E106">
        <v>0.33841641654578303</v>
      </c>
      <c r="F106">
        <v>0.01</v>
      </c>
      <c r="G106">
        <v>0.93689352002958903</v>
      </c>
    </row>
    <row r="107" spans="1:7" x14ac:dyDescent="0.25">
      <c r="A107" t="s">
        <v>1088</v>
      </c>
      <c r="B107">
        <v>381091</v>
      </c>
      <c r="C107" t="s">
        <v>1089</v>
      </c>
      <c r="D107">
        <v>-0.09</v>
      </c>
      <c r="E107">
        <v>0.65761519943939295</v>
      </c>
      <c r="F107">
        <v>-0.1</v>
      </c>
      <c r="G107">
        <v>0.618592301685576</v>
      </c>
    </row>
    <row r="108" spans="1:7" x14ac:dyDescent="0.25">
      <c r="A108" t="s">
        <v>2568</v>
      </c>
      <c r="B108">
        <v>109820</v>
      </c>
      <c r="C108" t="s">
        <v>2569</v>
      </c>
      <c r="D108">
        <v>-0.08</v>
      </c>
      <c r="E108">
        <v>0.68162990134205503</v>
      </c>
      <c r="F108">
        <v>-0.1</v>
      </c>
      <c r="G108">
        <v>0.61357562090226503</v>
      </c>
    </row>
    <row r="109" spans="1:7" x14ac:dyDescent="0.25">
      <c r="A109" t="s">
        <v>2570</v>
      </c>
      <c r="B109">
        <v>207607</v>
      </c>
      <c r="C109" t="s">
        <v>2571</v>
      </c>
      <c r="D109">
        <v>-0.1</v>
      </c>
      <c r="E109">
        <v>0.50540681028079504</v>
      </c>
      <c r="F109">
        <v>0.04</v>
      </c>
      <c r="G109">
        <v>0.82073723590291203</v>
      </c>
    </row>
    <row r="110" spans="1:7" x14ac:dyDescent="0.25">
      <c r="A110" t="s">
        <v>2572</v>
      </c>
      <c r="B110">
        <v>13427</v>
      </c>
      <c r="C110" t="s">
        <v>2573</v>
      </c>
      <c r="D110">
        <v>-0.06</v>
      </c>
      <c r="E110">
        <v>0.65648673503280397</v>
      </c>
      <c r="F110">
        <v>0.06</v>
      </c>
      <c r="G110">
        <v>0.67213269935047504</v>
      </c>
    </row>
    <row r="111" spans="1:7" x14ac:dyDescent="0.25">
      <c r="A111" t="s">
        <v>2574</v>
      </c>
      <c r="B111">
        <v>218811</v>
      </c>
      <c r="C111" t="s">
        <v>2575</v>
      </c>
      <c r="D111">
        <v>0.03</v>
      </c>
      <c r="E111">
        <v>0.87690010139347496</v>
      </c>
      <c r="F111">
        <v>0.13</v>
      </c>
      <c r="G111">
        <v>0.45774024623840098</v>
      </c>
    </row>
    <row r="112" spans="1:7" x14ac:dyDescent="0.25">
      <c r="A112" t="s">
        <v>2576</v>
      </c>
      <c r="B112">
        <v>56835</v>
      </c>
      <c r="C112" t="s">
        <v>2577</v>
      </c>
      <c r="D112">
        <v>0.05</v>
      </c>
      <c r="E112">
        <v>0.76994953950145095</v>
      </c>
      <c r="F112">
        <v>0.1</v>
      </c>
      <c r="G112">
        <v>0.58532755922670099</v>
      </c>
    </row>
    <row r="113" spans="1:7" x14ac:dyDescent="0.25">
      <c r="A113" t="s">
        <v>2578</v>
      </c>
      <c r="B113">
        <v>16569</v>
      </c>
      <c r="C113" t="s">
        <v>2579</v>
      </c>
      <c r="D113">
        <v>0.08</v>
      </c>
      <c r="E113">
        <v>0.76959011091598095</v>
      </c>
      <c r="F113">
        <v>0.13</v>
      </c>
      <c r="G113">
        <v>0.60540380726829701</v>
      </c>
    </row>
    <row r="114" spans="1:7" x14ac:dyDescent="0.25">
      <c r="A114" t="s">
        <v>2580</v>
      </c>
      <c r="B114">
        <v>11842</v>
      </c>
      <c r="C114" t="s">
        <v>2581</v>
      </c>
      <c r="D114">
        <v>-7.0000000000000007E-2</v>
      </c>
      <c r="E114">
        <v>0.67404251264262605</v>
      </c>
      <c r="F114">
        <v>-0.06</v>
      </c>
      <c r="G114">
        <v>0.70412634618334102</v>
      </c>
    </row>
    <row r="115" spans="1:7" x14ac:dyDescent="0.25">
      <c r="A115" t="s">
        <v>2582</v>
      </c>
      <c r="B115">
        <v>56464</v>
      </c>
      <c r="C115" t="s">
        <v>2583</v>
      </c>
      <c r="D115">
        <v>-0.27</v>
      </c>
      <c r="E115">
        <v>0.43043909849227202</v>
      </c>
      <c r="F115">
        <v>0.02</v>
      </c>
      <c r="G115">
        <v>0.95015030984932203</v>
      </c>
    </row>
    <row r="116" spans="1:7" x14ac:dyDescent="0.25">
      <c r="A116" t="s">
        <v>2584</v>
      </c>
      <c r="B116">
        <v>19349</v>
      </c>
      <c r="C116" t="s">
        <v>2585</v>
      </c>
      <c r="D116">
        <v>0.01</v>
      </c>
      <c r="E116">
        <v>0.98182616737414197</v>
      </c>
      <c r="F116">
        <v>0.16</v>
      </c>
      <c r="G116">
        <v>0.510145890799514</v>
      </c>
    </row>
    <row r="117" spans="1:7" x14ac:dyDescent="0.25">
      <c r="A117" t="s">
        <v>2586</v>
      </c>
      <c r="B117">
        <v>59288</v>
      </c>
      <c r="C117" t="s">
        <v>2587</v>
      </c>
      <c r="D117">
        <v>0.12</v>
      </c>
      <c r="E117">
        <v>0.704390274109846</v>
      </c>
      <c r="F117">
        <v>0.08</v>
      </c>
      <c r="G117">
        <v>0.79749073330798903</v>
      </c>
    </row>
    <row r="118" spans="1:7" x14ac:dyDescent="0.25">
      <c r="A118" t="s">
        <v>2588</v>
      </c>
      <c r="B118">
        <v>13426</v>
      </c>
      <c r="C118" t="s">
        <v>2589</v>
      </c>
      <c r="D118">
        <v>7.0000000000000007E-2</v>
      </c>
      <c r="E118">
        <v>0.63475028887162899</v>
      </c>
      <c r="F118">
        <v>0.03</v>
      </c>
      <c r="G118">
        <v>0.87391203630705605</v>
      </c>
    </row>
    <row r="119" spans="1:7" x14ac:dyDescent="0.25">
      <c r="A119" t="s">
        <v>2590</v>
      </c>
      <c r="B119">
        <v>64139</v>
      </c>
      <c r="C119" t="s">
        <v>2591</v>
      </c>
      <c r="D119">
        <v>0.1</v>
      </c>
      <c r="E119">
        <v>0.61784294753176805</v>
      </c>
      <c r="F119">
        <v>0.02</v>
      </c>
      <c r="G119">
        <v>0.92783443729857495</v>
      </c>
    </row>
    <row r="120" spans="1:7" x14ac:dyDescent="0.25">
      <c r="A120" t="s">
        <v>2592</v>
      </c>
      <c r="B120">
        <v>73470</v>
      </c>
      <c r="C120" t="s">
        <v>2593</v>
      </c>
      <c r="D120">
        <v>7.0000000000000007E-2</v>
      </c>
      <c r="E120">
        <v>0.70497013533039798</v>
      </c>
      <c r="F120">
        <v>-0.03</v>
      </c>
      <c r="G120">
        <v>0.85358836623909595</v>
      </c>
    </row>
    <row r="121" spans="1:7" x14ac:dyDescent="0.25">
      <c r="A121" t="s">
        <v>2594</v>
      </c>
      <c r="B121">
        <v>408058</v>
      </c>
      <c r="C121" t="s">
        <v>2595</v>
      </c>
      <c r="D121">
        <v>0</v>
      </c>
      <c r="E121">
        <v>0.99015206435332204</v>
      </c>
      <c r="F121">
        <v>0.08</v>
      </c>
      <c r="G121">
        <v>0.62450953328853698</v>
      </c>
    </row>
    <row r="122" spans="1:7" x14ac:dyDescent="0.25">
      <c r="A122" t="s">
        <v>2596</v>
      </c>
      <c r="B122">
        <v>16579</v>
      </c>
      <c r="C122" t="s">
        <v>2597</v>
      </c>
      <c r="D122">
        <v>0.01</v>
      </c>
      <c r="E122">
        <v>0.98410797110694803</v>
      </c>
      <c r="F122">
        <v>0.1</v>
      </c>
      <c r="G122">
        <v>0.66833504900335305</v>
      </c>
    </row>
    <row r="123" spans="1:7" x14ac:dyDescent="0.25">
      <c r="A123" t="s">
        <v>2598</v>
      </c>
      <c r="B123">
        <v>16594</v>
      </c>
      <c r="C123" t="s">
        <v>2599</v>
      </c>
      <c r="D123">
        <v>0.04</v>
      </c>
      <c r="E123">
        <v>0.84309040009550995</v>
      </c>
      <c r="F123">
        <v>0.04</v>
      </c>
      <c r="G123">
        <v>0.82160424051278103</v>
      </c>
    </row>
    <row r="124" spans="1:7" x14ac:dyDescent="0.25">
      <c r="A124" t="s">
        <v>2600</v>
      </c>
      <c r="B124">
        <v>110084</v>
      </c>
      <c r="C124" t="s">
        <v>2601</v>
      </c>
      <c r="D124">
        <v>0</v>
      </c>
      <c r="E124">
        <v>0.99824316285750503</v>
      </c>
      <c r="F124">
        <v>0.1</v>
      </c>
      <c r="G124">
        <v>0.666576164414587</v>
      </c>
    </row>
    <row r="125" spans="1:7" x14ac:dyDescent="0.25">
      <c r="A125" t="s">
        <v>2602</v>
      </c>
      <c r="B125">
        <v>20224</v>
      </c>
      <c r="C125" t="s">
        <v>2603</v>
      </c>
      <c r="D125">
        <v>-0.05</v>
      </c>
      <c r="E125">
        <v>0.857872155819422</v>
      </c>
      <c r="F125">
        <v>0.03</v>
      </c>
      <c r="G125">
        <v>0.90587294387407902</v>
      </c>
    </row>
    <row r="126" spans="1:7" x14ac:dyDescent="0.25">
      <c r="A126" t="s">
        <v>2604</v>
      </c>
      <c r="B126">
        <v>67300</v>
      </c>
      <c r="C126" t="s">
        <v>2605</v>
      </c>
      <c r="D126">
        <v>0.01</v>
      </c>
      <c r="E126">
        <v>0.98512052520586302</v>
      </c>
      <c r="F126">
        <v>0.14000000000000001</v>
      </c>
      <c r="G126">
        <v>0.78602376174700095</v>
      </c>
    </row>
    <row r="127" spans="1:7" x14ac:dyDescent="0.25">
      <c r="A127" t="s">
        <v>2606</v>
      </c>
      <c r="B127">
        <v>71779</v>
      </c>
      <c r="C127" t="s">
        <v>2607</v>
      </c>
      <c r="D127">
        <v>0.03</v>
      </c>
      <c r="E127">
        <v>0.85259088658274795</v>
      </c>
      <c r="F127">
        <v>0.01</v>
      </c>
      <c r="G127">
        <v>0.955981221286335</v>
      </c>
    </row>
    <row r="128" spans="1:7" x14ac:dyDescent="0.25">
      <c r="A128" t="s">
        <v>2608</v>
      </c>
      <c r="B128">
        <v>11769</v>
      </c>
      <c r="C128" t="s">
        <v>2609</v>
      </c>
      <c r="D128">
        <v>0.04</v>
      </c>
      <c r="E128">
        <v>0.868862770057231</v>
      </c>
      <c r="F128">
        <v>-0.02</v>
      </c>
      <c r="G128">
        <v>0.94901063585738499</v>
      </c>
    </row>
    <row r="129" spans="1:7" x14ac:dyDescent="0.25">
      <c r="A129" t="s">
        <v>2610</v>
      </c>
      <c r="B129">
        <v>16593</v>
      </c>
      <c r="C129" t="s">
        <v>2611</v>
      </c>
      <c r="D129">
        <v>0.01</v>
      </c>
      <c r="E129">
        <v>0.97392855099176501</v>
      </c>
      <c r="F129">
        <v>0.05</v>
      </c>
      <c r="G129">
        <v>0.84396296537821602</v>
      </c>
    </row>
    <row r="130" spans="1:7" x14ac:dyDescent="0.25">
      <c r="A130" t="s">
        <v>2612</v>
      </c>
      <c r="B130">
        <v>69926</v>
      </c>
      <c r="C130" t="s">
        <v>2613</v>
      </c>
      <c r="D130">
        <v>0.03</v>
      </c>
      <c r="E130">
        <v>0.84060875337091501</v>
      </c>
      <c r="F130">
        <v>0</v>
      </c>
      <c r="G130">
        <v>0.98822332139921598</v>
      </c>
    </row>
    <row r="131" spans="1:7" x14ac:dyDescent="0.25">
      <c r="A131" t="s">
        <v>2614</v>
      </c>
      <c r="B131">
        <v>22428</v>
      </c>
      <c r="C131" t="s">
        <v>2615</v>
      </c>
      <c r="D131">
        <v>0.04</v>
      </c>
      <c r="E131">
        <v>0.84130431745574796</v>
      </c>
      <c r="F131">
        <v>0</v>
      </c>
      <c r="G131">
        <v>0.99298724287628504</v>
      </c>
    </row>
  </sheetData>
  <conditionalFormatting sqref="E2:E131">
    <cfRule type="cellIs" dxfId="3" priority="2" operator="lessThan">
      <formula>0.05</formula>
    </cfRule>
  </conditionalFormatting>
  <conditionalFormatting sqref="G2:G131">
    <cfRule type="cellIs" dxfId="2" priority="1" operator="lessThan">
      <formula>0.05</formula>
    </cfRule>
  </conditionalFormatting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5"/>
  <sheetViews>
    <sheetView workbookViewId="0">
      <selection activeCell="I18" sqref="I18"/>
    </sheetView>
  </sheetViews>
  <sheetFormatPr baseColWidth="10" defaultColWidth="9.140625" defaultRowHeight="15" x14ac:dyDescent="0.25"/>
  <cols>
    <col min="1" max="1" width="11.28515625" customWidth="1"/>
    <col min="2" max="2" width="15.85546875" customWidth="1"/>
    <col min="3" max="3" width="14" customWidth="1"/>
    <col min="4" max="4" width="19.5703125" customWidth="1"/>
    <col min="5" max="5" width="21.85546875" customWidth="1"/>
    <col min="6" max="6" width="23.85546875" customWidth="1"/>
    <col min="7" max="7" width="27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534</v>
      </c>
      <c r="B2">
        <v>56468</v>
      </c>
      <c r="C2" t="s">
        <v>1535</v>
      </c>
      <c r="D2">
        <v>-1.52</v>
      </c>
      <c r="E2">
        <v>2.0137521947300101E-3</v>
      </c>
      <c r="F2">
        <v>-2.39</v>
      </c>
      <c r="G2">
        <v>6.7641545614706707E-5</v>
      </c>
    </row>
    <row r="3" spans="1:7" x14ac:dyDescent="0.25">
      <c r="A3" t="s">
        <v>2616</v>
      </c>
      <c r="B3">
        <v>21809</v>
      </c>
      <c r="C3" t="s">
        <v>2617</v>
      </c>
      <c r="D3">
        <v>-1.1299999999999999</v>
      </c>
      <c r="E3">
        <v>2.8066521006604099E-3</v>
      </c>
      <c r="F3">
        <v>-1.9</v>
      </c>
      <c r="G3">
        <v>8.0603972675696403E-5</v>
      </c>
    </row>
    <row r="4" spans="1:7" x14ac:dyDescent="0.25">
      <c r="A4" t="s">
        <v>2296</v>
      </c>
      <c r="B4">
        <v>14972</v>
      </c>
      <c r="C4" t="s">
        <v>2297</v>
      </c>
      <c r="D4">
        <v>0.72</v>
      </c>
      <c r="E4">
        <v>4.0214516679700999E-3</v>
      </c>
      <c r="F4">
        <v>1.39</v>
      </c>
      <c r="G4">
        <v>7.1280368038732406E-5</v>
      </c>
    </row>
    <row r="5" spans="1:7" x14ac:dyDescent="0.25">
      <c r="A5" t="s">
        <v>2618</v>
      </c>
      <c r="B5">
        <v>26367</v>
      </c>
      <c r="C5" t="s">
        <v>2619</v>
      </c>
      <c r="D5">
        <v>1.34</v>
      </c>
      <c r="E5">
        <v>4.0255595161619497E-3</v>
      </c>
      <c r="F5">
        <v>1.78</v>
      </c>
      <c r="G5">
        <v>2.8373101868276899E-4</v>
      </c>
    </row>
    <row r="6" spans="1:7" x14ac:dyDescent="0.25">
      <c r="A6" t="s">
        <v>2620</v>
      </c>
      <c r="B6">
        <v>26365</v>
      </c>
      <c r="C6" t="s">
        <v>2621</v>
      </c>
      <c r="D6">
        <v>1.44</v>
      </c>
      <c r="E6">
        <v>4.3187964404889801E-3</v>
      </c>
      <c r="F6">
        <v>1.88</v>
      </c>
      <c r="G6">
        <v>3.4522140793826302E-4</v>
      </c>
    </row>
    <row r="7" spans="1:7" x14ac:dyDescent="0.25">
      <c r="A7" t="s">
        <v>2622</v>
      </c>
      <c r="B7">
        <v>15284</v>
      </c>
      <c r="C7" t="s">
        <v>2623</v>
      </c>
      <c r="D7">
        <v>-0.93</v>
      </c>
      <c r="E7">
        <v>4.0214516679700999E-3</v>
      </c>
      <c r="F7">
        <v>-0.95</v>
      </c>
      <c r="G7">
        <v>8.6608375760826705E-4</v>
      </c>
    </row>
    <row r="8" spans="1:7" x14ac:dyDescent="0.25">
      <c r="A8" t="s">
        <v>2300</v>
      </c>
      <c r="B8">
        <v>15019</v>
      </c>
      <c r="C8" t="s">
        <v>2301</v>
      </c>
      <c r="D8">
        <v>0.83</v>
      </c>
      <c r="E8">
        <v>5.9211783259328302E-3</v>
      </c>
      <c r="F8">
        <v>1.54</v>
      </c>
      <c r="G8">
        <v>1.16584823533396E-4</v>
      </c>
    </row>
    <row r="9" spans="1:7" x14ac:dyDescent="0.25">
      <c r="A9" t="s">
        <v>2300</v>
      </c>
      <c r="B9">
        <v>110557</v>
      </c>
      <c r="C9" t="s">
        <v>2301</v>
      </c>
      <c r="D9">
        <v>0.83</v>
      </c>
      <c r="E9">
        <v>5.9211783259328302E-3</v>
      </c>
      <c r="F9">
        <v>1.54</v>
      </c>
      <c r="G9">
        <v>1.16584823533396E-4</v>
      </c>
    </row>
    <row r="10" spans="1:7" x14ac:dyDescent="0.25">
      <c r="A10" t="s">
        <v>2624</v>
      </c>
      <c r="B10">
        <v>15170</v>
      </c>
      <c r="C10" t="s">
        <v>2625</v>
      </c>
      <c r="D10">
        <v>-1.05</v>
      </c>
      <c r="E10">
        <v>6.6856190600764597E-3</v>
      </c>
      <c r="F10">
        <v>-1.54</v>
      </c>
      <c r="G10">
        <v>3.6748782648459501E-4</v>
      </c>
    </row>
    <row r="11" spans="1:7" x14ac:dyDescent="0.25">
      <c r="A11" t="s">
        <v>1448</v>
      </c>
      <c r="B11">
        <v>20737</v>
      </c>
      <c r="C11" t="s">
        <v>1449</v>
      </c>
      <c r="D11">
        <v>-1.25</v>
      </c>
      <c r="E11">
        <v>7.2222525847885797E-3</v>
      </c>
      <c r="F11">
        <v>-2.7</v>
      </c>
      <c r="G11">
        <v>8.7961718237426599E-5</v>
      </c>
    </row>
    <row r="12" spans="1:7" x14ac:dyDescent="0.25">
      <c r="A12" t="s">
        <v>1670</v>
      </c>
      <c r="B12">
        <v>14159</v>
      </c>
      <c r="C12" t="s">
        <v>1671</v>
      </c>
      <c r="D12">
        <v>-0.91</v>
      </c>
      <c r="E12">
        <v>8.5796726232262796E-3</v>
      </c>
      <c r="F12">
        <v>-1.21</v>
      </c>
      <c r="G12">
        <v>8.0994940626378099E-4</v>
      </c>
    </row>
    <row r="13" spans="1:7" x14ac:dyDescent="0.25">
      <c r="A13" t="s">
        <v>106</v>
      </c>
      <c r="B13">
        <v>107568</v>
      </c>
      <c r="C13" t="s">
        <v>107</v>
      </c>
      <c r="D13">
        <v>-0.62</v>
      </c>
      <c r="E13">
        <v>7.8660161992995092E-3</v>
      </c>
      <c r="F13">
        <v>-0.63</v>
      </c>
      <c r="G13">
        <v>2.4800439562595198E-3</v>
      </c>
    </row>
    <row r="14" spans="1:7" x14ac:dyDescent="0.25">
      <c r="A14" t="s">
        <v>2308</v>
      </c>
      <c r="B14">
        <v>14980</v>
      </c>
      <c r="C14" t="s">
        <v>2309</v>
      </c>
      <c r="D14">
        <v>0.55000000000000004</v>
      </c>
      <c r="E14">
        <v>1.3010436906800701E-2</v>
      </c>
      <c r="F14">
        <v>0.92</v>
      </c>
      <c r="G14">
        <v>4.9731864356041596E-4</v>
      </c>
    </row>
    <row r="15" spans="1:7" x14ac:dyDescent="0.25">
      <c r="A15" t="s">
        <v>1450</v>
      </c>
      <c r="B15">
        <v>96935</v>
      </c>
      <c r="C15" t="s">
        <v>1451</v>
      </c>
      <c r="D15">
        <v>-1.05</v>
      </c>
      <c r="E15">
        <v>1.3432145986399E-2</v>
      </c>
      <c r="F15">
        <v>-1.9</v>
      </c>
      <c r="G15">
        <v>3.8068794214882998E-4</v>
      </c>
    </row>
    <row r="16" spans="1:7" x14ac:dyDescent="0.25">
      <c r="A16" t="s">
        <v>2626</v>
      </c>
      <c r="B16">
        <v>56213</v>
      </c>
      <c r="C16" t="s">
        <v>2627</v>
      </c>
      <c r="D16">
        <v>0.95</v>
      </c>
      <c r="E16">
        <v>1.56248704849849E-2</v>
      </c>
      <c r="F16">
        <v>1.45</v>
      </c>
      <c r="G16">
        <v>1.0578469154174401E-3</v>
      </c>
    </row>
    <row r="17" spans="1:7" x14ac:dyDescent="0.25">
      <c r="A17" t="s">
        <v>146</v>
      </c>
      <c r="B17">
        <v>15216</v>
      </c>
      <c r="C17" t="s">
        <v>147</v>
      </c>
      <c r="D17">
        <v>-0.96</v>
      </c>
      <c r="E17">
        <v>1.5660839213180001E-2</v>
      </c>
      <c r="F17">
        <v>-1.33</v>
      </c>
      <c r="G17">
        <v>1.58953521605151E-3</v>
      </c>
    </row>
    <row r="18" spans="1:7" x14ac:dyDescent="0.25">
      <c r="A18" t="s">
        <v>2628</v>
      </c>
      <c r="B18">
        <v>19264</v>
      </c>
      <c r="C18" t="s">
        <v>2629</v>
      </c>
      <c r="D18">
        <v>-0.95</v>
      </c>
      <c r="E18">
        <v>1.50617873619453E-2</v>
      </c>
      <c r="F18">
        <v>-1.1399999999999999</v>
      </c>
      <c r="G18">
        <v>3.1717580712144699E-3</v>
      </c>
    </row>
    <row r="19" spans="1:7" x14ac:dyDescent="0.25">
      <c r="A19" t="s">
        <v>166</v>
      </c>
      <c r="B19">
        <v>21803</v>
      </c>
      <c r="C19" t="s">
        <v>167</v>
      </c>
      <c r="D19">
        <v>-1.1299999999999999</v>
      </c>
      <c r="E19">
        <v>1.9861723004229399E-2</v>
      </c>
      <c r="F19">
        <v>-1.29</v>
      </c>
      <c r="G19">
        <v>5.9299308419507903E-3</v>
      </c>
    </row>
    <row r="20" spans="1:7" x14ac:dyDescent="0.25">
      <c r="A20" t="s">
        <v>180</v>
      </c>
      <c r="B20">
        <v>213208</v>
      </c>
      <c r="C20" t="s">
        <v>181</v>
      </c>
      <c r="D20">
        <v>0.4</v>
      </c>
      <c r="E20">
        <v>2.6270426087268799E-2</v>
      </c>
      <c r="F20">
        <v>0.51</v>
      </c>
      <c r="G20">
        <v>5.7169159072767498E-3</v>
      </c>
    </row>
    <row r="21" spans="1:7" x14ac:dyDescent="0.25">
      <c r="A21" t="s">
        <v>1456</v>
      </c>
      <c r="B21">
        <v>64817</v>
      </c>
      <c r="C21" t="s">
        <v>1457</v>
      </c>
      <c r="D21">
        <v>0.39</v>
      </c>
      <c r="E21">
        <v>2.5515292979019999E-2</v>
      </c>
      <c r="F21">
        <v>0.45</v>
      </c>
      <c r="G21">
        <v>7.9157332045637196E-3</v>
      </c>
    </row>
    <row r="22" spans="1:7" x14ac:dyDescent="0.25">
      <c r="A22" t="s">
        <v>190</v>
      </c>
      <c r="B22">
        <v>22164</v>
      </c>
      <c r="C22" t="s">
        <v>191</v>
      </c>
      <c r="D22">
        <v>0.84</v>
      </c>
      <c r="E22">
        <v>3.6748477277741901E-2</v>
      </c>
      <c r="F22">
        <v>2.08</v>
      </c>
      <c r="G22">
        <v>3.87265665446975E-4</v>
      </c>
    </row>
    <row r="23" spans="1:7" x14ac:dyDescent="0.25">
      <c r="A23" t="s">
        <v>1696</v>
      </c>
      <c r="B23">
        <v>19106</v>
      </c>
      <c r="C23" t="s">
        <v>1697</v>
      </c>
      <c r="D23">
        <v>-1.0900000000000001</v>
      </c>
      <c r="E23">
        <v>1.16191561893314E-2</v>
      </c>
      <c r="F23">
        <v>-0.73</v>
      </c>
      <c r="G23">
        <v>2.92326354003365E-2</v>
      </c>
    </row>
    <row r="24" spans="1:7" x14ac:dyDescent="0.25">
      <c r="A24" t="s">
        <v>2316</v>
      </c>
      <c r="B24">
        <v>15018</v>
      </c>
      <c r="C24" t="s">
        <v>2317</v>
      </c>
      <c r="D24">
        <v>0.78</v>
      </c>
      <c r="E24">
        <v>4.0183780751262499E-2</v>
      </c>
      <c r="F24">
        <v>1.41</v>
      </c>
      <c r="G24">
        <v>1.9083594452964201E-3</v>
      </c>
    </row>
    <row r="25" spans="1:7" x14ac:dyDescent="0.25">
      <c r="A25" t="s">
        <v>2316</v>
      </c>
      <c r="B25">
        <v>110558</v>
      </c>
      <c r="C25" t="s">
        <v>2317</v>
      </c>
      <c r="D25">
        <v>0.78</v>
      </c>
      <c r="E25">
        <v>4.0183780751262499E-2</v>
      </c>
      <c r="F25">
        <v>1.41</v>
      </c>
      <c r="G25">
        <v>1.9083594452964201E-3</v>
      </c>
    </row>
    <row r="26" spans="1:7" x14ac:dyDescent="0.25">
      <c r="A26" t="s">
        <v>228</v>
      </c>
      <c r="B26">
        <v>12774</v>
      </c>
      <c r="C26" t="s">
        <v>229</v>
      </c>
      <c r="D26">
        <v>-1.19</v>
      </c>
      <c r="E26">
        <v>5.01757672002568E-2</v>
      </c>
      <c r="F26">
        <v>-2.63</v>
      </c>
      <c r="G26">
        <v>1.03216834552419E-3</v>
      </c>
    </row>
    <row r="27" spans="1:7" x14ac:dyDescent="0.25">
      <c r="A27" t="s">
        <v>1554</v>
      </c>
      <c r="B27">
        <v>270151</v>
      </c>
      <c r="C27" t="s">
        <v>1555</v>
      </c>
      <c r="D27">
        <v>-0.47</v>
      </c>
      <c r="E27">
        <v>4.6618439191027199E-2</v>
      </c>
      <c r="F27">
        <v>-0.67</v>
      </c>
      <c r="G27">
        <v>7.9262220163807198E-3</v>
      </c>
    </row>
    <row r="28" spans="1:7" x14ac:dyDescent="0.25">
      <c r="A28" t="s">
        <v>1392</v>
      </c>
      <c r="B28">
        <v>11806</v>
      </c>
      <c r="C28" t="s">
        <v>1393</v>
      </c>
      <c r="D28">
        <v>0.43</v>
      </c>
      <c r="E28">
        <v>3.91299037336338E-2</v>
      </c>
      <c r="F28">
        <v>0.43</v>
      </c>
      <c r="G28">
        <v>2.78135560055967E-2</v>
      </c>
    </row>
    <row r="29" spans="1:7" x14ac:dyDescent="0.25">
      <c r="A29" t="s">
        <v>1716</v>
      </c>
      <c r="B29">
        <v>14158</v>
      </c>
      <c r="C29" t="s">
        <v>1717</v>
      </c>
      <c r="D29">
        <v>0.51</v>
      </c>
      <c r="E29">
        <v>3.1563819081267201E-2</v>
      </c>
      <c r="F29">
        <v>0.41</v>
      </c>
      <c r="G29">
        <v>4.9355243535821602E-2</v>
      </c>
    </row>
    <row r="30" spans="1:7" x14ac:dyDescent="0.25">
      <c r="A30" t="s">
        <v>2630</v>
      </c>
      <c r="B30">
        <v>27218</v>
      </c>
      <c r="C30" t="s">
        <v>2631</v>
      </c>
      <c r="D30">
        <v>0.66</v>
      </c>
      <c r="E30">
        <v>8.2478895301920901E-2</v>
      </c>
      <c r="F30">
        <v>2.25</v>
      </c>
      <c r="G30">
        <v>3.1564971528834601E-4</v>
      </c>
    </row>
    <row r="31" spans="1:7" x14ac:dyDescent="0.25">
      <c r="A31" t="s">
        <v>2632</v>
      </c>
      <c r="B31">
        <v>16197</v>
      </c>
      <c r="C31" t="s">
        <v>2633</v>
      </c>
      <c r="D31">
        <v>0.57999999999999996</v>
      </c>
      <c r="E31">
        <v>2.2253403524229599E-2</v>
      </c>
      <c r="F31">
        <v>0.39</v>
      </c>
      <c r="G31">
        <v>6.3502550353619194E-2</v>
      </c>
    </row>
    <row r="32" spans="1:7" x14ac:dyDescent="0.25">
      <c r="A32" t="s">
        <v>2322</v>
      </c>
      <c r="B32">
        <v>14964</v>
      </c>
      <c r="C32" t="s">
        <v>2323</v>
      </c>
      <c r="D32">
        <v>0.46</v>
      </c>
      <c r="E32">
        <v>0.10128562703905999</v>
      </c>
      <c r="F32">
        <v>1.07</v>
      </c>
      <c r="G32">
        <v>2.76367472060175E-3</v>
      </c>
    </row>
    <row r="33" spans="1:7" x14ac:dyDescent="0.25">
      <c r="A33" t="s">
        <v>1562</v>
      </c>
      <c r="B33">
        <v>109934</v>
      </c>
      <c r="C33" t="s">
        <v>1563</v>
      </c>
      <c r="D33">
        <v>-0.31</v>
      </c>
      <c r="E33">
        <v>0.10503176456775599</v>
      </c>
      <c r="F33">
        <v>-0.65</v>
      </c>
      <c r="G33">
        <v>4.8529861419341304E-3</v>
      </c>
    </row>
    <row r="34" spans="1:7" x14ac:dyDescent="0.25">
      <c r="A34" t="s">
        <v>328</v>
      </c>
      <c r="B34">
        <v>16334</v>
      </c>
      <c r="C34" t="s">
        <v>329</v>
      </c>
      <c r="D34">
        <v>0.35</v>
      </c>
      <c r="E34">
        <v>8.5720088777361106E-2</v>
      </c>
      <c r="F34">
        <v>0.39</v>
      </c>
      <c r="G34">
        <v>4.9285044727515798E-2</v>
      </c>
    </row>
    <row r="35" spans="1:7" x14ac:dyDescent="0.25">
      <c r="A35" t="s">
        <v>2634</v>
      </c>
      <c r="B35">
        <v>59093</v>
      </c>
      <c r="C35" t="s">
        <v>2635</v>
      </c>
      <c r="D35">
        <v>0.31</v>
      </c>
      <c r="E35">
        <v>7.8514776101832898E-2</v>
      </c>
      <c r="F35">
        <v>0.33</v>
      </c>
      <c r="G35">
        <v>5.7136769644144797E-2</v>
      </c>
    </row>
    <row r="36" spans="1:7" x14ac:dyDescent="0.25">
      <c r="A36" t="s">
        <v>332</v>
      </c>
      <c r="B36">
        <v>21926</v>
      </c>
      <c r="C36" t="s">
        <v>333</v>
      </c>
      <c r="D36">
        <v>-0.28999999999999998</v>
      </c>
      <c r="E36">
        <v>0.136446740566464</v>
      </c>
      <c r="F36">
        <v>-0.84</v>
      </c>
      <c r="G36">
        <v>1.7460246873535999E-3</v>
      </c>
    </row>
    <row r="37" spans="1:7" x14ac:dyDescent="0.25">
      <c r="A37" t="s">
        <v>2636</v>
      </c>
      <c r="B37">
        <v>75863</v>
      </c>
      <c r="C37" t="s">
        <v>2637</v>
      </c>
      <c r="D37">
        <v>-0.39</v>
      </c>
      <c r="E37">
        <v>0.136608294651928</v>
      </c>
      <c r="F37">
        <v>-0.73</v>
      </c>
      <c r="G37">
        <v>1.3460551957205099E-2</v>
      </c>
    </row>
    <row r="38" spans="1:7" x14ac:dyDescent="0.25">
      <c r="A38" t="s">
        <v>2638</v>
      </c>
      <c r="B38">
        <v>16002</v>
      </c>
      <c r="C38" t="s">
        <v>2639</v>
      </c>
      <c r="D38">
        <v>0.27</v>
      </c>
      <c r="E38">
        <v>0.120808165401428</v>
      </c>
      <c r="F38">
        <v>0.37</v>
      </c>
      <c r="G38">
        <v>3.5216912564699401E-2</v>
      </c>
    </row>
    <row r="39" spans="1:7" x14ac:dyDescent="0.25">
      <c r="A39" t="s">
        <v>1986</v>
      </c>
      <c r="B39">
        <v>319817</v>
      </c>
      <c r="C39" t="s">
        <v>1987</v>
      </c>
      <c r="D39">
        <v>-0.85</v>
      </c>
      <c r="E39">
        <v>4.0544147776158897E-2</v>
      </c>
      <c r="F39">
        <v>-0.56000000000000005</v>
      </c>
      <c r="G39">
        <v>0.11643993892158</v>
      </c>
    </row>
    <row r="40" spans="1:7" x14ac:dyDescent="0.25">
      <c r="A40" t="s">
        <v>362</v>
      </c>
      <c r="B40">
        <v>15962</v>
      </c>
      <c r="C40" t="s">
        <v>363</v>
      </c>
      <c r="D40">
        <v>0.48</v>
      </c>
      <c r="E40">
        <v>5.1075350737416897E-2</v>
      </c>
      <c r="F40">
        <v>0.34</v>
      </c>
      <c r="G40">
        <v>0.11796036717462</v>
      </c>
    </row>
    <row r="41" spans="1:7" x14ac:dyDescent="0.25">
      <c r="A41" t="s">
        <v>2640</v>
      </c>
      <c r="B41">
        <v>667373</v>
      </c>
      <c r="C41" t="s">
        <v>2641</v>
      </c>
      <c r="D41">
        <v>-0.4</v>
      </c>
      <c r="E41">
        <v>0.18140153635930301</v>
      </c>
      <c r="F41">
        <v>-1.23</v>
      </c>
      <c r="G41">
        <v>2.31203273383261E-3</v>
      </c>
    </row>
    <row r="42" spans="1:7" x14ac:dyDescent="0.25">
      <c r="A42" t="s">
        <v>1572</v>
      </c>
      <c r="B42">
        <v>56715</v>
      </c>
      <c r="C42" t="s">
        <v>1573</v>
      </c>
      <c r="D42">
        <v>0.47</v>
      </c>
      <c r="E42">
        <v>0.122610067705169</v>
      </c>
      <c r="F42">
        <v>0.51</v>
      </c>
      <c r="G42">
        <v>8.85463135908722E-2</v>
      </c>
    </row>
    <row r="43" spans="1:7" x14ac:dyDescent="0.25">
      <c r="A43" t="s">
        <v>2326</v>
      </c>
      <c r="B43">
        <v>15015</v>
      </c>
      <c r="C43" t="s">
        <v>2327</v>
      </c>
      <c r="D43">
        <v>0.33</v>
      </c>
      <c r="E43">
        <v>0.24390288169348801</v>
      </c>
      <c r="F43">
        <v>1.25</v>
      </c>
      <c r="G43">
        <v>1.8366124645754799E-3</v>
      </c>
    </row>
    <row r="44" spans="1:7" x14ac:dyDescent="0.25">
      <c r="A44" t="s">
        <v>436</v>
      </c>
      <c r="B44">
        <v>16396</v>
      </c>
      <c r="C44" t="s">
        <v>437</v>
      </c>
      <c r="D44">
        <v>-0.56000000000000005</v>
      </c>
      <c r="E44">
        <v>0.17533736753578599</v>
      </c>
      <c r="F44">
        <v>-0.74</v>
      </c>
      <c r="G44">
        <v>7.4831525299686993E-2</v>
      </c>
    </row>
    <row r="45" spans="1:7" x14ac:dyDescent="0.25">
      <c r="A45" t="s">
        <v>2642</v>
      </c>
      <c r="B45">
        <v>110213</v>
      </c>
      <c r="C45" t="s">
        <v>2643</v>
      </c>
      <c r="D45">
        <v>-0.23</v>
      </c>
      <c r="E45">
        <v>0.20464922488525</v>
      </c>
      <c r="F45">
        <v>-0.36</v>
      </c>
      <c r="G45">
        <v>5.8480350974235498E-2</v>
      </c>
    </row>
    <row r="46" spans="1:7" x14ac:dyDescent="0.25">
      <c r="A46" t="s">
        <v>2328</v>
      </c>
      <c r="B46">
        <v>15007</v>
      </c>
      <c r="C46" t="s">
        <v>2329</v>
      </c>
      <c r="D46">
        <v>0.2</v>
      </c>
      <c r="E46">
        <v>0.19280279016507801</v>
      </c>
      <c r="F46">
        <v>0.24</v>
      </c>
      <c r="G46">
        <v>0.109784176842186</v>
      </c>
    </row>
    <row r="47" spans="1:7" x14ac:dyDescent="0.25">
      <c r="A47" t="s">
        <v>2644</v>
      </c>
      <c r="B47">
        <v>80861</v>
      </c>
      <c r="C47" t="s">
        <v>2645</v>
      </c>
      <c r="D47">
        <v>-0.36</v>
      </c>
      <c r="E47">
        <v>0.25066557953600799</v>
      </c>
      <c r="F47">
        <v>-0.6</v>
      </c>
      <c r="G47">
        <v>6.6703301201316095E-2</v>
      </c>
    </row>
    <row r="48" spans="1:7" x14ac:dyDescent="0.25">
      <c r="A48" t="s">
        <v>488</v>
      </c>
      <c r="B48">
        <v>16184</v>
      </c>
      <c r="C48" t="s">
        <v>489</v>
      </c>
      <c r="D48">
        <v>-0.73</v>
      </c>
      <c r="E48">
        <v>4.1448113070703202E-2</v>
      </c>
      <c r="F48">
        <v>-0.33</v>
      </c>
      <c r="G48">
        <v>0.280438114429785</v>
      </c>
    </row>
    <row r="49" spans="1:7" x14ac:dyDescent="0.25">
      <c r="A49" t="s">
        <v>1470</v>
      </c>
      <c r="B49">
        <v>104681</v>
      </c>
      <c r="C49" t="s">
        <v>1471</v>
      </c>
      <c r="D49">
        <v>-0.19</v>
      </c>
      <c r="E49">
        <v>0.32002332023677099</v>
      </c>
      <c r="F49">
        <v>-0.6</v>
      </c>
      <c r="G49">
        <v>1.0137214741279099E-2</v>
      </c>
    </row>
    <row r="50" spans="1:7" x14ac:dyDescent="0.25">
      <c r="A50" t="s">
        <v>2646</v>
      </c>
      <c r="B50">
        <v>19090</v>
      </c>
      <c r="C50" t="s">
        <v>2647</v>
      </c>
      <c r="D50">
        <v>-0.54</v>
      </c>
      <c r="E50">
        <v>2.477899258829E-2</v>
      </c>
      <c r="F50">
        <v>-0.19</v>
      </c>
      <c r="G50">
        <v>0.31121894897908498</v>
      </c>
    </row>
    <row r="51" spans="1:7" x14ac:dyDescent="0.25">
      <c r="A51" t="s">
        <v>510</v>
      </c>
      <c r="B51">
        <v>171285</v>
      </c>
      <c r="C51" t="s">
        <v>511</v>
      </c>
      <c r="D51">
        <v>-0.26</v>
      </c>
      <c r="E51">
        <v>0.34676566985907398</v>
      </c>
      <c r="F51">
        <v>-1.1299999999999999</v>
      </c>
      <c r="G51">
        <v>2.8146153092790099E-3</v>
      </c>
    </row>
    <row r="52" spans="1:7" x14ac:dyDescent="0.25">
      <c r="A52" t="s">
        <v>1934</v>
      </c>
      <c r="B52">
        <v>19043</v>
      </c>
      <c r="C52" t="s">
        <v>1935</v>
      </c>
      <c r="D52">
        <v>-0.33</v>
      </c>
      <c r="E52">
        <v>0.17097828499027201</v>
      </c>
      <c r="F52">
        <v>-0.31</v>
      </c>
      <c r="G52">
        <v>0.18196774969662899</v>
      </c>
    </row>
    <row r="53" spans="1:7" x14ac:dyDescent="0.25">
      <c r="A53" t="s">
        <v>514</v>
      </c>
      <c r="B53">
        <v>12772</v>
      </c>
      <c r="C53" t="s">
        <v>515</v>
      </c>
      <c r="D53">
        <v>-0.61</v>
      </c>
      <c r="E53">
        <v>0.34654721041028702</v>
      </c>
      <c r="F53">
        <v>-2.16</v>
      </c>
      <c r="G53">
        <v>6.9716738198641803E-3</v>
      </c>
    </row>
    <row r="54" spans="1:7" x14ac:dyDescent="0.25">
      <c r="A54" t="s">
        <v>2330</v>
      </c>
      <c r="B54">
        <v>15042</v>
      </c>
      <c r="C54" t="s">
        <v>2331</v>
      </c>
      <c r="D54">
        <v>0.57999999999999996</v>
      </c>
      <c r="E54">
        <v>5.1277360677763603E-2</v>
      </c>
      <c r="F54">
        <v>0.26</v>
      </c>
      <c r="G54">
        <v>0.31550709988768599</v>
      </c>
    </row>
    <row r="55" spans="1:7" x14ac:dyDescent="0.25">
      <c r="A55" t="s">
        <v>2648</v>
      </c>
      <c r="B55">
        <v>15977</v>
      </c>
      <c r="C55" t="s">
        <v>2649</v>
      </c>
      <c r="D55">
        <v>0.17</v>
      </c>
      <c r="E55">
        <v>0.34298867243741299</v>
      </c>
      <c r="F55">
        <v>0.43</v>
      </c>
      <c r="G55">
        <v>2.7684681201351698E-2</v>
      </c>
    </row>
    <row r="56" spans="1:7" x14ac:dyDescent="0.25">
      <c r="A56" t="s">
        <v>2650</v>
      </c>
      <c r="B56">
        <v>97848</v>
      </c>
      <c r="C56" t="s">
        <v>2651</v>
      </c>
      <c r="D56">
        <v>0.21</v>
      </c>
      <c r="E56">
        <v>0.189719271884698</v>
      </c>
      <c r="F56">
        <v>0.2</v>
      </c>
      <c r="G56">
        <v>0.19134596531320699</v>
      </c>
    </row>
    <row r="57" spans="1:7" x14ac:dyDescent="0.25">
      <c r="A57" t="s">
        <v>2652</v>
      </c>
      <c r="B57">
        <v>74048</v>
      </c>
      <c r="C57" t="s">
        <v>2653</v>
      </c>
      <c r="D57">
        <v>-0.34</v>
      </c>
      <c r="E57">
        <v>0.37469633876188302</v>
      </c>
      <c r="F57">
        <v>-1.28</v>
      </c>
      <c r="G57">
        <v>7.3809419449394498E-3</v>
      </c>
    </row>
    <row r="58" spans="1:7" x14ac:dyDescent="0.25">
      <c r="A58" t="s">
        <v>2654</v>
      </c>
      <c r="B58">
        <v>12523</v>
      </c>
      <c r="C58" t="s">
        <v>2655</v>
      </c>
      <c r="D58">
        <v>-0.27</v>
      </c>
      <c r="E58">
        <v>0.38529140073402901</v>
      </c>
      <c r="F58">
        <v>-1.22</v>
      </c>
      <c r="G58">
        <v>3.3954744993024899E-3</v>
      </c>
    </row>
    <row r="59" spans="1:7" x14ac:dyDescent="0.25">
      <c r="A59" t="s">
        <v>538</v>
      </c>
      <c r="B59">
        <v>16859</v>
      </c>
      <c r="C59" t="s">
        <v>539</v>
      </c>
      <c r="D59">
        <v>-0.64</v>
      </c>
      <c r="E59">
        <v>0.27682342115196701</v>
      </c>
      <c r="F59">
        <v>-0.93</v>
      </c>
      <c r="G59">
        <v>0.113548721373123</v>
      </c>
    </row>
    <row r="60" spans="1:7" x14ac:dyDescent="0.25">
      <c r="A60" t="s">
        <v>2332</v>
      </c>
      <c r="B60">
        <v>14963</v>
      </c>
      <c r="C60" t="s">
        <v>2333</v>
      </c>
      <c r="D60">
        <v>0.18</v>
      </c>
      <c r="E60">
        <v>0.27633509670709699</v>
      </c>
      <c r="F60">
        <v>0.26</v>
      </c>
      <c r="G60">
        <v>0.12546775083334299</v>
      </c>
    </row>
    <row r="61" spans="1:7" x14ac:dyDescent="0.25">
      <c r="A61" t="s">
        <v>2000</v>
      </c>
      <c r="B61">
        <v>56496</v>
      </c>
      <c r="C61" t="s">
        <v>2001</v>
      </c>
      <c r="D61">
        <v>0.22</v>
      </c>
      <c r="E61">
        <v>0.22926901460375701</v>
      </c>
      <c r="F61">
        <v>0.24</v>
      </c>
      <c r="G61">
        <v>0.17746745400057301</v>
      </c>
    </row>
    <row r="62" spans="1:7" x14ac:dyDescent="0.25">
      <c r="A62" t="s">
        <v>2656</v>
      </c>
      <c r="B62">
        <v>19247</v>
      </c>
      <c r="C62" t="s">
        <v>2657</v>
      </c>
      <c r="D62">
        <v>-0.27</v>
      </c>
      <c r="E62">
        <v>0.36526170672221803</v>
      </c>
      <c r="F62">
        <v>-0.64</v>
      </c>
      <c r="G62">
        <v>4.2385931980196398E-2</v>
      </c>
    </row>
    <row r="63" spans="1:7" x14ac:dyDescent="0.25">
      <c r="A63" t="s">
        <v>2334</v>
      </c>
      <c r="B63">
        <v>14985</v>
      </c>
      <c r="C63" t="s">
        <v>2335</v>
      </c>
      <c r="D63">
        <v>0.21</v>
      </c>
      <c r="E63">
        <v>0.17629619814882999</v>
      </c>
      <c r="F63">
        <v>0.17</v>
      </c>
      <c r="G63">
        <v>0.25823240757452998</v>
      </c>
    </row>
    <row r="64" spans="1:7" x14ac:dyDescent="0.25">
      <c r="A64" t="s">
        <v>2138</v>
      </c>
      <c r="B64">
        <v>11600</v>
      </c>
      <c r="C64" t="s">
        <v>2139</v>
      </c>
      <c r="D64">
        <v>0.25</v>
      </c>
      <c r="E64">
        <v>0.201533385950252</v>
      </c>
      <c r="F64">
        <v>0.22</v>
      </c>
      <c r="G64">
        <v>0.24937882635019301</v>
      </c>
    </row>
    <row r="65" spans="1:7" x14ac:dyDescent="0.25">
      <c r="A65" t="s">
        <v>2658</v>
      </c>
      <c r="B65">
        <v>15957</v>
      </c>
      <c r="C65" t="s">
        <v>2659</v>
      </c>
      <c r="D65">
        <v>-0.4</v>
      </c>
      <c r="E65">
        <v>0.23093738354485099</v>
      </c>
      <c r="F65">
        <v>-0.4</v>
      </c>
      <c r="G65">
        <v>0.22177895753613699</v>
      </c>
    </row>
    <row r="66" spans="1:7" x14ac:dyDescent="0.25">
      <c r="A66" t="s">
        <v>1474</v>
      </c>
      <c r="B66">
        <v>16189</v>
      </c>
      <c r="C66" t="s">
        <v>1475</v>
      </c>
      <c r="D66">
        <v>0.46</v>
      </c>
      <c r="E66">
        <v>3.1621943219276499E-2</v>
      </c>
      <c r="F66">
        <v>0.13</v>
      </c>
      <c r="G66">
        <v>0.44369024046724798</v>
      </c>
    </row>
    <row r="67" spans="1:7" x14ac:dyDescent="0.25">
      <c r="A67" t="s">
        <v>2140</v>
      </c>
      <c r="B67">
        <v>69550</v>
      </c>
      <c r="C67" t="s">
        <v>2141</v>
      </c>
      <c r="D67">
        <v>-0.48</v>
      </c>
      <c r="E67">
        <v>0.128752363475199</v>
      </c>
      <c r="F67">
        <v>0.28000000000000003</v>
      </c>
      <c r="G67">
        <v>0.34847965379143903</v>
      </c>
    </row>
    <row r="68" spans="1:7" x14ac:dyDescent="0.25">
      <c r="A68" t="s">
        <v>1476</v>
      </c>
      <c r="B68">
        <v>12946</v>
      </c>
      <c r="C68" t="s">
        <v>1477</v>
      </c>
      <c r="D68">
        <v>-0.64</v>
      </c>
      <c r="E68">
        <v>7.5891682571311403E-2</v>
      </c>
      <c r="F68">
        <v>-0.27</v>
      </c>
      <c r="G68">
        <v>0.402034516360534</v>
      </c>
    </row>
    <row r="69" spans="1:7" x14ac:dyDescent="0.25">
      <c r="A69" t="s">
        <v>600</v>
      </c>
      <c r="B69">
        <v>12053</v>
      </c>
      <c r="C69" t="s">
        <v>601</v>
      </c>
      <c r="D69">
        <v>-0.27</v>
      </c>
      <c r="E69">
        <v>0.174999064969318</v>
      </c>
      <c r="F69">
        <v>-0.19</v>
      </c>
      <c r="G69">
        <v>0.32919469545669799</v>
      </c>
    </row>
    <row r="70" spans="1:7" x14ac:dyDescent="0.25">
      <c r="A70" t="s">
        <v>626</v>
      </c>
      <c r="B70">
        <v>16333</v>
      </c>
      <c r="C70" t="s">
        <v>627</v>
      </c>
      <c r="D70">
        <v>0.2</v>
      </c>
      <c r="E70">
        <v>0.21765165856260901</v>
      </c>
      <c r="F70">
        <v>0.16</v>
      </c>
      <c r="G70">
        <v>0.31377110288874999</v>
      </c>
    </row>
    <row r="71" spans="1:7" x14ac:dyDescent="0.25">
      <c r="A71" t="s">
        <v>1596</v>
      </c>
      <c r="B71">
        <v>67116</v>
      </c>
      <c r="C71" t="s">
        <v>1597</v>
      </c>
      <c r="D71">
        <v>-0.23</v>
      </c>
      <c r="E71">
        <v>0.35543102140412902</v>
      </c>
      <c r="F71">
        <v>-0.33</v>
      </c>
      <c r="G71">
        <v>0.18149787146704299</v>
      </c>
    </row>
    <row r="72" spans="1:7" x14ac:dyDescent="0.25">
      <c r="A72" t="s">
        <v>2660</v>
      </c>
      <c r="B72">
        <v>18521</v>
      </c>
      <c r="C72" t="s">
        <v>2661</v>
      </c>
      <c r="D72">
        <v>-0.25</v>
      </c>
      <c r="E72">
        <v>0.40450831521105202</v>
      </c>
      <c r="F72">
        <v>-0.44</v>
      </c>
      <c r="G72">
        <v>0.138105339936274</v>
      </c>
    </row>
    <row r="73" spans="1:7" x14ac:dyDescent="0.25">
      <c r="A73" t="s">
        <v>1482</v>
      </c>
      <c r="B73">
        <v>22789</v>
      </c>
      <c r="C73" t="s">
        <v>1483</v>
      </c>
      <c r="D73">
        <v>0.15</v>
      </c>
      <c r="E73">
        <v>0.42884644531587401</v>
      </c>
      <c r="F73">
        <v>0.25</v>
      </c>
      <c r="G73">
        <v>0.17893240634690499</v>
      </c>
    </row>
    <row r="74" spans="1:7" x14ac:dyDescent="0.25">
      <c r="A74" t="s">
        <v>2336</v>
      </c>
      <c r="B74">
        <v>14991</v>
      </c>
      <c r="C74" t="s">
        <v>2337</v>
      </c>
      <c r="D74">
        <v>-0.13</v>
      </c>
      <c r="E74">
        <v>0.512529691695356</v>
      </c>
      <c r="F74">
        <v>-0.31</v>
      </c>
      <c r="G74">
        <v>0.13093630833049999</v>
      </c>
    </row>
    <row r="75" spans="1:7" x14ac:dyDescent="0.25">
      <c r="A75" t="s">
        <v>2662</v>
      </c>
      <c r="B75">
        <v>20719</v>
      </c>
      <c r="C75" t="s">
        <v>2663</v>
      </c>
      <c r="D75">
        <v>0.11</v>
      </c>
      <c r="E75">
        <v>0.60145152121428502</v>
      </c>
      <c r="F75">
        <v>0.41</v>
      </c>
      <c r="G75">
        <v>4.9819458266760298E-2</v>
      </c>
    </row>
    <row r="76" spans="1:7" x14ac:dyDescent="0.25">
      <c r="A76" t="s">
        <v>1484</v>
      </c>
      <c r="B76">
        <v>12269</v>
      </c>
      <c r="C76" t="s">
        <v>1485</v>
      </c>
      <c r="D76">
        <v>0.11</v>
      </c>
      <c r="E76">
        <v>0.50610706329041399</v>
      </c>
      <c r="F76">
        <v>0.24</v>
      </c>
      <c r="G76">
        <v>0.145535319728444</v>
      </c>
    </row>
    <row r="77" spans="1:7" x14ac:dyDescent="0.25">
      <c r="A77" t="s">
        <v>2338</v>
      </c>
      <c r="B77">
        <v>15016</v>
      </c>
      <c r="C77" t="s">
        <v>2339</v>
      </c>
      <c r="D77">
        <v>0.19</v>
      </c>
      <c r="E77">
        <v>0.45044094310598698</v>
      </c>
      <c r="F77">
        <v>0.31</v>
      </c>
      <c r="G77">
        <v>0.215399608718393</v>
      </c>
    </row>
    <row r="78" spans="1:7" x14ac:dyDescent="0.25">
      <c r="A78" t="s">
        <v>2664</v>
      </c>
      <c r="B78">
        <v>217303</v>
      </c>
      <c r="C78" t="s">
        <v>2665</v>
      </c>
      <c r="D78">
        <v>-0.08</v>
      </c>
      <c r="E78">
        <v>0.66594043995818397</v>
      </c>
      <c r="F78">
        <v>-0.86</v>
      </c>
      <c r="G78">
        <v>1.2300516149416E-3</v>
      </c>
    </row>
    <row r="79" spans="1:7" x14ac:dyDescent="0.25">
      <c r="A79" t="s">
        <v>722</v>
      </c>
      <c r="B79">
        <v>15965</v>
      </c>
      <c r="C79" t="s">
        <v>723</v>
      </c>
      <c r="D79">
        <v>0.09</v>
      </c>
      <c r="E79">
        <v>0.60730172513801395</v>
      </c>
      <c r="F79">
        <v>0.32</v>
      </c>
      <c r="G79">
        <v>7.4073028502477004E-2</v>
      </c>
    </row>
    <row r="80" spans="1:7" x14ac:dyDescent="0.25">
      <c r="A80" t="s">
        <v>2666</v>
      </c>
      <c r="B80">
        <v>20709</v>
      </c>
      <c r="C80" t="s">
        <v>2667</v>
      </c>
      <c r="D80">
        <v>0.12</v>
      </c>
      <c r="E80">
        <v>0.54154294919727397</v>
      </c>
      <c r="F80">
        <v>0.28000000000000003</v>
      </c>
      <c r="G80">
        <v>0.148006874119752</v>
      </c>
    </row>
    <row r="81" spans="1:7" x14ac:dyDescent="0.25">
      <c r="A81" t="s">
        <v>2666</v>
      </c>
      <c r="B81">
        <v>20710</v>
      </c>
      <c r="C81" t="s">
        <v>2667</v>
      </c>
      <c r="D81">
        <v>0.12</v>
      </c>
      <c r="E81">
        <v>0.54154294919727397</v>
      </c>
      <c r="F81">
        <v>0.28000000000000003</v>
      </c>
      <c r="G81">
        <v>0.148006874119752</v>
      </c>
    </row>
    <row r="82" spans="1:7" x14ac:dyDescent="0.25">
      <c r="A82" t="s">
        <v>2666</v>
      </c>
      <c r="B82">
        <v>93806</v>
      </c>
      <c r="C82" t="s">
        <v>2667</v>
      </c>
      <c r="D82">
        <v>0.12</v>
      </c>
      <c r="E82">
        <v>0.54154294919727397</v>
      </c>
      <c r="F82">
        <v>0.28000000000000003</v>
      </c>
      <c r="G82">
        <v>0.148006874119752</v>
      </c>
    </row>
    <row r="83" spans="1:7" x14ac:dyDescent="0.25">
      <c r="A83" t="s">
        <v>2666</v>
      </c>
      <c r="B83">
        <v>544923</v>
      </c>
      <c r="C83" t="s">
        <v>2667</v>
      </c>
      <c r="D83">
        <v>0.12</v>
      </c>
      <c r="E83">
        <v>0.54154294919727397</v>
      </c>
      <c r="F83">
        <v>0.28000000000000003</v>
      </c>
      <c r="G83">
        <v>0.148006874119752</v>
      </c>
    </row>
    <row r="84" spans="1:7" x14ac:dyDescent="0.25">
      <c r="A84" t="s">
        <v>1608</v>
      </c>
      <c r="B84">
        <v>21946</v>
      </c>
      <c r="C84" t="s">
        <v>1609</v>
      </c>
      <c r="D84">
        <v>-0.23</v>
      </c>
      <c r="E84">
        <v>0.65901653645508995</v>
      </c>
      <c r="F84">
        <v>-1.1200000000000001</v>
      </c>
      <c r="G84">
        <v>3.5361458395344797E-2</v>
      </c>
    </row>
    <row r="85" spans="1:7" x14ac:dyDescent="0.25">
      <c r="A85" t="s">
        <v>2016</v>
      </c>
      <c r="B85">
        <v>381305</v>
      </c>
      <c r="C85" t="s">
        <v>2017</v>
      </c>
      <c r="D85">
        <v>-0.08</v>
      </c>
      <c r="E85">
        <v>0.64833340359478198</v>
      </c>
      <c r="F85">
        <v>-0.32</v>
      </c>
      <c r="G85">
        <v>5.75275105127976E-2</v>
      </c>
    </row>
    <row r="86" spans="1:7" x14ac:dyDescent="0.25">
      <c r="A86" t="s">
        <v>734</v>
      </c>
      <c r="B86">
        <v>15967</v>
      </c>
      <c r="C86" t="s">
        <v>735</v>
      </c>
      <c r="D86">
        <v>0.12</v>
      </c>
      <c r="E86">
        <v>0.460817250497151</v>
      </c>
      <c r="F86">
        <v>0.18</v>
      </c>
      <c r="G86">
        <v>0.24749421026573501</v>
      </c>
    </row>
    <row r="87" spans="1:7" x14ac:dyDescent="0.25">
      <c r="A87" t="s">
        <v>1610</v>
      </c>
      <c r="B87">
        <v>63953</v>
      </c>
      <c r="C87" t="s">
        <v>1611</v>
      </c>
      <c r="D87">
        <v>0.23</v>
      </c>
      <c r="E87">
        <v>0.158850852316887</v>
      </c>
      <c r="F87">
        <v>0.09</v>
      </c>
      <c r="G87">
        <v>0.57047497549146398</v>
      </c>
    </row>
    <row r="88" spans="1:7" x14ac:dyDescent="0.25">
      <c r="A88" t="s">
        <v>2668</v>
      </c>
      <c r="B88">
        <v>14727</v>
      </c>
      <c r="C88" t="s">
        <v>2669</v>
      </c>
      <c r="D88">
        <v>0.17</v>
      </c>
      <c r="E88">
        <v>0.47926038161964102</v>
      </c>
      <c r="F88">
        <v>-0.26</v>
      </c>
      <c r="G88">
        <v>0.27344819888364003</v>
      </c>
    </row>
    <row r="89" spans="1:7" x14ac:dyDescent="0.25">
      <c r="A89" t="s">
        <v>2668</v>
      </c>
      <c r="B89">
        <v>14728</v>
      </c>
      <c r="C89" t="s">
        <v>2669</v>
      </c>
      <c r="D89">
        <v>0.17</v>
      </c>
      <c r="E89">
        <v>0.47926038161964102</v>
      </c>
      <c r="F89">
        <v>-0.26</v>
      </c>
      <c r="G89">
        <v>0.27344819888364003</v>
      </c>
    </row>
    <row r="90" spans="1:7" x14ac:dyDescent="0.25">
      <c r="A90" t="s">
        <v>1490</v>
      </c>
      <c r="B90">
        <v>12261</v>
      </c>
      <c r="C90" t="s">
        <v>1491</v>
      </c>
      <c r="D90">
        <v>0.05</v>
      </c>
      <c r="E90">
        <v>0.78615741782597004</v>
      </c>
      <c r="F90">
        <v>0.68</v>
      </c>
      <c r="G90">
        <v>3.9739079668852399E-3</v>
      </c>
    </row>
    <row r="91" spans="1:7" x14ac:dyDescent="0.25">
      <c r="A91" t="s">
        <v>2670</v>
      </c>
      <c r="B91">
        <v>16453</v>
      </c>
      <c r="C91" t="s">
        <v>2671</v>
      </c>
      <c r="D91">
        <v>-0.32</v>
      </c>
      <c r="E91">
        <v>0.13268603240971499</v>
      </c>
      <c r="F91">
        <v>0.09</v>
      </c>
      <c r="G91">
        <v>0.67306273350238999</v>
      </c>
    </row>
    <row r="92" spans="1:7" x14ac:dyDescent="0.25">
      <c r="A92" t="s">
        <v>806</v>
      </c>
      <c r="B92">
        <v>11807</v>
      </c>
      <c r="C92" t="s">
        <v>807</v>
      </c>
      <c r="D92">
        <v>0.16</v>
      </c>
      <c r="E92">
        <v>0.38667882436467599</v>
      </c>
      <c r="F92">
        <v>0.15</v>
      </c>
      <c r="G92">
        <v>0.42371420631856599</v>
      </c>
    </row>
    <row r="93" spans="1:7" x14ac:dyDescent="0.25">
      <c r="A93" t="s">
        <v>2342</v>
      </c>
      <c r="B93">
        <v>21354</v>
      </c>
      <c r="C93" t="s">
        <v>2343</v>
      </c>
      <c r="D93">
        <v>0.22</v>
      </c>
      <c r="E93">
        <v>0.35108530971178997</v>
      </c>
      <c r="F93">
        <v>0.18</v>
      </c>
      <c r="G93">
        <v>0.46104837771714702</v>
      </c>
    </row>
    <row r="94" spans="1:7" x14ac:dyDescent="0.25">
      <c r="A94" t="s">
        <v>2346</v>
      </c>
      <c r="B94">
        <v>15013</v>
      </c>
      <c r="C94" t="s">
        <v>2347</v>
      </c>
      <c r="D94">
        <v>-0.1</v>
      </c>
      <c r="E94">
        <v>0.56342491357480295</v>
      </c>
      <c r="F94">
        <v>-0.17</v>
      </c>
      <c r="G94">
        <v>0.30926762672637997</v>
      </c>
    </row>
    <row r="95" spans="1:7" x14ac:dyDescent="0.25">
      <c r="A95" t="s">
        <v>2348</v>
      </c>
      <c r="B95">
        <v>15040</v>
      </c>
      <c r="C95" t="s">
        <v>2349</v>
      </c>
      <c r="D95">
        <v>0.14000000000000001</v>
      </c>
      <c r="E95">
        <v>0.486372180914797</v>
      </c>
      <c r="F95">
        <v>0.16</v>
      </c>
      <c r="G95">
        <v>0.39487553649923801</v>
      </c>
    </row>
    <row r="96" spans="1:7" x14ac:dyDescent="0.25">
      <c r="A96" t="s">
        <v>2348</v>
      </c>
      <c r="B96">
        <v>667803</v>
      </c>
      <c r="C96" t="s">
        <v>2349</v>
      </c>
      <c r="D96">
        <v>0.14000000000000001</v>
      </c>
      <c r="E96">
        <v>0.486372180914797</v>
      </c>
      <c r="F96">
        <v>0.16</v>
      </c>
      <c r="G96">
        <v>0.39487553649923801</v>
      </c>
    </row>
    <row r="97" spans="1:7" x14ac:dyDescent="0.25">
      <c r="A97" t="s">
        <v>2672</v>
      </c>
      <c r="B97">
        <v>19056</v>
      </c>
      <c r="C97" t="s">
        <v>2673</v>
      </c>
      <c r="D97">
        <v>-0.21</v>
      </c>
      <c r="E97">
        <v>0.33766494107024297</v>
      </c>
      <c r="F97">
        <v>0.13</v>
      </c>
      <c r="G97">
        <v>0.55393171671350105</v>
      </c>
    </row>
    <row r="98" spans="1:7" x14ac:dyDescent="0.25">
      <c r="A98" t="s">
        <v>2674</v>
      </c>
      <c r="B98">
        <v>20708</v>
      </c>
      <c r="C98" t="s">
        <v>2675</v>
      </c>
      <c r="D98">
        <v>-0.09</v>
      </c>
      <c r="E98">
        <v>0.87530714107749297</v>
      </c>
      <c r="F98">
        <v>1.34</v>
      </c>
      <c r="G98">
        <v>2.0515904399359401E-2</v>
      </c>
    </row>
    <row r="99" spans="1:7" x14ac:dyDescent="0.25">
      <c r="A99" t="s">
        <v>874</v>
      </c>
      <c r="B99">
        <v>15974</v>
      </c>
      <c r="C99" t="s">
        <v>875</v>
      </c>
      <c r="D99">
        <v>0.14000000000000001</v>
      </c>
      <c r="E99">
        <v>0.33807735007002498</v>
      </c>
      <c r="F99">
        <v>0.08</v>
      </c>
      <c r="G99">
        <v>0.560754131524827</v>
      </c>
    </row>
    <row r="100" spans="1:7" x14ac:dyDescent="0.25">
      <c r="A100" t="s">
        <v>2676</v>
      </c>
      <c r="B100">
        <v>140497</v>
      </c>
      <c r="C100" t="s">
        <v>2677</v>
      </c>
      <c r="D100">
        <v>-0.05</v>
      </c>
      <c r="E100">
        <v>0.90547598569487897</v>
      </c>
      <c r="F100">
        <v>-0.91</v>
      </c>
      <c r="G100">
        <v>1.90876006603658E-2</v>
      </c>
    </row>
    <row r="101" spans="1:7" x14ac:dyDescent="0.25">
      <c r="A101" t="s">
        <v>1356</v>
      </c>
      <c r="B101">
        <v>20085</v>
      </c>
      <c r="C101" t="s">
        <v>1357</v>
      </c>
      <c r="D101">
        <v>-0.16</v>
      </c>
      <c r="E101">
        <v>0.41149621566793299</v>
      </c>
      <c r="F101">
        <v>-0.13</v>
      </c>
      <c r="G101">
        <v>0.51698763294429995</v>
      </c>
    </row>
    <row r="102" spans="1:7" x14ac:dyDescent="0.25">
      <c r="A102" t="s">
        <v>2678</v>
      </c>
      <c r="B102">
        <v>20707</v>
      </c>
      <c r="C102" t="s">
        <v>2679</v>
      </c>
      <c r="D102">
        <v>0.08</v>
      </c>
      <c r="E102">
        <v>0.57594914207192405</v>
      </c>
      <c r="F102">
        <v>0.13</v>
      </c>
      <c r="G102">
        <v>0.35821024035654198</v>
      </c>
    </row>
    <row r="103" spans="1:7" x14ac:dyDescent="0.25">
      <c r="A103" t="s">
        <v>1416</v>
      </c>
      <c r="B103">
        <v>216869</v>
      </c>
      <c r="C103" t="s">
        <v>1417</v>
      </c>
      <c r="D103">
        <v>-0.56999999999999995</v>
      </c>
      <c r="E103">
        <v>6.8318379458343306E-2</v>
      </c>
      <c r="F103">
        <v>0.05</v>
      </c>
      <c r="G103">
        <v>0.86684055738780996</v>
      </c>
    </row>
    <row r="104" spans="1:7" x14ac:dyDescent="0.25">
      <c r="A104" t="s">
        <v>2352</v>
      </c>
      <c r="B104">
        <v>14997</v>
      </c>
      <c r="C104" t="s">
        <v>2353</v>
      </c>
      <c r="D104">
        <v>0.08</v>
      </c>
      <c r="E104">
        <v>0.71340436405830798</v>
      </c>
      <c r="F104">
        <v>0.24</v>
      </c>
      <c r="G104">
        <v>0.22419208641374699</v>
      </c>
    </row>
    <row r="105" spans="1:7" x14ac:dyDescent="0.25">
      <c r="A105" t="s">
        <v>892</v>
      </c>
      <c r="B105">
        <v>16952</v>
      </c>
      <c r="C105" t="s">
        <v>893</v>
      </c>
      <c r="D105">
        <v>-0.03</v>
      </c>
      <c r="E105">
        <v>0.91818011963497603</v>
      </c>
      <c r="F105">
        <v>-0.66</v>
      </c>
      <c r="G105">
        <v>2.2091202613472999E-2</v>
      </c>
    </row>
    <row r="106" spans="1:7" x14ac:dyDescent="0.25">
      <c r="A106" t="s">
        <v>906</v>
      </c>
      <c r="B106">
        <v>226654</v>
      </c>
      <c r="C106" t="s">
        <v>907</v>
      </c>
      <c r="D106">
        <v>0.14000000000000001</v>
      </c>
      <c r="E106">
        <v>0.44429331066170802</v>
      </c>
      <c r="F106">
        <v>0.12</v>
      </c>
      <c r="G106">
        <v>0.50378015807684895</v>
      </c>
    </row>
    <row r="107" spans="1:7" x14ac:dyDescent="0.25">
      <c r="A107" t="s">
        <v>1496</v>
      </c>
      <c r="B107">
        <v>12509</v>
      </c>
      <c r="C107" t="s">
        <v>1497</v>
      </c>
      <c r="D107">
        <v>0.19</v>
      </c>
      <c r="E107">
        <v>0.26487904459297601</v>
      </c>
      <c r="F107">
        <v>7.0000000000000007E-2</v>
      </c>
      <c r="G107">
        <v>0.69193946030360198</v>
      </c>
    </row>
    <row r="108" spans="1:7" x14ac:dyDescent="0.25">
      <c r="A108" t="s">
        <v>2680</v>
      </c>
      <c r="B108">
        <v>19057</v>
      </c>
      <c r="C108" t="s">
        <v>2681</v>
      </c>
      <c r="D108">
        <v>-0.22</v>
      </c>
      <c r="E108">
        <v>0.52823547717857999</v>
      </c>
      <c r="F108">
        <v>0.26</v>
      </c>
      <c r="G108">
        <v>0.44356429332314701</v>
      </c>
    </row>
    <row r="109" spans="1:7" x14ac:dyDescent="0.25">
      <c r="A109" t="s">
        <v>1418</v>
      </c>
      <c r="B109">
        <v>109689</v>
      </c>
      <c r="C109" t="s">
        <v>1419</v>
      </c>
      <c r="D109">
        <v>-0.59</v>
      </c>
      <c r="E109">
        <v>0.10172013710205501</v>
      </c>
      <c r="F109">
        <v>-0.06</v>
      </c>
      <c r="G109">
        <v>0.882130565854646</v>
      </c>
    </row>
    <row r="110" spans="1:7" x14ac:dyDescent="0.25">
      <c r="A110" t="s">
        <v>2682</v>
      </c>
      <c r="B110">
        <v>19055</v>
      </c>
      <c r="C110" t="s">
        <v>2683</v>
      </c>
      <c r="D110">
        <v>0.26</v>
      </c>
      <c r="E110">
        <v>0.28519664669662398</v>
      </c>
      <c r="F110">
        <v>0.1</v>
      </c>
      <c r="G110">
        <v>0.69934071163529499</v>
      </c>
    </row>
    <row r="111" spans="1:7" x14ac:dyDescent="0.25">
      <c r="A111" t="s">
        <v>928</v>
      </c>
      <c r="B111">
        <v>16153</v>
      </c>
      <c r="C111" t="s">
        <v>929</v>
      </c>
      <c r="D111">
        <v>0.06</v>
      </c>
      <c r="E111">
        <v>0.844053943359934</v>
      </c>
      <c r="F111">
        <v>0.38</v>
      </c>
      <c r="G111">
        <v>0.14065899951604199</v>
      </c>
    </row>
    <row r="112" spans="1:7" x14ac:dyDescent="0.25">
      <c r="A112" t="s">
        <v>1626</v>
      </c>
      <c r="B112">
        <v>20371</v>
      </c>
      <c r="C112" t="s">
        <v>1627</v>
      </c>
      <c r="D112">
        <v>0.16</v>
      </c>
      <c r="E112">
        <v>0.45266213140928802</v>
      </c>
      <c r="F112">
        <v>0.13</v>
      </c>
      <c r="G112">
        <v>0.555220227350391</v>
      </c>
    </row>
    <row r="113" spans="1:7" x14ac:dyDescent="0.25">
      <c r="A113" t="s">
        <v>950</v>
      </c>
      <c r="B113">
        <v>15968</v>
      </c>
      <c r="C113" t="s">
        <v>951</v>
      </c>
      <c r="D113">
        <v>-0.01</v>
      </c>
      <c r="E113">
        <v>0.97635003449435798</v>
      </c>
      <c r="F113">
        <v>0.36</v>
      </c>
      <c r="G113">
        <v>3.1893414249794701E-2</v>
      </c>
    </row>
    <row r="114" spans="1:7" x14ac:dyDescent="0.25">
      <c r="A114" t="s">
        <v>950</v>
      </c>
      <c r="B114">
        <v>15969</v>
      </c>
      <c r="C114" t="s">
        <v>951</v>
      </c>
      <c r="D114">
        <v>-0.01</v>
      </c>
      <c r="E114">
        <v>0.97635003449435798</v>
      </c>
      <c r="F114">
        <v>0.36</v>
      </c>
      <c r="G114">
        <v>3.1893414249794701E-2</v>
      </c>
    </row>
    <row r="115" spans="1:7" x14ac:dyDescent="0.25">
      <c r="A115" t="s">
        <v>950</v>
      </c>
      <c r="B115">
        <v>15970</v>
      </c>
      <c r="C115" t="s">
        <v>951</v>
      </c>
      <c r="D115">
        <v>-0.01</v>
      </c>
      <c r="E115">
        <v>0.97635003449435798</v>
      </c>
      <c r="F115">
        <v>0.36</v>
      </c>
      <c r="G115">
        <v>3.1893414249794701E-2</v>
      </c>
    </row>
    <row r="116" spans="1:7" x14ac:dyDescent="0.25">
      <c r="A116" t="s">
        <v>950</v>
      </c>
      <c r="B116">
        <v>230396</v>
      </c>
      <c r="C116" t="s">
        <v>951</v>
      </c>
      <c r="D116">
        <v>-0.01</v>
      </c>
      <c r="E116">
        <v>0.97635003449435798</v>
      </c>
      <c r="F116">
        <v>0.36</v>
      </c>
      <c r="G116">
        <v>3.1893414249794701E-2</v>
      </c>
    </row>
    <row r="117" spans="1:7" x14ac:dyDescent="0.25">
      <c r="A117" t="s">
        <v>950</v>
      </c>
      <c r="B117">
        <v>230398</v>
      </c>
      <c r="C117" t="s">
        <v>951</v>
      </c>
      <c r="D117">
        <v>-0.01</v>
      </c>
      <c r="E117">
        <v>0.97635003449435798</v>
      </c>
      <c r="F117">
        <v>0.36</v>
      </c>
      <c r="G117">
        <v>3.1893414249794701E-2</v>
      </c>
    </row>
    <row r="118" spans="1:7" x14ac:dyDescent="0.25">
      <c r="A118" t="s">
        <v>950</v>
      </c>
      <c r="B118">
        <v>242517</v>
      </c>
      <c r="C118" t="s">
        <v>951</v>
      </c>
      <c r="D118">
        <v>-0.01</v>
      </c>
      <c r="E118">
        <v>0.97635003449435798</v>
      </c>
      <c r="F118">
        <v>0.36</v>
      </c>
      <c r="G118">
        <v>3.1893414249794701E-2</v>
      </c>
    </row>
    <row r="119" spans="1:7" x14ac:dyDescent="0.25">
      <c r="A119" t="s">
        <v>950</v>
      </c>
      <c r="B119">
        <v>242519</v>
      </c>
      <c r="C119" t="s">
        <v>951</v>
      </c>
      <c r="D119">
        <v>-0.01</v>
      </c>
      <c r="E119">
        <v>0.97635003449435798</v>
      </c>
      <c r="F119">
        <v>0.36</v>
      </c>
      <c r="G119">
        <v>3.1893414249794701E-2</v>
      </c>
    </row>
    <row r="120" spans="1:7" x14ac:dyDescent="0.25">
      <c r="A120" t="s">
        <v>2684</v>
      </c>
      <c r="B120">
        <v>74019</v>
      </c>
      <c r="C120" t="s">
        <v>2685</v>
      </c>
      <c r="D120">
        <v>-0.1</v>
      </c>
      <c r="E120">
        <v>0.48706667428766998</v>
      </c>
      <c r="F120">
        <v>-0.09</v>
      </c>
      <c r="G120">
        <v>0.52747230090117603</v>
      </c>
    </row>
    <row r="121" spans="1:7" x14ac:dyDescent="0.25">
      <c r="A121" t="s">
        <v>2686</v>
      </c>
      <c r="B121">
        <v>665119</v>
      </c>
      <c r="C121" t="s">
        <v>2687</v>
      </c>
      <c r="D121">
        <v>0.22</v>
      </c>
      <c r="E121">
        <v>0.14903236165842301</v>
      </c>
      <c r="F121">
        <v>-0.03</v>
      </c>
      <c r="G121">
        <v>0.871763005292431</v>
      </c>
    </row>
    <row r="122" spans="1:7" x14ac:dyDescent="0.25">
      <c r="A122" t="s">
        <v>964</v>
      </c>
      <c r="B122">
        <v>77032</v>
      </c>
      <c r="C122" t="s">
        <v>965</v>
      </c>
      <c r="D122">
        <v>-0.26</v>
      </c>
      <c r="E122">
        <v>0.38119989694429501</v>
      </c>
      <c r="F122">
        <v>-0.13</v>
      </c>
      <c r="G122">
        <v>0.65745475132486697</v>
      </c>
    </row>
    <row r="123" spans="1:7" x14ac:dyDescent="0.25">
      <c r="A123" t="s">
        <v>2688</v>
      </c>
      <c r="B123">
        <v>57757</v>
      </c>
      <c r="C123" t="s">
        <v>2689</v>
      </c>
      <c r="D123">
        <v>-7.0000000000000007E-2</v>
      </c>
      <c r="E123">
        <v>0.68952975555084595</v>
      </c>
      <c r="F123">
        <v>-0.15</v>
      </c>
      <c r="G123">
        <v>0.349850233429155</v>
      </c>
    </row>
    <row r="124" spans="1:7" x14ac:dyDescent="0.25">
      <c r="A124" t="s">
        <v>976</v>
      </c>
      <c r="B124">
        <v>15972</v>
      </c>
      <c r="C124" t="s">
        <v>977</v>
      </c>
      <c r="D124">
        <v>0.06</v>
      </c>
      <c r="E124">
        <v>0.707137436574648</v>
      </c>
      <c r="F124">
        <v>-0.15</v>
      </c>
      <c r="G124">
        <v>0.34856455117084001</v>
      </c>
    </row>
    <row r="125" spans="1:7" x14ac:dyDescent="0.25">
      <c r="A125" t="s">
        <v>980</v>
      </c>
      <c r="B125">
        <v>16190</v>
      </c>
      <c r="C125" t="s">
        <v>981</v>
      </c>
      <c r="D125">
        <v>-0.04</v>
      </c>
      <c r="E125">
        <v>0.91466186993056897</v>
      </c>
      <c r="F125">
        <v>0.42</v>
      </c>
      <c r="G125">
        <v>0.14749234115201501</v>
      </c>
    </row>
    <row r="126" spans="1:7" x14ac:dyDescent="0.25">
      <c r="A126" t="s">
        <v>2690</v>
      </c>
      <c r="B126">
        <v>112419</v>
      </c>
      <c r="C126" t="s">
        <v>2691</v>
      </c>
      <c r="D126">
        <v>0.2</v>
      </c>
      <c r="E126">
        <v>0.27098234858384501</v>
      </c>
      <c r="F126">
        <v>0.05</v>
      </c>
      <c r="G126">
        <v>0.79544753968149695</v>
      </c>
    </row>
    <row r="127" spans="1:7" x14ac:dyDescent="0.25">
      <c r="A127" t="s">
        <v>2354</v>
      </c>
      <c r="B127">
        <v>15024</v>
      </c>
      <c r="C127" t="s">
        <v>2355</v>
      </c>
      <c r="D127">
        <v>-0.26</v>
      </c>
      <c r="E127">
        <v>0.251748139149023</v>
      </c>
      <c r="F127">
        <v>0.06</v>
      </c>
      <c r="G127">
        <v>0.82195518729646599</v>
      </c>
    </row>
    <row r="128" spans="1:7" x14ac:dyDescent="0.25">
      <c r="A128" t="s">
        <v>2354</v>
      </c>
      <c r="B128">
        <v>15039</v>
      </c>
      <c r="C128" t="s">
        <v>2355</v>
      </c>
      <c r="D128">
        <v>-0.26</v>
      </c>
      <c r="E128">
        <v>0.251748139149023</v>
      </c>
      <c r="F128">
        <v>0.06</v>
      </c>
      <c r="G128">
        <v>0.82195518729646599</v>
      </c>
    </row>
    <row r="129" spans="1:7" x14ac:dyDescent="0.25">
      <c r="A129" t="s">
        <v>1008</v>
      </c>
      <c r="B129">
        <v>15368</v>
      </c>
      <c r="C129" t="s">
        <v>1009</v>
      </c>
      <c r="D129">
        <v>0.27</v>
      </c>
      <c r="E129">
        <v>0.35218154188945999</v>
      </c>
      <c r="F129">
        <v>-0.1</v>
      </c>
      <c r="G129">
        <v>0.74141241204895003</v>
      </c>
    </row>
    <row r="130" spans="1:7" x14ac:dyDescent="0.25">
      <c r="A130" t="s">
        <v>1832</v>
      </c>
      <c r="B130">
        <v>73914</v>
      </c>
      <c r="C130" t="s">
        <v>1833</v>
      </c>
      <c r="D130">
        <v>-0.08</v>
      </c>
      <c r="E130">
        <v>0.82293961561330298</v>
      </c>
      <c r="F130">
        <v>-0.36</v>
      </c>
      <c r="G130">
        <v>0.27307178330557602</v>
      </c>
    </row>
    <row r="131" spans="1:7" x14ac:dyDescent="0.25">
      <c r="A131" t="s">
        <v>1636</v>
      </c>
      <c r="B131">
        <v>65113</v>
      </c>
      <c r="C131" t="s">
        <v>1637</v>
      </c>
      <c r="D131">
        <v>-0.08</v>
      </c>
      <c r="E131">
        <v>0.78977740115487505</v>
      </c>
      <c r="F131">
        <v>-0.28000000000000003</v>
      </c>
      <c r="G131">
        <v>0.31622818937291503</v>
      </c>
    </row>
    <row r="132" spans="1:7" x14ac:dyDescent="0.25">
      <c r="A132" t="s">
        <v>1638</v>
      </c>
      <c r="B132">
        <v>15227</v>
      </c>
      <c r="C132" t="s">
        <v>1639</v>
      </c>
      <c r="D132">
        <v>-0.23</v>
      </c>
      <c r="E132">
        <v>0.13412816923229101</v>
      </c>
      <c r="F132">
        <v>-0.01</v>
      </c>
      <c r="G132">
        <v>0.97285122929743895</v>
      </c>
    </row>
    <row r="133" spans="1:7" x14ac:dyDescent="0.25">
      <c r="A133" t="s">
        <v>1500</v>
      </c>
      <c r="B133">
        <v>13137</v>
      </c>
      <c r="C133" t="s">
        <v>1501</v>
      </c>
      <c r="D133">
        <v>0.23</v>
      </c>
      <c r="E133">
        <v>0.41097796475500997</v>
      </c>
      <c r="F133">
        <v>0.1</v>
      </c>
      <c r="G133">
        <v>0.73503340021718799</v>
      </c>
    </row>
    <row r="134" spans="1:7" x14ac:dyDescent="0.25">
      <c r="A134" t="s">
        <v>2692</v>
      </c>
      <c r="B134">
        <v>20723</v>
      </c>
      <c r="C134" t="s">
        <v>2693</v>
      </c>
      <c r="D134">
        <v>0.09</v>
      </c>
      <c r="E134">
        <v>0.89201576554099105</v>
      </c>
      <c r="F134">
        <v>0.64</v>
      </c>
      <c r="G134">
        <v>0.28383799331176901</v>
      </c>
    </row>
    <row r="135" spans="1:7" x14ac:dyDescent="0.25">
      <c r="A135" t="s">
        <v>2694</v>
      </c>
      <c r="B135">
        <v>16854</v>
      </c>
      <c r="C135" t="s">
        <v>2695</v>
      </c>
      <c r="D135">
        <v>0.14000000000000001</v>
      </c>
      <c r="E135">
        <v>0.294975940506988</v>
      </c>
      <c r="F135">
        <v>0.02</v>
      </c>
      <c r="G135">
        <v>0.89718139363494798</v>
      </c>
    </row>
    <row r="136" spans="1:7" x14ac:dyDescent="0.25">
      <c r="A136" t="s">
        <v>2696</v>
      </c>
      <c r="B136">
        <v>72432</v>
      </c>
      <c r="C136" t="s">
        <v>2697</v>
      </c>
      <c r="D136">
        <v>0.03</v>
      </c>
      <c r="E136">
        <v>0.874292990167579</v>
      </c>
      <c r="F136">
        <v>0.17</v>
      </c>
      <c r="G136">
        <v>0.31966658038724199</v>
      </c>
    </row>
    <row r="137" spans="1:7" x14ac:dyDescent="0.25">
      <c r="A137" t="s">
        <v>2698</v>
      </c>
      <c r="B137">
        <v>381286</v>
      </c>
      <c r="C137" t="s">
        <v>2699</v>
      </c>
      <c r="D137">
        <v>-0.18</v>
      </c>
      <c r="E137">
        <v>0.38057282075758703</v>
      </c>
      <c r="F137">
        <v>-0.04</v>
      </c>
      <c r="G137">
        <v>0.87025067080851004</v>
      </c>
    </row>
    <row r="138" spans="1:7" x14ac:dyDescent="0.25">
      <c r="A138" t="s">
        <v>2698</v>
      </c>
      <c r="B138">
        <v>383548</v>
      </c>
      <c r="C138" t="s">
        <v>2699</v>
      </c>
      <c r="D138">
        <v>-0.18</v>
      </c>
      <c r="E138">
        <v>0.38057282075758703</v>
      </c>
      <c r="F138">
        <v>-0.04</v>
      </c>
      <c r="G138">
        <v>0.87025067080851004</v>
      </c>
    </row>
    <row r="139" spans="1:7" x14ac:dyDescent="0.25">
      <c r="A139" t="s">
        <v>2700</v>
      </c>
      <c r="B139">
        <v>20706</v>
      </c>
      <c r="C139" t="s">
        <v>2701</v>
      </c>
      <c r="D139">
        <v>0.28000000000000003</v>
      </c>
      <c r="E139">
        <v>0.541311067793394</v>
      </c>
      <c r="F139">
        <v>0.17</v>
      </c>
      <c r="G139">
        <v>0.71008646831690403</v>
      </c>
    </row>
    <row r="140" spans="1:7" x14ac:dyDescent="0.25">
      <c r="A140" t="s">
        <v>1506</v>
      </c>
      <c r="B140">
        <v>12258</v>
      </c>
      <c r="C140" t="s">
        <v>1507</v>
      </c>
      <c r="D140">
        <v>0.05</v>
      </c>
      <c r="E140">
        <v>0.73297764562740997</v>
      </c>
      <c r="F140">
        <v>0.09</v>
      </c>
      <c r="G140">
        <v>0.52138668548469402</v>
      </c>
    </row>
    <row r="141" spans="1:7" x14ac:dyDescent="0.25">
      <c r="A141" t="s">
        <v>1370</v>
      </c>
      <c r="B141">
        <v>77125</v>
      </c>
      <c r="C141" t="s">
        <v>1371</v>
      </c>
      <c r="D141">
        <v>0.05</v>
      </c>
      <c r="E141">
        <v>0.78755669564794395</v>
      </c>
      <c r="F141">
        <v>0.11</v>
      </c>
      <c r="G141">
        <v>0.47612299880049702</v>
      </c>
    </row>
    <row r="142" spans="1:7" x14ac:dyDescent="0.25">
      <c r="A142" t="s">
        <v>2702</v>
      </c>
      <c r="B142">
        <v>225160</v>
      </c>
      <c r="C142" t="s">
        <v>2703</v>
      </c>
      <c r="D142">
        <v>-0.03</v>
      </c>
      <c r="E142">
        <v>0.93592157653941599</v>
      </c>
      <c r="F142">
        <v>-0.28000000000000003</v>
      </c>
      <c r="G142">
        <v>0.36772086034394602</v>
      </c>
    </row>
    <row r="143" spans="1:7" x14ac:dyDescent="0.25">
      <c r="A143" t="s">
        <v>1102</v>
      </c>
      <c r="B143">
        <v>15964</v>
      </c>
      <c r="C143" t="s">
        <v>1103</v>
      </c>
      <c r="D143">
        <v>0.15</v>
      </c>
      <c r="E143">
        <v>0.344860565445613</v>
      </c>
      <c r="F143">
        <v>0.01</v>
      </c>
      <c r="G143">
        <v>0.97151802296827405</v>
      </c>
    </row>
    <row r="144" spans="1:7" x14ac:dyDescent="0.25">
      <c r="A144" t="s">
        <v>2704</v>
      </c>
      <c r="B144">
        <v>20248</v>
      </c>
      <c r="C144" t="s">
        <v>2705</v>
      </c>
      <c r="D144">
        <v>0.18</v>
      </c>
      <c r="E144">
        <v>0.45209098644484702</v>
      </c>
      <c r="F144">
        <v>-0.03</v>
      </c>
      <c r="G144">
        <v>0.90104293243428502</v>
      </c>
    </row>
    <row r="145" spans="1:7" x14ac:dyDescent="0.25">
      <c r="A145" t="s">
        <v>1510</v>
      </c>
      <c r="B145">
        <v>17221</v>
      </c>
      <c r="C145" t="s">
        <v>1511</v>
      </c>
      <c r="D145">
        <v>7.0000000000000007E-2</v>
      </c>
      <c r="E145">
        <v>0.64435424987981305</v>
      </c>
      <c r="F145">
        <v>-0.05</v>
      </c>
      <c r="G145">
        <v>0.76071181340771399</v>
      </c>
    </row>
    <row r="146" spans="1:7" x14ac:dyDescent="0.25">
      <c r="A146" t="s">
        <v>1656</v>
      </c>
      <c r="B146">
        <v>110279</v>
      </c>
      <c r="C146" t="s">
        <v>1657</v>
      </c>
      <c r="D146">
        <v>7.0000000000000007E-2</v>
      </c>
      <c r="E146">
        <v>0.769560606050673</v>
      </c>
      <c r="F146">
        <v>-0.1</v>
      </c>
      <c r="G146">
        <v>0.66162626844417605</v>
      </c>
    </row>
    <row r="147" spans="1:7" x14ac:dyDescent="0.25">
      <c r="A147" t="s">
        <v>2706</v>
      </c>
      <c r="B147">
        <v>26368</v>
      </c>
      <c r="C147" t="s">
        <v>2707</v>
      </c>
      <c r="D147">
        <v>0.05</v>
      </c>
      <c r="E147">
        <v>0.73732845239188705</v>
      </c>
      <c r="F147">
        <v>0.06</v>
      </c>
      <c r="G147">
        <v>0.69455039419401599</v>
      </c>
    </row>
    <row r="148" spans="1:7" x14ac:dyDescent="0.25">
      <c r="A148" t="s">
        <v>1512</v>
      </c>
      <c r="B148">
        <v>232345</v>
      </c>
      <c r="C148" t="s">
        <v>1513</v>
      </c>
      <c r="D148">
        <v>7.0000000000000007E-2</v>
      </c>
      <c r="E148">
        <v>0.63962562529621303</v>
      </c>
      <c r="F148">
        <v>0.04</v>
      </c>
      <c r="G148">
        <v>0.81363148995451495</v>
      </c>
    </row>
    <row r="149" spans="1:7" x14ac:dyDescent="0.25">
      <c r="A149" t="s">
        <v>2708</v>
      </c>
      <c r="B149">
        <v>20725</v>
      </c>
      <c r="C149" t="s">
        <v>2709</v>
      </c>
      <c r="D149">
        <v>0.1</v>
      </c>
      <c r="E149">
        <v>0.74020971712502703</v>
      </c>
      <c r="F149">
        <v>0.11</v>
      </c>
      <c r="G149">
        <v>0.72125353909560697</v>
      </c>
    </row>
    <row r="150" spans="1:7" x14ac:dyDescent="0.25">
      <c r="A150" t="s">
        <v>2710</v>
      </c>
      <c r="B150">
        <v>23983</v>
      </c>
      <c r="C150" t="s">
        <v>2711</v>
      </c>
      <c r="D150">
        <v>0.09</v>
      </c>
      <c r="E150">
        <v>0.62898091349141105</v>
      </c>
      <c r="F150">
        <v>-0.04</v>
      </c>
      <c r="G150">
        <v>0.84338652486547205</v>
      </c>
    </row>
    <row r="151" spans="1:7" x14ac:dyDescent="0.25">
      <c r="A151" t="s">
        <v>2270</v>
      </c>
      <c r="B151">
        <v>11601</v>
      </c>
      <c r="C151" t="s">
        <v>2271</v>
      </c>
      <c r="D151">
        <v>0.1</v>
      </c>
      <c r="E151">
        <v>0.63012615100599101</v>
      </c>
      <c r="F151">
        <v>0.04</v>
      </c>
      <c r="G151">
        <v>0.85752503698974403</v>
      </c>
    </row>
    <row r="152" spans="1:7" x14ac:dyDescent="0.25">
      <c r="A152" t="s">
        <v>1178</v>
      </c>
      <c r="B152">
        <v>16963</v>
      </c>
      <c r="C152" t="s">
        <v>1179</v>
      </c>
      <c r="D152">
        <v>0.04</v>
      </c>
      <c r="E152">
        <v>0.81754579357331203</v>
      </c>
      <c r="F152">
        <v>7.0000000000000007E-2</v>
      </c>
      <c r="G152">
        <v>0.68999522629752597</v>
      </c>
    </row>
    <row r="153" spans="1:7" x14ac:dyDescent="0.25">
      <c r="A153" t="s">
        <v>1970</v>
      </c>
      <c r="B153">
        <v>19042</v>
      </c>
      <c r="C153" t="s">
        <v>1971</v>
      </c>
      <c r="D153">
        <v>-0.06</v>
      </c>
      <c r="E153">
        <v>0.85153885462460399</v>
      </c>
      <c r="F153">
        <v>0.12</v>
      </c>
      <c r="G153">
        <v>0.67676669016127899</v>
      </c>
    </row>
    <row r="154" spans="1:7" x14ac:dyDescent="0.25">
      <c r="A154" t="s">
        <v>1518</v>
      </c>
      <c r="B154">
        <v>17174</v>
      </c>
      <c r="C154" t="s">
        <v>1519</v>
      </c>
      <c r="D154">
        <v>-0.1</v>
      </c>
      <c r="E154">
        <v>0.657842744035952</v>
      </c>
      <c r="F154">
        <v>-0.03</v>
      </c>
      <c r="G154">
        <v>0.898902733881077</v>
      </c>
    </row>
    <row r="155" spans="1:7" x14ac:dyDescent="0.25">
      <c r="A155" t="s">
        <v>2280</v>
      </c>
      <c r="B155">
        <v>68350</v>
      </c>
      <c r="C155" t="s">
        <v>2281</v>
      </c>
      <c r="D155">
        <v>0</v>
      </c>
      <c r="E155">
        <v>0.99536727941731395</v>
      </c>
      <c r="F155">
        <v>-0.12</v>
      </c>
      <c r="G155">
        <v>0.57949534485674303</v>
      </c>
    </row>
    <row r="156" spans="1:7" x14ac:dyDescent="0.25">
      <c r="A156" t="s">
        <v>2712</v>
      </c>
      <c r="B156">
        <v>20726</v>
      </c>
      <c r="C156" t="s">
        <v>2713</v>
      </c>
      <c r="D156">
        <v>0.05</v>
      </c>
      <c r="E156">
        <v>0.77584614614429503</v>
      </c>
      <c r="F156">
        <v>0.04</v>
      </c>
      <c r="G156">
        <v>0.80591385406813598</v>
      </c>
    </row>
    <row r="157" spans="1:7" x14ac:dyDescent="0.25">
      <c r="A157" t="s">
        <v>2366</v>
      </c>
      <c r="B157">
        <v>15043</v>
      </c>
      <c r="C157" t="s">
        <v>2367</v>
      </c>
      <c r="D157">
        <v>-0.05</v>
      </c>
      <c r="E157">
        <v>0.85224583898968498</v>
      </c>
      <c r="F157">
        <v>-7.0000000000000007E-2</v>
      </c>
      <c r="G157">
        <v>0.76418494703417394</v>
      </c>
    </row>
    <row r="158" spans="1:7" x14ac:dyDescent="0.25">
      <c r="A158" t="s">
        <v>2714</v>
      </c>
      <c r="B158">
        <v>16165</v>
      </c>
      <c r="C158" t="s">
        <v>2715</v>
      </c>
      <c r="D158">
        <v>-0.02</v>
      </c>
      <c r="E158">
        <v>0.95699625934021304</v>
      </c>
      <c r="F158">
        <v>0.11</v>
      </c>
      <c r="G158">
        <v>0.67823214495304196</v>
      </c>
    </row>
    <row r="159" spans="1:7" x14ac:dyDescent="0.25">
      <c r="A159" t="s">
        <v>2716</v>
      </c>
      <c r="B159">
        <v>74136</v>
      </c>
      <c r="C159" t="s">
        <v>2717</v>
      </c>
      <c r="D159">
        <v>-0.08</v>
      </c>
      <c r="E159">
        <v>0.68734853268988905</v>
      </c>
      <c r="F159">
        <v>-0.01</v>
      </c>
      <c r="G159">
        <v>0.94936698734159497</v>
      </c>
    </row>
    <row r="160" spans="1:7" x14ac:dyDescent="0.25">
      <c r="A160" t="s">
        <v>2718</v>
      </c>
      <c r="B160">
        <v>15223</v>
      </c>
      <c r="C160" t="s">
        <v>2719</v>
      </c>
      <c r="D160">
        <v>-0.04</v>
      </c>
      <c r="E160">
        <v>0.80425370194644497</v>
      </c>
      <c r="F160">
        <v>-0.03</v>
      </c>
      <c r="G160">
        <v>0.83996229520640098</v>
      </c>
    </row>
    <row r="161" spans="1:7" x14ac:dyDescent="0.25">
      <c r="A161" t="s">
        <v>1522</v>
      </c>
      <c r="B161">
        <v>13136</v>
      </c>
      <c r="C161" t="s">
        <v>1523</v>
      </c>
      <c r="D161">
        <v>-0.05</v>
      </c>
      <c r="E161">
        <v>0.83900924134305099</v>
      </c>
      <c r="F161">
        <v>0.06</v>
      </c>
      <c r="G161">
        <v>0.80942701194607503</v>
      </c>
    </row>
    <row r="162" spans="1:7" x14ac:dyDescent="0.25">
      <c r="A162" t="s">
        <v>2720</v>
      </c>
      <c r="B162">
        <v>21808</v>
      </c>
      <c r="C162" t="s">
        <v>2721</v>
      </c>
      <c r="D162">
        <v>-0.06</v>
      </c>
      <c r="E162">
        <v>0.767756575183692</v>
      </c>
      <c r="F162">
        <v>-0.03</v>
      </c>
      <c r="G162">
        <v>0.90361033428784299</v>
      </c>
    </row>
    <row r="163" spans="1:7" x14ac:dyDescent="0.25">
      <c r="A163" t="s">
        <v>2722</v>
      </c>
      <c r="B163">
        <v>18722</v>
      </c>
      <c r="C163" t="s">
        <v>2723</v>
      </c>
      <c r="D163">
        <v>-0.09</v>
      </c>
      <c r="E163">
        <v>0.81534559250521199</v>
      </c>
      <c r="F163">
        <v>-0.06</v>
      </c>
      <c r="G163">
        <v>0.88346018060109899</v>
      </c>
    </row>
    <row r="164" spans="1:7" x14ac:dyDescent="0.25">
      <c r="A164" t="s">
        <v>2722</v>
      </c>
      <c r="B164">
        <v>18725</v>
      </c>
      <c r="C164" t="s">
        <v>2723</v>
      </c>
      <c r="D164">
        <v>-0.09</v>
      </c>
      <c r="E164">
        <v>0.81534559250521199</v>
      </c>
      <c r="F164">
        <v>-0.06</v>
      </c>
      <c r="G164">
        <v>0.88346018060109899</v>
      </c>
    </row>
    <row r="165" spans="1:7" x14ac:dyDescent="0.25">
      <c r="A165" t="s">
        <v>2722</v>
      </c>
      <c r="B165">
        <v>18726</v>
      </c>
      <c r="C165" t="s">
        <v>2723</v>
      </c>
      <c r="D165">
        <v>-0.09</v>
      </c>
      <c r="E165">
        <v>0.81534559250521199</v>
      </c>
      <c r="F165">
        <v>-0.06</v>
      </c>
      <c r="G165">
        <v>0.88346018060109899</v>
      </c>
    </row>
    <row r="166" spans="1:7" x14ac:dyDescent="0.25">
      <c r="A166" t="s">
        <v>2722</v>
      </c>
      <c r="B166">
        <v>18733</v>
      </c>
      <c r="C166" t="s">
        <v>2723</v>
      </c>
      <c r="D166">
        <v>-0.09</v>
      </c>
      <c r="E166">
        <v>0.81534559250521199</v>
      </c>
      <c r="F166">
        <v>-0.06</v>
      </c>
      <c r="G166">
        <v>0.88346018060109899</v>
      </c>
    </row>
    <row r="167" spans="1:7" x14ac:dyDescent="0.25">
      <c r="A167" t="s">
        <v>2722</v>
      </c>
      <c r="B167">
        <v>100038909</v>
      </c>
      <c r="C167" t="s">
        <v>2723</v>
      </c>
      <c r="D167">
        <v>-0.09</v>
      </c>
      <c r="E167">
        <v>0.81534559250521199</v>
      </c>
      <c r="F167">
        <v>-0.06</v>
      </c>
      <c r="G167">
        <v>0.88346018060109899</v>
      </c>
    </row>
    <row r="168" spans="1:7" x14ac:dyDescent="0.25">
      <c r="A168" t="s">
        <v>2724</v>
      </c>
      <c r="B168">
        <v>21357</v>
      </c>
      <c r="C168" t="s">
        <v>2725</v>
      </c>
      <c r="D168">
        <v>0.04</v>
      </c>
      <c r="E168">
        <v>0.81136872381055902</v>
      </c>
      <c r="F168">
        <v>0.03</v>
      </c>
      <c r="G168">
        <v>0.88853414309290302</v>
      </c>
    </row>
    <row r="169" spans="1:7" x14ac:dyDescent="0.25">
      <c r="A169" t="s">
        <v>1526</v>
      </c>
      <c r="B169">
        <v>17836</v>
      </c>
      <c r="C169" t="s">
        <v>1527</v>
      </c>
      <c r="D169">
        <v>-0.01</v>
      </c>
      <c r="E169">
        <v>0.94998386793415501</v>
      </c>
      <c r="F169">
        <v>-0.06</v>
      </c>
      <c r="G169">
        <v>0.76476168630047403</v>
      </c>
    </row>
    <row r="170" spans="1:7" x14ac:dyDescent="0.25">
      <c r="A170" t="s">
        <v>1526</v>
      </c>
      <c r="B170">
        <v>17837</v>
      </c>
      <c r="C170" t="s">
        <v>1527</v>
      </c>
      <c r="D170">
        <v>-0.01</v>
      </c>
      <c r="E170">
        <v>0.94998386793415501</v>
      </c>
      <c r="F170">
        <v>-0.06</v>
      </c>
      <c r="G170">
        <v>0.76476168630047403</v>
      </c>
    </row>
    <row r="171" spans="1:7" x14ac:dyDescent="0.25">
      <c r="A171" t="s">
        <v>1528</v>
      </c>
      <c r="B171">
        <v>232400</v>
      </c>
      <c r="C171" t="s">
        <v>1529</v>
      </c>
      <c r="D171">
        <v>-0.04</v>
      </c>
      <c r="E171">
        <v>0.81190210951820097</v>
      </c>
      <c r="F171">
        <v>-0.01</v>
      </c>
      <c r="G171">
        <v>0.954223228503008</v>
      </c>
    </row>
    <row r="172" spans="1:7" x14ac:dyDescent="0.25">
      <c r="A172" t="s">
        <v>2726</v>
      </c>
      <c r="B172">
        <v>105352</v>
      </c>
      <c r="C172" t="s">
        <v>2727</v>
      </c>
      <c r="D172">
        <v>0.02</v>
      </c>
      <c r="E172">
        <v>0.91461486478926601</v>
      </c>
      <c r="F172">
        <v>-0.02</v>
      </c>
      <c r="G172">
        <v>0.92104872409132499</v>
      </c>
    </row>
    <row r="173" spans="1:7" x14ac:dyDescent="0.25">
      <c r="A173" t="s">
        <v>1974</v>
      </c>
      <c r="B173">
        <v>232941</v>
      </c>
      <c r="C173" t="s">
        <v>1975</v>
      </c>
      <c r="D173">
        <v>0.01</v>
      </c>
      <c r="E173">
        <v>0.97517180729817599</v>
      </c>
      <c r="F173">
        <v>-0.03</v>
      </c>
      <c r="G173">
        <v>0.881230999197676</v>
      </c>
    </row>
    <row r="174" spans="1:7" x14ac:dyDescent="0.25">
      <c r="A174" t="s">
        <v>2728</v>
      </c>
      <c r="B174">
        <v>242100</v>
      </c>
      <c r="C174" t="s">
        <v>2729</v>
      </c>
      <c r="D174">
        <v>0.02</v>
      </c>
      <c r="E174">
        <v>0.89013625922291895</v>
      </c>
      <c r="F174">
        <v>0.01</v>
      </c>
      <c r="G174">
        <v>0.97098555452759705</v>
      </c>
    </row>
    <row r="175" spans="1:7" x14ac:dyDescent="0.25">
      <c r="A175" t="s">
        <v>2730</v>
      </c>
      <c r="B175">
        <v>225913</v>
      </c>
      <c r="C175" t="s">
        <v>2731</v>
      </c>
      <c r="D175">
        <v>0.01</v>
      </c>
      <c r="E175">
        <v>0.93376269019028701</v>
      </c>
      <c r="F175">
        <v>0.01</v>
      </c>
      <c r="G175">
        <v>0.97023988678949302</v>
      </c>
    </row>
  </sheetData>
  <conditionalFormatting sqref="E2:E175">
    <cfRule type="cellIs" dxfId="1" priority="2" operator="lessThan">
      <formula>0.05</formula>
    </cfRule>
  </conditionalFormatting>
  <conditionalFormatting sqref="G2:G175">
    <cfRule type="cellIs" dxfId="0" priority="1" operator="lessThan">
      <formula>0.0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58"/>
  <sheetViews>
    <sheetView workbookViewId="0">
      <selection activeCell="G2" sqref="G2"/>
    </sheetView>
  </sheetViews>
  <sheetFormatPr baseColWidth="10" defaultColWidth="9.140625" defaultRowHeight="15" x14ac:dyDescent="0.25"/>
  <cols>
    <col min="1" max="1" width="18.28515625" customWidth="1"/>
    <col min="2" max="2" width="15.28515625" customWidth="1"/>
    <col min="3" max="3" width="18.28515625" customWidth="1"/>
    <col min="4" max="4" width="19.140625" customWidth="1"/>
    <col min="5" max="5" width="21.85546875" customWidth="1"/>
    <col min="6" max="6" width="22.85546875" customWidth="1"/>
    <col min="7" max="7" width="22.1406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</row>
    <row r="2" spans="1:7" x14ac:dyDescent="0.25">
      <c r="A2" t="s">
        <v>44</v>
      </c>
      <c r="B2">
        <v>12767</v>
      </c>
      <c r="C2" t="s">
        <v>45</v>
      </c>
      <c r="D2">
        <v>1.85</v>
      </c>
      <c r="E2">
        <v>6.3125864732749195E-4</v>
      </c>
      <c r="F2">
        <v>2.64</v>
      </c>
      <c r="G2">
        <v>2.33664750591784E-5</v>
      </c>
    </row>
    <row r="3" spans="1:7" x14ac:dyDescent="0.25">
      <c r="A3" t="s">
        <v>46</v>
      </c>
      <c r="B3">
        <v>18383</v>
      </c>
      <c r="C3" t="s">
        <v>47</v>
      </c>
      <c r="D3">
        <v>1.93</v>
      </c>
      <c r="E3">
        <v>6.6771976982006598E-4</v>
      </c>
      <c r="F3">
        <v>3.76</v>
      </c>
      <c r="G3">
        <v>1.08133191826698E-5</v>
      </c>
    </row>
    <row r="4" spans="1:7" x14ac:dyDescent="0.25">
      <c r="A4" t="s">
        <v>48</v>
      </c>
      <c r="B4">
        <v>20293</v>
      </c>
      <c r="C4" t="s">
        <v>49</v>
      </c>
      <c r="D4">
        <v>-2.41</v>
      </c>
      <c r="E4">
        <v>7.34211873604534E-4</v>
      </c>
      <c r="F4">
        <v>-2.75</v>
      </c>
      <c r="G4">
        <v>6.7641545614706707E-5</v>
      </c>
    </row>
    <row r="5" spans="1:7" x14ac:dyDescent="0.25">
      <c r="A5" t="s">
        <v>50</v>
      </c>
      <c r="B5">
        <v>70747</v>
      </c>
      <c r="C5" t="s">
        <v>51</v>
      </c>
      <c r="D5">
        <v>-1.97</v>
      </c>
      <c r="E5">
        <v>1.34629997029097E-3</v>
      </c>
      <c r="F5">
        <v>-2.2200000000000002</v>
      </c>
      <c r="G5">
        <v>1.3474897774117301E-4</v>
      </c>
    </row>
    <row r="6" spans="1:7" x14ac:dyDescent="0.25">
      <c r="A6" t="s">
        <v>52</v>
      </c>
      <c r="B6">
        <v>11540</v>
      </c>
      <c r="C6" t="s">
        <v>53</v>
      </c>
      <c r="D6">
        <v>0.99</v>
      </c>
      <c r="E6">
        <v>1.76611902022255E-3</v>
      </c>
      <c r="F6">
        <v>1.18</v>
      </c>
      <c r="G6">
        <v>1.55080683236653E-4</v>
      </c>
    </row>
    <row r="7" spans="1:7" x14ac:dyDescent="0.25">
      <c r="A7" t="s">
        <v>54</v>
      </c>
      <c r="B7">
        <v>79221</v>
      </c>
      <c r="C7" t="s">
        <v>55</v>
      </c>
      <c r="D7">
        <v>-1.71</v>
      </c>
      <c r="E7">
        <v>2.12272596073588E-3</v>
      </c>
      <c r="F7">
        <v>-2.74</v>
      </c>
      <c r="G7">
        <v>6.7641545614706707E-5</v>
      </c>
    </row>
    <row r="8" spans="1:7" x14ac:dyDescent="0.25">
      <c r="A8" t="s">
        <v>56</v>
      </c>
      <c r="B8">
        <v>14462</v>
      </c>
      <c r="C8" t="s">
        <v>57</v>
      </c>
      <c r="D8">
        <v>-1.24</v>
      </c>
      <c r="E8">
        <v>2.0822798959716699E-3</v>
      </c>
      <c r="F8">
        <v>-1.41</v>
      </c>
      <c r="G8">
        <v>2.2490087548281501E-4</v>
      </c>
    </row>
    <row r="9" spans="1:7" x14ac:dyDescent="0.25">
      <c r="A9" t="s">
        <v>58</v>
      </c>
      <c r="B9">
        <v>233079</v>
      </c>
      <c r="C9" t="s">
        <v>59</v>
      </c>
      <c r="D9">
        <v>-1.37</v>
      </c>
      <c r="E9">
        <v>2.36871319285105E-3</v>
      </c>
      <c r="F9">
        <v>-3.02</v>
      </c>
      <c r="G9">
        <v>2.5591484071820202E-5</v>
      </c>
    </row>
    <row r="10" spans="1:7" x14ac:dyDescent="0.25">
      <c r="A10" t="s">
        <v>60</v>
      </c>
      <c r="B10">
        <v>105000</v>
      </c>
      <c r="C10" t="s">
        <v>61</v>
      </c>
      <c r="D10">
        <v>-1.31</v>
      </c>
      <c r="E10">
        <v>2.2064964424023501E-3</v>
      </c>
      <c r="F10">
        <v>-1.35</v>
      </c>
      <c r="G10">
        <v>3.6748782648459501E-4</v>
      </c>
    </row>
    <row r="11" spans="1:7" x14ac:dyDescent="0.25">
      <c r="A11" t="s">
        <v>62</v>
      </c>
      <c r="B11">
        <v>21942</v>
      </c>
      <c r="C11" t="s">
        <v>63</v>
      </c>
      <c r="D11">
        <v>1.28</v>
      </c>
      <c r="E11">
        <v>2.7703359525673701E-3</v>
      </c>
      <c r="F11">
        <v>1.83</v>
      </c>
      <c r="G11">
        <v>1.28827400401016E-4</v>
      </c>
    </row>
    <row r="12" spans="1:7" x14ac:dyDescent="0.25">
      <c r="A12" t="s">
        <v>64</v>
      </c>
      <c r="B12">
        <v>11988</v>
      </c>
      <c r="C12" t="s">
        <v>65</v>
      </c>
      <c r="D12">
        <v>1.88</v>
      </c>
      <c r="E12">
        <v>2.7848412831549501E-3</v>
      </c>
      <c r="F12">
        <v>1.88</v>
      </c>
      <c r="G12">
        <v>6.0247835678308196E-4</v>
      </c>
    </row>
    <row r="13" spans="1:7" x14ac:dyDescent="0.25">
      <c r="A13" t="s">
        <v>66</v>
      </c>
      <c r="B13">
        <v>22021</v>
      </c>
      <c r="C13" t="s">
        <v>67</v>
      </c>
      <c r="D13">
        <v>-0.95</v>
      </c>
      <c r="E13">
        <v>3.1188037667139201E-3</v>
      </c>
      <c r="F13">
        <v>-1.1200000000000001</v>
      </c>
      <c r="G13">
        <v>3.3821161579903502E-4</v>
      </c>
    </row>
    <row r="14" spans="1:7" x14ac:dyDescent="0.25">
      <c r="A14" t="s">
        <v>68</v>
      </c>
      <c r="B14">
        <v>101540</v>
      </c>
      <c r="C14" t="s">
        <v>69</v>
      </c>
      <c r="D14">
        <v>-1.51</v>
      </c>
      <c r="E14">
        <v>3.22631877722629E-3</v>
      </c>
      <c r="F14">
        <v>-1.64</v>
      </c>
      <c r="G14">
        <v>5.0528278586935702E-4</v>
      </c>
    </row>
    <row r="15" spans="1:7" x14ac:dyDescent="0.25">
      <c r="A15" t="s">
        <v>70</v>
      </c>
      <c r="B15">
        <v>16176</v>
      </c>
      <c r="C15" t="s">
        <v>71</v>
      </c>
      <c r="D15">
        <v>-0.9</v>
      </c>
      <c r="E15">
        <v>3.65698169851394E-3</v>
      </c>
      <c r="F15">
        <v>-1.44</v>
      </c>
      <c r="G15">
        <v>1.16636770420753E-4</v>
      </c>
    </row>
    <row r="16" spans="1:7" x14ac:dyDescent="0.25">
      <c r="A16" t="s">
        <v>72</v>
      </c>
      <c r="B16">
        <v>76854</v>
      </c>
      <c r="C16" t="s">
        <v>73</v>
      </c>
      <c r="D16">
        <v>0.96</v>
      </c>
      <c r="E16">
        <v>3.1188037667139201E-3</v>
      </c>
      <c r="F16">
        <v>0.94</v>
      </c>
      <c r="G16">
        <v>7.8939775955883603E-4</v>
      </c>
    </row>
    <row r="17" spans="1:7" x14ac:dyDescent="0.25">
      <c r="A17" t="s">
        <v>74</v>
      </c>
      <c r="B17">
        <v>11689</v>
      </c>
      <c r="C17" t="s">
        <v>75</v>
      </c>
      <c r="D17">
        <v>-1.05</v>
      </c>
      <c r="E17">
        <v>5.1281534353794598E-3</v>
      </c>
      <c r="F17">
        <v>-2.2400000000000002</v>
      </c>
      <c r="G17">
        <v>6.45949643979208E-5</v>
      </c>
    </row>
    <row r="18" spans="1:7" x14ac:dyDescent="0.25">
      <c r="A18" t="s">
        <v>76</v>
      </c>
      <c r="B18">
        <v>20851</v>
      </c>
      <c r="C18" t="s">
        <v>77</v>
      </c>
      <c r="D18">
        <v>0.65</v>
      </c>
      <c r="E18">
        <v>5.2698970287232997E-3</v>
      </c>
      <c r="F18">
        <v>1.46</v>
      </c>
      <c r="G18">
        <v>5.9003103987680701E-5</v>
      </c>
    </row>
    <row r="19" spans="1:7" x14ac:dyDescent="0.25">
      <c r="A19" t="s">
        <v>78</v>
      </c>
      <c r="B19">
        <v>21938</v>
      </c>
      <c r="C19" t="s">
        <v>79</v>
      </c>
      <c r="D19">
        <v>0.84</v>
      </c>
      <c r="E19">
        <v>5.6198205897457602E-3</v>
      </c>
      <c r="F19">
        <v>0.97</v>
      </c>
      <c r="G19">
        <v>8.3097707537655298E-4</v>
      </c>
    </row>
    <row r="20" spans="1:7" x14ac:dyDescent="0.25">
      <c r="A20" t="s">
        <v>80</v>
      </c>
      <c r="B20">
        <v>11629</v>
      </c>
      <c r="C20" t="s">
        <v>81</v>
      </c>
      <c r="D20">
        <v>-1.26</v>
      </c>
      <c r="E20">
        <v>6.7227228083737E-3</v>
      </c>
      <c r="F20">
        <v>-2.46</v>
      </c>
      <c r="G20">
        <v>1.15968566109721E-4</v>
      </c>
    </row>
    <row r="21" spans="1:7" x14ac:dyDescent="0.25">
      <c r="A21" t="s">
        <v>82</v>
      </c>
      <c r="B21">
        <v>20969</v>
      </c>
      <c r="C21" t="s">
        <v>83</v>
      </c>
      <c r="D21">
        <v>1.67</v>
      </c>
      <c r="E21">
        <v>6.16275508054882E-3</v>
      </c>
      <c r="F21">
        <v>2.02</v>
      </c>
      <c r="G21">
        <v>7.8933399103215502E-4</v>
      </c>
    </row>
    <row r="22" spans="1:7" x14ac:dyDescent="0.25">
      <c r="A22" t="s">
        <v>84</v>
      </c>
      <c r="B22">
        <v>224109</v>
      </c>
      <c r="C22" t="s">
        <v>85</v>
      </c>
      <c r="D22">
        <v>-0.69</v>
      </c>
      <c r="E22">
        <v>7.0391703314059096E-3</v>
      </c>
      <c r="F22">
        <v>-1</v>
      </c>
      <c r="G22">
        <v>4.0732325226167798E-4</v>
      </c>
    </row>
    <row r="23" spans="1:7" x14ac:dyDescent="0.25">
      <c r="A23" t="s">
        <v>86</v>
      </c>
      <c r="B23">
        <v>12775</v>
      </c>
      <c r="C23" t="s">
        <v>87</v>
      </c>
      <c r="D23">
        <v>1.04</v>
      </c>
      <c r="E23">
        <v>7.3741556080499301E-3</v>
      </c>
      <c r="F23">
        <v>1.93</v>
      </c>
      <c r="G23">
        <v>1.5956037373817601E-4</v>
      </c>
    </row>
    <row r="24" spans="1:7" x14ac:dyDescent="0.25">
      <c r="A24" t="s">
        <v>88</v>
      </c>
      <c r="B24">
        <v>30955</v>
      </c>
      <c r="C24" t="s">
        <v>89</v>
      </c>
      <c r="D24">
        <v>-0.9</v>
      </c>
      <c r="E24">
        <v>5.1281534353794598E-3</v>
      </c>
      <c r="F24">
        <v>-0.79</v>
      </c>
      <c r="G24">
        <v>2.65249993149502E-3</v>
      </c>
    </row>
    <row r="25" spans="1:7" x14ac:dyDescent="0.25">
      <c r="A25" t="s">
        <v>90</v>
      </c>
      <c r="B25">
        <v>226525</v>
      </c>
      <c r="C25" t="s">
        <v>91</v>
      </c>
      <c r="D25">
        <v>0.64</v>
      </c>
      <c r="E25">
        <v>7.8628183957077397E-3</v>
      </c>
      <c r="F25">
        <v>0.97</v>
      </c>
      <c r="G25">
        <v>3.9098961873336799E-4</v>
      </c>
    </row>
    <row r="26" spans="1:7" x14ac:dyDescent="0.25">
      <c r="A26" t="s">
        <v>92</v>
      </c>
      <c r="B26">
        <v>67868</v>
      </c>
      <c r="C26" t="s">
        <v>93</v>
      </c>
      <c r="D26">
        <v>1.5</v>
      </c>
      <c r="E26">
        <v>6.73115740271088E-3</v>
      </c>
      <c r="F26">
        <v>1.51</v>
      </c>
      <c r="G26">
        <v>2.1699821893853902E-3</v>
      </c>
    </row>
    <row r="27" spans="1:7" x14ac:dyDescent="0.25">
      <c r="A27" t="s">
        <v>94</v>
      </c>
      <c r="B27">
        <v>15465</v>
      </c>
      <c r="C27" t="s">
        <v>95</v>
      </c>
      <c r="D27">
        <v>-1.24</v>
      </c>
      <c r="E27">
        <v>8.6906163888962398E-3</v>
      </c>
      <c r="F27">
        <v>-2.15</v>
      </c>
      <c r="G27">
        <v>2.6304530757185899E-4</v>
      </c>
    </row>
    <row r="28" spans="1:7" x14ac:dyDescent="0.25">
      <c r="A28" t="s">
        <v>96</v>
      </c>
      <c r="B28">
        <v>67087</v>
      </c>
      <c r="C28" t="s">
        <v>97</v>
      </c>
      <c r="D28">
        <v>-0.95</v>
      </c>
      <c r="E28">
        <v>7.6307000250945599E-3</v>
      </c>
      <c r="F28">
        <v>-1.05</v>
      </c>
      <c r="G28">
        <v>1.6107068795586201E-3</v>
      </c>
    </row>
    <row r="29" spans="1:7" x14ac:dyDescent="0.25">
      <c r="A29" t="s">
        <v>98</v>
      </c>
      <c r="B29">
        <v>142980</v>
      </c>
      <c r="C29" t="s">
        <v>99</v>
      </c>
      <c r="D29">
        <v>-0.72</v>
      </c>
      <c r="E29">
        <v>7.8377313380019395E-3</v>
      </c>
      <c r="F29">
        <v>-0.83</v>
      </c>
      <c r="G29">
        <v>1.4570115586411E-3</v>
      </c>
    </row>
    <row r="30" spans="1:7" x14ac:dyDescent="0.25">
      <c r="A30" t="s">
        <v>100</v>
      </c>
      <c r="B30">
        <v>15951</v>
      </c>
      <c r="C30" t="s">
        <v>101</v>
      </c>
      <c r="D30">
        <v>-1.45</v>
      </c>
      <c r="E30">
        <v>8.5235295595919094E-3</v>
      </c>
      <c r="F30">
        <v>-1.86</v>
      </c>
      <c r="G30">
        <v>9.7537443757542901E-4</v>
      </c>
    </row>
    <row r="31" spans="1:7" x14ac:dyDescent="0.25">
      <c r="A31" t="s">
        <v>100</v>
      </c>
      <c r="B31">
        <v>226695</v>
      </c>
      <c r="C31" t="s">
        <v>101</v>
      </c>
      <c r="D31">
        <v>-1.45</v>
      </c>
      <c r="E31">
        <v>8.5235295595919094E-3</v>
      </c>
      <c r="F31">
        <v>-1.86</v>
      </c>
      <c r="G31">
        <v>9.7537443757542901E-4</v>
      </c>
    </row>
    <row r="32" spans="1:7" x14ac:dyDescent="0.25">
      <c r="A32" t="s">
        <v>100</v>
      </c>
      <c r="B32">
        <v>381308</v>
      </c>
      <c r="C32" t="s">
        <v>101</v>
      </c>
      <c r="D32">
        <v>-1.45</v>
      </c>
      <c r="E32">
        <v>8.5235295595919094E-3</v>
      </c>
      <c r="F32">
        <v>-1.86</v>
      </c>
      <c r="G32">
        <v>9.7537443757542901E-4</v>
      </c>
    </row>
    <row r="33" spans="1:7" x14ac:dyDescent="0.25">
      <c r="A33" t="s">
        <v>100</v>
      </c>
      <c r="B33">
        <v>100040462</v>
      </c>
      <c r="C33" t="s">
        <v>101</v>
      </c>
      <c r="D33">
        <v>-1.45</v>
      </c>
      <c r="E33">
        <v>8.5235295595919094E-3</v>
      </c>
      <c r="F33">
        <v>-1.86</v>
      </c>
      <c r="G33">
        <v>9.7537443757542901E-4</v>
      </c>
    </row>
    <row r="34" spans="1:7" x14ac:dyDescent="0.25">
      <c r="A34" t="s">
        <v>102</v>
      </c>
      <c r="B34">
        <v>17125</v>
      </c>
      <c r="C34" t="s">
        <v>103</v>
      </c>
      <c r="D34">
        <v>-0.78</v>
      </c>
      <c r="E34">
        <v>7.4384770918720002E-3</v>
      </c>
      <c r="F34">
        <v>-0.79</v>
      </c>
      <c r="G34">
        <v>2.4851184068519598E-3</v>
      </c>
    </row>
    <row r="35" spans="1:7" x14ac:dyDescent="0.25">
      <c r="A35" t="s">
        <v>104</v>
      </c>
      <c r="B35">
        <v>12511</v>
      </c>
      <c r="C35" t="s">
        <v>105</v>
      </c>
      <c r="D35">
        <v>-0.97</v>
      </c>
      <c r="E35">
        <v>9.1998547517444206E-3</v>
      </c>
      <c r="F35">
        <v>-1.36</v>
      </c>
      <c r="G35">
        <v>7.2457803893704101E-4</v>
      </c>
    </row>
    <row r="36" spans="1:7" x14ac:dyDescent="0.25">
      <c r="A36" t="s">
        <v>106</v>
      </c>
      <c r="B36">
        <v>107568</v>
      </c>
      <c r="C36" t="s">
        <v>107</v>
      </c>
      <c r="D36">
        <v>-0.62</v>
      </c>
      <c r="E36">
        <v>7.8660161992995092E-3</v>
      </c>
      <c r="F36">
        <v>-0.63</v>
      </c>
      <c r="G36">
        <v>2.4800439562595198E-3</v>
      </c>
    </row>
    <row r="37" spans="1:7" x14ac:dyDescent="0.25">
      <c r="A37" t="s">
        <v>108</v>
      </c>
      <c r="B37">
        <v>18034</v>
      </c>
      <c r="C37" t="s">
        <v>109</v>
      </c>
      <c r="D37">
        <v>0.55000000000000004</v>
      </c>
      <c r="E37">
        <v>1.05286107102906E-2</v>
      </c>
      <c r="F37">
        <v>1.35</v>
      </c>
      <c r="G37">
        <v>8.6790545773030801E-5</v>
      </c>
    </row>
    <row r="38" spans="1:7" x14ac:dyDescent="0.25">
      <c r="A38" t="s">
        <v>110</v>
      </c>
      <c r="B38">
        <v>107527</v>
      </c>
      <c r="C38" t="s">
        <v>111</v>
      </c>
      <c r="D38">
        <v>-0.88</v>
      </c>
      <c r="E38">
        <v>1.0684329584105401E-2</v>
      </c>
      <c r="F38">
        <v>-1.91</v>
      </c>
      <c r="G38">
        <v>1.30033805111068E-4</v>
      </c>
    </row>
    <row r="39" spans="1:7" x14ac:dyDescent="0.25">
      <c r="A39" t="s">
        <v>112</v>
      </c>
      <c r="B39">
        <v>228785</v>
      </c>
      <c r="C39" t="s">
        <v>113</v>
      </c>
      <c r="D39">
        <v>0.98</v>
      </c>
      <c r="E39">
        <v>6.0135314189382599E-3</v>
      </c>
      <c r="F39">
        <v>0.79</v>
      </c>
      <c r="G39">
        <v>5.2121583324412704E-3</v>
      </c>
    </row>
    <row r="40" spans="1:7" x14ac:dyDescent="0.25">
      <c r="A40" t="s">
        <v>114</v>
      </c>
      <c r="B40">
        <v>240057</v>
      </c>
      <c r="C40" t="s">
        <v>115</v>
      </c>
      <c r="D40">
        <v>0.78</v>
      </c>
      <c r="E40">
        <v>7.4384770918720002E-3</v>
      </c>
      <c r="F40">
        <v>0.71</v>
      </c>
      <c r="G40">
        <v>3.9293395134996799E-3</v>
      </c>
    </row>
    <row r="41" spans="1:7" x14ac:dyDescent="0.25">
      <c r="A41" t="s">
        <v>116</v>
      </c>
      <c r="B41">
        <v>16993</v>
      </c>
      <c r="C41" t="s">
        <v>117</v>
      </c>
      <c r="D41">
        <v>-0.96</v>
      </c>
      <c r="E41">
        <v>1.08416563914001E-2</v>
      </c>
      <c r="F41">
        <v>-1.45</v>
      </c>
      <c r="G41">
        <v>6.7064879793862396E-4</v>
      </c>
    </row>
    <row r="42" spans="1:7" x14ac:dyDescent="0.25">
      <c r="A42" t="s">
        <v>118</v>
      </c>
      <c r="B42">
        <v>11551</v>
      </c>
      <c r="C42" t="s">
        <v>119</v>
      </c>
      <c r="D42">
        <v>-1.47</v>
      </c>
      <c r="E42">
        <v>1.10703084036339E-2</v>
      </c>
      <c r="F42">
        <v>-1.96</v>
      </c>
      <c r="G42">
        <v>1.2050350181723301E-3</v>
      </c>
    </row>
    <row r="43" spans="1:7" x14ac:dyDescent="0.25">
      <c r="A43" t="s">
        <v>120</v>
      </c>
      <c r="B43">
        <v>216799</v>
      </c>
      <c r="C43" t="s">
        <v>121</v>
      </c>
      <c r="D43">
        <v>-0.68</v>
      </c>
      <c r="E43">
        <v>1.21482351238475E-2</v>
      </c>
      <c r="F43">
        <v>-1.23</v>
      </c>
      <c r="G43">
        <v>3.43406383482499E-4</v>
      </c>
    </row>
    <row r="44" spans="1:7" x14ac:dyDescent="0.25">
      <c r="A44" t="s">
        <v>122</v>
      </c>
      <c r="B44">
        <v>16421</v>
      </c>
      <c r="C44" t="s">
        <v>123</v>
      </c>
      <c r="D44">
        <v>-1.1599999999999999</v>
      </c>
      <c r="E44">
        <v>1.24368403813801E-2</v>
      </c>
      <c r="F44">
        <v>-2.68</v>
      </c>
      <c r="G44">
        <v>1.2422521454922899E-4</v>
      </c>
    </row>
    <row r="45" spans="1:7" x14ac:dyDescent="0.25">
      <c r="A45" t="s">
        <v>124</v>
      </c>
      <c r="B45">
        <v>22163</v>
      </c>
      <c r="C45" t="s">
        <v>125</v>
      </c>
      <c r="D45">
        <v>0.62</v>
      </c>
      <c r="E45">
        <v>1.34130641411633E-2</v>
      </c>
      <c r="F45">
        <v>1.1599999999999999</v>
      </c>
      <c r="G45">
        <v>3.3914673747432599E-4</v>
      </c>
    </row>
    <row r="46" spans="1:7" x14ac:dyDescent="0.25">
      <c r="A46" t="s">
        <v>126</v>
      </c>
      <c r="B46">
        <v>108960</v>
      </c>
      <c r="C46" t="s">
        <v>127</v>
      </c>
      <c r="D46">
        <v>0.56999999999999995</v>
      </c>
      <c r="E46">
        <v>1.3169233851321301E-2</v>
      </c>
      <c r="F46">
        <v>0.91</v>
      </c>
      <c r="G46">
        <v>6.6063678378616296E-4</v>
      </c>
    </row>
    <row r="47" spans="1:7" x14ac:dyDescent="0.25">
      <c r="A47" t="s">
        <v>128</v>
      </c>
      <c r="B47">
        <v>117149</v>
      </c>
      <c r="C47" t="s">
        <v>129</v>
      </c>
      <c r="D47">
        <v>-0.74</v>
      </c>
      <c r="E47">
        <v>1.2563351168054E-2</v>
      </c>
      <c r="F47">
        <v>-1</v>
      </c>
      <c r="G47">
        <v>1.3506550624300801E-3</v>
      </c>
    </row>
    <row r="48" spans="1:7" x14ac:dyDescent="0.25">
      <c r="A48" t="s">
        <v>130</v>
      </c>
      <c r="B48">
        <v>78390</v>
      </c>
      <c r="C48" t="s">
        <v>131</v>
      </c>
      <c r="D48">
        <v>1.94</v>
      </c>
      <c r="E48">
        <v>1.39442275657542E-2</v>
      </c>
      <c r="F48">
        <v>3.05</v>
      </c>
      <c r="G48">
        <v>7.6296937862628696E-4</v>
      </c>
    </row>
    <row r="49" spans="1:7" x14ac:dyDescent="0.25">
      <c r="A49" t="s">
        <v>132</v>
      </c>
      <c r="B49">
        <v>74039</v>
      </c>
      <c r="C49" t="s">
        <v>133</v>
      </c>
      <c r="D49">
        <v>-0.79</v>
      </c>
      <c r="E49">
        <v>1.5132199561139901E-2</v>
      </c>
      <c r="F49">
        <v>-1.54</v>
      </c>
      <c r="G49">
        <v>3.3568740915370298E-4</v>
      </c>
    </row>
    <row r="50" spans="1:7" x14ac:dyDescent="0.25">
      <c r="A50" t="s">
        <v>134</v>
      </c>
      <c r="B50">
        <v>15184</v>
      </c>
      <c r="C50" t="s">
        <v>135</v>
      </c>
      <c r="D50">
        <v>-0.54</v>
      </c>
      <c r="E50">
        <v>1.50471234863998E-2</v>
      </c>
      <c r="F50">
        <v>-0.95</v>
      </c>
      <c r="G50">
        <v>4.7888140374052101E-4</v>
      </c>
    </row>
    <row r="51" spans="1:7" x14ac:dyDescent="0.25">
      <c r="A51" t="s">
        <v>136</v>
      </c>
      <c r="B51">
        <v>57890</v>
      </c>
      <c r="C51" t="s">
        <v>137</v>
      </c>
      <c r="D51">
        <v>0.69</v>
      </c>
      <c r="E51">
        <v>1.01629532849952E-2</v>
      </c>
      <c r="F51">
        <v>0.65</v>
      </c>
      <c r="G51">
        <v>5.7195690562655997E-3</v>
      </c>
    </row>
    <row r="52" spans="1:7" x14ac:dyDescent="0.25">
      <c r="A52" t="s">
        <v>138</v>
      </c>
      <c r="B52">
        <v>19200</v>
      </c>
      <c r="C52" t="s">
        <v>139</v>
      </c>
      <c r="D52">
        <v>-0.84</v>
      </c>
      <c r="E52">
        <v>1.38928953497067E-2</v>
      </c>
      <c r="F52">
        <v>-1.05</v>
      </c>
      <c r="G52">
        <v>2.1592357617819398E-3</v>
      </c>
    </row>
    <row r="53" spans="1:7" x14ac:dyDescent="0.25">
      <c r="A53" t="s">
        <v>140</v>
      </c>
      <c r="B53">
        <v>329581</v>
      </c>
      <c r="C53" t="s">
        <v>141</v>
      </c>
      <c r="D53">
        <v>0.57999999999999996</v>
      </c>
      <c r="E53">
        <v>1.15604620883004E-2</v>
      </c>
      <c r="F53">
        <v>0.57999999999999996</v>
      </c>
      <c r="G53">
        <v>5.1823021633839502E-3</v>
      </c>
    </row>
    <row r="54" spans="1:7" x14ac:dyDescent="0.25">
      <c r="A54" t="s">
        <v>142</v>
      </c>
      <c r="B54">
        <v>21897</v>
      </c>
      <c r="C54" t="s">
        <v>143</v>
      </c>
      <c r="D54">
        <v>0.91</v>
      </c>
      <c r="E54">
        <v>1.51700750988622E-2</v>
      </c>
      <c r="F54">
        <v>1.25</v>
      </c>
      <c r="G54">
        <v>1.6072762238077999E-3</v>
      </c>
    </row>
    <row r="55" spans="1:7" x14ac:dyDescent="0.25">
      <c r="A55" t="s">
        <v>144</v>
      </c>
      <c r="B55">
        <v>17076</v>
      </c>
      <c r="C55" t="s">
        <v>145</v>
      </c>
      <c r="D55">
        <v>1.21</v>
      </c>
      <c r="E55">
        <v>1.5999608159264898E-2</v>
      </c>
      <c r="F55">
        <v>1.8</v>
      </c>
      <c r="G55">
        <v>1.22085010804257E-3</v>
      </c>
    </row>
    <row r="56" spans="1:7" x14ac:dyDescent="0.25">
      <c r="A56" t="s">
        <v>146</v>
      </c>
      <c r="B56">
        <v>15216</v>
      </c>
      <c r="C56" t="s">
        <v>147</v>
      </c>
      <c r="D56">
        <v>-0.96</v>
      </c>
      <c r="E56">
        <v>1.5660839213180001E-2</v>
      </c>
      <c r="F56">
        <v>-1.33</v>
      </c>
      <c r="G56">
        <v>1.58953521605151E-3</v>
      </c>
    </row>
    <row r="57" spans="1:7" x14ac:dyDescent="0.25">
      <c r="A57" t="s">
        <v>148</v>
      </c>
      <c r="B57">
        <v>54371</v>
      </c>
      <c r="C57" t="s">
        <v>149</v>
      </c>
      <c r="D57">
        <v>0.64</v>
      </c>
      <c r="E57">
        <v>1.4076465934444501E-2</v>
      </c>
      <c r="F57">
        <v>0.71</v>
      </c>
      <c r="G57">
        <v>4.0284632765177101E-3</v>
      </c>
    </row>
    <row r="58" spans="1:7" x14ac:dyDescent="0.25">
      <c r="A58" t="s">
        <v>150</v>
      </c>
      <c r="B58">
        <v>16173</v>
      </c>
      <c r="C58" t="s">
        <v>151</v>
      </c>
      <c r="D58">
        <v>-0.82</v>
      </c>
      <c r="E58">
        <v>1.8030609573538699E-2</v>
      </c>
      <c r="F58">
        <v>-1.57</v>
      </c>
      <c r="G58">
        <v>4.1956666293193798E-4</v>
      </c>
    </row>
    <row r="59" spans="1:7" x14ac:dyDescent="0.25">
      <c r="A59" t="s">
        <v>152</v>
      </c>
      <c r="B59">
        <v>26364</v>
      </c>
      <c r="C59" t="s">
        <v>153</v>
      </c>
      <c r="D59">
        <v>0.54</v>
      </c>
      <c r="E59">
        <v>1.8615983525834202E-2</v>
      </c>
      <c r="F59">
        <v>1.04</v>
      </c>
      <c r="G59">
        <v>4.4435197648113901E-4</v>
      </c>
    </row>
    <row r="60" spans="1:7" x14ac:dyDescent="0.25">
      <c r="A60" t="s">
        <v>154</v>
      </c>
      <c r="B60">
        <v>17874</v>
      </c>
      <c r="C60" t="s">
        <v>155</v>
      </c>
      <c r="D60">
        <v>-0.55000000000000004</v>
      </c>
      <c r="E60">
        <v>2.02276408460638E-2</v>
      </c>
      <c r="F60">
        <v>-0.99</v>
      </c>
      <c r="G60">
        <v>6.9712721659942695E-4</v>
      </c>
    </row>
    <row r="61" spans="1:7" x14ac:dyDescent="0.25">
      <c r="A61" t="s">
        <v>156</v>
      </c>
      <c r="B61">
        <v>16412</v>
      </c>
      <c r="C61" t="s">
        <v>157</v>
      </c>
      <c r="D61">
        <v>0.77</v>
      </c>
      <c r="E61">
        <v>2.0710405767173899E-2</v>
      </c>
      <c r="F61">
        <v>1.36</v>
      </c>
      <c r="G61">
        <v>7.8928166398289402E-4</v>
      </c>
    </row>
    <row r="62" spans="1:7" x14ac:dyDescent="0.25">
      <c r="A62" t="s">
        <v>158</v>
      </c>
      <c r="B62">
        <v>70101</v>
      </c>
      <c r="C62" t="s">
        <v>159</v>
      </c>
      <c r="D62">
        <v>-1.9</v>
      </c>
      <c r="E62">
        <v>2.0730943904029499E-2</v>
      </c>
      <c r="F62">
        <v>-3.1</v>
      </c>
      <c r="G62">
        <v>1.1577165640455501E-3</v>
      </c>
    </row>
    <row r="63" spans="1:7" x14ac:dyDescent="0.25">
      <c r="A63" t="s">
        <v>158</v>
      </c>
      <c r="B63">
        <v>677156</v>
      </c>
      <c r="C63" t="s">
        <v>159</v>
      </c>
      <c r="D63">
        <v>-1.9</v>
      </c>
      <c r="E63">
        <v>2.0730943904029499E-2</v>
      </c>
      <c r="F63">
        <v>-3.1</v>
      </c>
      <c r="G63">
        <v>1.1577165640455501E-3</v>
      </c>
    </row>
    <row r="64" spans="1:7" x14ac:dyDescent="0.25">
      <c r="A64" t="s">
        <v>160</v>
      </c>
      <c r="B64">
        <v>77134</v>
      </c>
      <c r="C64" t="s">
        <v>161</v>
      </c>
      <c r="D64">
        <v>-0.51</v>
      </c>
      <c r="E64">
        <v>2.19534925214077E-2</v>
      </c>
      <c r="F64">
        <v>-0.93</v>
      </c>
      <c r="G64">
        <v>7.6380059954351599E-4</v>
      </c>
    </row>
    <row r="65" spans="1:7" x14ac:dyDescent="0.25">
      <c r="A65" t="s">
        <v>162</v>
      </c>
      <c r="B65">
        <v>15950</v>
      </c>
      <c r="C65" t="s">
        <v>163</v>
      </c>
      <c r="D65">
        <v>-0.86</v>
      </c>
      <c r="E65">
        <v>2.28739082080388E-2</v>
      </c>
      <c r="F65">
        <v>-1.84</v>
      </c>
      <c r="G65">
        <v>3.8710737768048501E-4</v>
      </c>
    </row>
    <row r="66" spans="1:7" x14ac:dyDescent="0.25">
      <c r="A66" t="s">
        <v>162</v>
      </c>
      <c r="B66">
        <v>100504287</v>
      </c>
      <c r="C66" t="s">
        <v>163</v>
      </c>
      <c r="D66">
        <v>-0.86</v>
      </c>
      <c r="E66">
        <v>2.28739082080388E-2</v>
      </c>
      <c r="F66">
        <v>-1.84</v>
      </c>
      <c r="G66">
        <v>3.8710737768048501E-4</v>
      </c>
    </row>
    <row r="67" spans="1:7" x14ac:dyDescent="0.25">
      <c r="A67" t="s">
        <v>164</v>
      </c>
      <c r="B67">
        <v>21937</v>
      </c>
      <c r="C67" t="s">
        <v>165</v>
      </c>
      <c r="D67">
        <v>-0.57999999999999996</v>
      </c>
      <c r="E67">
        <v>2.4373136270473401E-2</v>
      </c>
      <c r="F67">
        <v>-1.37</v>
      </c>
      <c r="G67">
        <v>2.8649883706501099E-4</v>
      </c>
    </row>
    <row r="68" spans="1:7" x14ac:dyDescent="0.25">
      <c r="A68" t="s">
        <v>166</v>
      </c>
      <c r="B68">
        <v>21803</v>
      </c>
      <c r="C68" t="s">
        <v>167</v>
      </c>
      <c r="D68">
        <v>-1.1299999999999999</v>
      </c>
      <c r="E68">
        <v>1.9861723004229399E-2</v>
      </c>
      <c r="F68">
        <v>-1.29</v>
      </c>
      <c r="G68">
        <v>5.9299308419507903E-3</v>
      </c>
    </row>
    <row r="69" spans="1:7" x14ac:dyDescent="0.25">
      <c r="A69" t="s">
        <v>168</v>
      </c>
      <c r="B69">
        <v>12978</v>
      </c>
      <c r="C69" t="s">
        <v>169</v>
      </c>
      <c r="D69">
        <v>-0.72</v>
      </c>
      <c r="E69">
        <v>2.6629242949915401E-2</v>
      </c>
      <c r="F69">
        <v>-1.87</v>
      </c>
      <c r="G69">
        <v>2.15951265164129E-4</v>
      </c>
    </row>
    <row r="70" spans="1:7" x14ac:dyDescent="0.25">
      <c r="A70" t="s">
        <v>170</v>
      </c>
      <c r="B70">
        <v>11615</v>
      </c>
      <c r="C70" t="s">
        <v>171</v>
      </c>
      <c r="D70">
        <v>-0.47</v>
      </c>
      <c r="E70">
        <v>2.8708270584209699E-2</v>
      </c>
      <c r="F70">
        <v>-1.1299999999999999</v>
      </c>
      <c r="G70">
        <v>3.1039224935177398E-4</v>
      </c>
    </row>
    <row r="71" spans="1:7" x14ac:dyDescent="0.25">
      <c r="A71" t="s">
        <v>170</v>
      </c>
      <c r="B71">
        <v>269378</v>
      </c>
      <c r="C71" t="s">
        <v>171</v>
      </c>
      <c r="D71">
        <v>-0.47</v>
      </c>
      <c r="E71">
        <v>2.8708270584209699E-2</v>
      </c>
      <c r="F71">
        <v>-1.1299999999999999</v>
      </c>
      <c r="G71">
        <v>3.1039224935177398E-4</v>
      </c>
    </row>
    <row r="72" spans="1:7" x14ac:dyDescent="0.25">
      <c r="A72" t="s">
        <v>172</v>
      </c>
      <c r="B72">
        <v>227541</v>
      </c>
      <c r="C72" t="s">
        <v>173</v>
      </c>
      <c r="D72">
        <v>-0.87</v>
      </c>
      <c r="E72">
        <v>2.1487691438169299E-2</v>
      </c>
      <c r="F72">
        <v>-0.97</v>
      </c>
      <c r="G72">
        <v>7.7841639022404501E-3</v>
      </c>
    </row>
    <row r="73" spans="1:7" x14ac:dyDescent="0.25">
      <c r="A73" t="s">
        <v>174</v>
      </c>
      <c r="B73">
        <v>15162</v>
      </c>
      <c r="C73" t="s">
        <v>175</v>
      </c>
      <c r="D73">
        <v>-1.05</v>
      </c>
      <c r="E73">
        <v>9.1998547517444206E-3</v>
      </c>
      <c r="F73">
        <v>-0.71</v>
      </c>
      <c r="G73">
        <v>2.12754221788947E-2</v>
      </c>
    </row>
    <row r="74" spans="1:7" x14ac:dyDescent="0.25">
      <c r="A74" t="s">
        <v>176</v>
      </c>
      <c r="B74">
        <v>56644</v>
      </c>
      <c r="C74" t="s">
        <v>177</v>
      </c>
      <c r="D74">
        <v>0.64</v>
      </c>
      <c r="E74">
        <v>2.0560366350021099E-2</v>
      </c>
      <c r="F74">
        <v>0.67</v>
      </c>
      <c r="G74">
        <v>9.9216533223774103E-3</v>
      </c>
    </row>
    <row r="75" spans="1:7" x14ac:dyDescent="0.25">
      <c r="A75" t="s">
        <v>178</v>
      </c>
      <c r="B75">
        <v>170716</v>
      </c>
      <c r="C75" t="s">
        <v>179</v>
      </c>
      <c r="D75">
        <v>-0.54</v>
      </c>
      <c r="E75">
        <v>1.58210344033449E-2</v>
      </c>
      <c r="F75">
        <v>-0.47</v>
      </c>
      <c r="G75">
        <v>1.51745482288247E-2</v>
      </c>
    </row>
    <row r="76" spans="1:7" x14ac:dyDescent="0.25">
      <c r="A76" t="s">
        <v>180</v>
      </c>
      <c r="B76">
        <v>213208</v>
      </c>
      <c r="C76" t="s">
        <v>181</v>
      </c>
      <c r="D76">
        <v>0.4</v>
      </c>
      <c r="E76">
        <v>2.6270426087268799E-2</v>
      </c>
      <c r="F76">
        <v>0.51</v>
      </c>
      <c r="G76">
        <v>5.7169159072767498E-3</v>
      </c>
    </row>
    <row r="77" spans="1:7" x14ac:dyDescent="0.25">
      <c r="A77" t="s">
        <v>182</v>
      </c>
      <c r="B77">
        <v>97165</v>
      </c>
      <c r="C77" t="s">
        <v>183</v>
      </c>
      <c r="D77">
        <v>-0.9</v>
      </c>
      <c r="E77">
        <v>3.0838339746362201E-2</v>
      </c>
      <c r="F77">
        <v>-1.54</v>
      </c>
      <c r="G77">
        <v>1.64826319585903E-3</v>
      </c>
    </row>
    <row r="78" spans="1:7" x14ac:dyDescent="0.25">
      <c r="A78" t="s">
        <v>184</v>
      </c>
      <c r="B78">
        <v>11625</v>
      </c>
      <c r="C78" t="s">
        <v>185</v>
      </c>
      <c r="D78">
        <v>0.52</v>
      </c>
      <c r="E78">
        <v>1.6470874950881401E-2</v>
      </c>
      <c r="F78">
        <v>0.45</v>
      </c>
      <c r="G78">
        <v>1.6981333301523401E-2</v>
      </c>
    </row>
    <row r="79" spans="1:7" x14ac:dyDescent="0.25">
      <c r="A79" t="s">
        <v>186</v>
      </c>
      <c r="B79">
        <v>22042</v>
      </c>
      <c r="C79" t="s">
        <v>187</v>
      </c>
      <c r="D79">
        <v>-0.88</v>
      </c>
      <c r="E79">
        <v>3.3492487677954499E-2</v>
      </c>
      <c r="F79">
        <v>-2.31</v>
      </c>
      <c r="G79">
        <v>2.6903805216316499E-4</v>
      </c>
    </row>
    <row r="80" spans="1:7" x14ac:dyDescent="0.25">
      <c r="A80" t="s">
        <v>188</v>
      </c>
      <c r="B80">
        <v>23887</v>
      </c>
      <c r="C80" t="s">
        <v>189</v>
      </c>
      <c r="D80">
        <v>-0.57999999999999996</v>
      </c>
      <c r="E80">
        <v>3.1249811388495301E-2</v>
      </c>
      <c r="F80">
        <v>-0.89</v>
      </c>
      <c r="G80">
        <v>2.8647272335576698E-3</v>
      </c>
    </row>
    <row r="81" spans="1:7" x14ac:dyDescent="0.25">
      <c r="A81" t="s">
        <v>190</v>
      </c>
      <c r="B81">
        <v>22164</v>
      </c>
      <c r="C81" t="s">
        <v>191</v>
      </c>
      <c r="D81">
        <v>0.84</v>
      </c>
      <c r="E81">
        <v>3.6748477277741901E-2</v>
      </c>
      <c r="F81">
        <v>2.08</v>
      </c>
      <c r="G81">
        <v>3.87265665446975E-4</v>
      </c>
    </row>
    <row r="82" spans="1:7" x14ac:dyDescent="0.25">
      <c r="A82" t="s">
        <v>192</v>
      </c>
      <c r="B82">
        <v>19224</v>
      </c>
      <c r="C82" t="s">
        <v>193</v>
      </c>
      <c r="D82">
        <v>-0.6</v>
      </c>
      <c r="E82">
        <v>3.8154084358351298E-2</v>
      </c>
      <c r="F82">
        <v>-1.54</v>
      </c>
      <c r="G82">
        <v>3.5889153200410501E-4</v>
      </c>
    </row>
    <row r="83" spans="1:7" x14ac:dyDescent="0.25">
      <c r="A83" t="s">
        <v>194</v>
      </c>
      <c r="B83">
        <v>15945</v>
      </c>
      <c r="C83" t="s">
        <v>195</v>
      </c>
      <c r="D83">
        <v>-0.71</v>
      </c>
      <c r="E83">
        <v>3.69929512285153E-2</v>
      </c>
      <c r="F83">
        <v>-1.19</v>
      </c>
      <c r="G83">
        <v>2.5368965632451201E-3</v>
      </c>
    </row>
    <row r="84" spans="1:7" x14ac:dyDescent="0.25">
      <c r="A84" t="s">
        <v>196</v>
      </c>
      <c r="B84">
        <v>20698</v>
      </c>
      <c r="C84" t="s">
        <v>197</v>
      </c>
      <c r="D84">
        <v>0.76</v>
      </c>
      <c r="E84">
        <v>3.8583386555104099E-2</v>
      </c>
      <c r="F84">
        <v>1.55</v>
      </c>
      <c r="G84">
        <v>1.0370256874425599E-3</v>
      </c>
    </row>
    <row r="85" spans="1:7" x14ac:dyDescent="0.25">
      <c r="A85" t="s">
        <v>198</v>
      </c>
      <c r="B85">
        <v>18174</v>
      </c>
      <c r="C85" t="s">
        <v>199</v>
      </c>
      <c r="D85">
        <v>0.56999999999999995</v>
      </c>
      <c r="E85">
        <v>3.7331093753323497E-2</v>
      </c>
      <c r="F85">
        <v>0.91</v>
      </c>
      <c r="G85">
        <v>3.0887073978249401E-3</v>
      </c>
    </row>
    <row r="86" spans="1:7" x14ac:dyDescent="0.25">
      <c r="A86" t="s">
        <v>200</v>
      </c>
      <c r="B86">
        <v>64292</v>
      </c>
      <c r="C86" t="s">
        <v>201</v>
      </c>
      <c r="D86">
        <v>0.69</v>
      </c>
      <c r="E86">
        <v>1.64468603324887E-2</v>
      </c>
      <c r="F86">
        <v>0.54</v>
      </c>
      <c r="G86">
        <v>2.4006117427104401E-2</v>
      </c>
    </row>
    <row r="87" spans="1:7" x14ac:dyDescent="0.25">
      <c r="A87" t="s">
        <v>202</v>
      </c>
      <c r="B87">
        <v>11687</v>
      </c>
      <c r="C87" t="s">
        <v>203</v>
      </c>
      <c r="D87">
        <v>-1.22</v>
      </c>
      <c r="E87">
        <v>4.0127855008654303E-2</v>
      </c>
      <c r="F87">
        <v>-2.5099999999999998</v>
      </c>
      <c r="G87">
        <v>1.0478831546690899E-3</v>
      </c>
    </row>
    <row r="88" spans="1:7" x14ac:dyDescent="0.25">
      <c r="A88" t="s">
        <v>204</v>
      </c>
      <c r="B88">
        <v>53791</v>
      </c>
      <c r="C88" t="s">
        <v>205</v>
      </c>
      <c r="D88">
        <v>-0.55000000000000004</v>
      </c>
      <c r="E88">
        <v>3.1776622189011103E-2</v>
      </c>
      <c r="F88">
        <v>-0.66</v>
      </c>
      <c r="G88">
        <v>9.5351262787971899E-3</v>
      </c>
    </row>
    <row r="89" spans="1:7" x14ac:dyDescent="0.25">
      <c r="A89" t="s">
        <v>206</v>
      </c>
      <c r="B89">
        <v>16180</v>
      </c>
      <c r="C89" t="s">
        <v>207</v>
      </c>
      <c r="D89">
        <v>-0.67</v>
      </c>
      <c r="E89">
        <v>3.8583386555104099E-2</v>
      </c>
      <c r="F89">
        <v>-1.07</v>
      </c>
      <c r="G89">
        <v>3.4166617727865701E-3</v>
      </c>
    </row>
    <row r="90" spans="1:7" x14ac:dyDescent="0.25">
      <c r="A90" t="s">
        <v>208</v>
      </c>
      <c r="B90">
        <v>208727</v>
      </c>
      <c r="C90" t="s">
        <v>209</v>
      </c>
      <c r="D90">
        <v>-0.8</v>
      </c>
      <c r="E90">
        <v>3.49422343058787E-2</v>
      </c>
      <c r="F90">
        <v>-1.04</v>
      </c>
      <c r="G90">
        <v>7.3772322494925803E-3</v>
      </c>
    </row>
    <row r="91" spans="1:7" x14ac:dyDescent="0.25">
      <c r="A91" t="s">
        <v>210</v>
      </c>
      <c r="B91">
        <v>72461</v>
      </c>
      <c r="C91" t="s">
        <v>211</v>
      </c>
      <c r="D91">
        <v>-1.02</v>
      </c>
      <c r="E91">
        <v>1.92221818560456E-2</v>
      </c>
      <c r="F91">
        <v>-0.83</v>
      </c>
      <c r="G91">
        <v>2.6408944980856601E-2</v>
      </c>
    </row>
    <row r="92" spans="1:7" x14ac:dyDescent="0.25">
      <c r="A92" t="s">
        <v>212</v>
      </c>
      <c r="B92">
        <v>56069</v>
      </c>
      <c r="C92" t="s">
        <v>213</v>
      </c>
      <c r="D92">
        <v>0.5</v>
      </c>
      <c r="E92">
        <v>3.3060663109929299E-2</v>
      </c>
      <c r="F92">
        <v>0.56000000000000005</v>
      </c>
      <c r="G92">
        <v>1.35418367770183E-2</v>
      </c>
    </row>
    <row r="93" spans="1:7" x14ac:dyDescent="0.25">
      <c r="A93" t="s">
        <v>214</v>
      </c>
      <c r="B93">
        <v>14102</v>
      </c>
      <c r="C93" t="s">
        <v>215</v>
      </c>
      <c r="D93">
        <v>0.36</v>
      </c>
      <c r="E93">
        <v>4.6232828788447797E-2</v>
      </c>
      <c r="F93">
        <v>0.69</v>
      </c>
      <c r="G93">
        <v>1.77908610465424E-3</v>
      </c>
    </row>
    <row r="94" spans="1:7" x14ac:dyDescent="0.25">
      <c r="A94" t="s">
        <v>216</v>
      </c>
      <c r="B94">
        <v>218699</v>
      </c>
      <c r="C94" t="s">
        <v>217</v>
      </c>
      <c r="D94">
        <v>-0.86</v>
      </c>
      <c r="E94">
        <v>2.5746441204836198E-2</v>
      </c>
      <c r="F94">
        <v>-0.79</v>
      </c>
      <c r="G94">
        <v>2.2512380776133101E-2</v>
      </c>
    </row>
    <row r="95" spans="1:7" x14ac:dyDescent="0.25">
      <c r="A95" t="s">
        <v>218</v>
      </c>
      <c r="B95">
        <v>108956</v>
      </c>
      <c r="C95" t="s">
        <v>219</v>
      </c>
      <c r="D95">
        <v>-1.07</v>
      </c>
      <c r="E95">
        <v>2.8031876025359299E-2</v>
      </c>
      <c r="F95">
        <v>-1.04</v>
      </c>
      <c r="G95">
        <v>2.0635280571994E-2</v>
      </c>
    </row>
    <row r="96" spans="1:7" x14ac:dyDescent="0.25">
      <c r="A96" t="s">
        <v>220</v>
      </c>
      <c r="B96">
        <v>20612</v>
      </c>
      <c r="C96" t="s">
        <v>221</v>
      </c>
      <c r="D96">
        <v>0.49</v>
      </c>
      <c r="E96">
        <v>2.67285610067199E-2</v>
      </c>
      <c r="F96">
        <v>0.45</v>
      </c>
      <c r="G96">
        <v>2.29326808364562E-2</v>
      </c>
    </row>
    <row r="97" spans="1:7" x14ac:dyDescent="0.25">
      <c r="A97" t="s">
        <v>222</v>
      </c>
      <c r="B97">
        <v>14468</v>
      </c>
      <c r="C97" t="s">
        <v>223</v>
      </c>
      <c r="D97">
        <v>-0.33</v>
      </c>
      <c r="E97">
        <v>4.2992497447363699E-2</v>
      </c>
      <c r="F97">
        <v>-0.46</v>
      </c>
      <c r="G97">
        <v>7.0803263467249002E-3</v>
      </c>
    </row>
    <row r="98" spans="1:7" x14ac:dyDescent="0.25">
      <c r="A98" t="s">
        <v>224</v>
      </c>
      <c r="B98">
        <v>230738</v>
      </c>
      <c r="C98" t="s">
        <v>225</v>
      </c>
      <c r="D98">
        <v>-0.48</v>
      </c>
      <c r="E98">
        <v>4.0000358994373701E-2</v>
      </c>
      <c r="F98">
        <v>-0.61</v>
      </c>
      <c r="G98">
        <v>1.04801325327594E-2</v>
      </c>
    </row>
    <row r="99" spans="1:7" x14ac:dyDescent="0.25">
      <c r="A99" t="s">
        <v>226</v>
      </c>
      <c r="B99">
        <v>14961</v>
      </c>
      <c r="C99" t="s">
        <v>227</v>
      </c>
      <c r="D99">
        <v>-0.78</v>
      </c>
      <c r="E99">
        <v>3.88594323994585E-2</v>
      </c>
      <c r="F99">
        <v>-0.95</v>
      </c>
      <c r="G99">
        <v>1.19556967743114E-2</v>
      </c>
    </row>
    <row r="100" spans="1:7" x14ac:dyDescent="0.25">
      <c r="A100" t="s">
        <v>228</v>
      </c>
      <c r="B100">
        <v>12774</v>
      </c>
      <c r="C100" t="s">
        <v>229</v>
      </c>
      <c r="D100">
        <v>-1.19</v>
      </c>
      <c r="E100">
        <v>5.01757672002568E-2</v>
      </c>
      <c r="F100">
        <v>-2.63</v>
      </c>
      <c r="G100">
        <v>1.03216834552419E-3</v>
      </c>
    </row>
    <row r="101" spans="1:7" x14ac:dyDescent="0.25">
      <c r="A101" t="s">
        <v>230</v>
      </c>
      <c r="B101">
        <v>12363</v>
      </c>
      <c r="C101" t="s">
        <v>231</v>
      </c>
      <c r="D101">
        <v>0.54</v>
      </c>
      <c r="E101">
        <v>4.9092624737500902E-2</v>
      </c>
      <c r="F101">
        <v>0.97</v>
      </c>
      <c r="G101">
        <v>2.57980260888556E-3</v>
      </c>
    </row>
    <row r="102" spans="1:7" x14ac:dyDescent="0.25">
      <c r="A102" t="s">
        <v>232</v>
      </c>
      <c r="B102">
        <v>12802</v>
      </c>
      <c r="C102" t="s">
        <v>233</v>
      </c>
      <c r="D102">
        <v>-0.74</v>
      </c>
      <c r="E102">
        <v>5.0548881749002503E-2</v>
      </c>
      <c r="F102">
        <v>-1.48</v>
      </c>
      <c r="G102">
        <v>1.6956253697821401E-3</v>
      </c>
    </row>
    <row r="103" spans="1:7" x14ac:dyDescent="0.25">
      <c r="A103" t="s">
        <v>234</v>
      </c>
      <c r="B103">
        <v>12796</v>
      </c>
      <c r="C103" t="s">
        <v>235</v>
      </c>
      <c r="D103">
        <v>0.41</v>
      </c>
      <c r="E103">
        <v>3.57757149198909E-2</v>
      </c>
      <c r="F103">
        <v>0.45</v>
      </c>
      <c r="G103">
        <v>1.6880859993002501E-2</v>
      </c>
    </row>
    <row r="104" spans="1:7" x14ac:dyDescent="0.25">
      <c r="A104" t="s">
        <v>236</v>
      </c>
      <c r="B104">
        <v>67759</v>
      </c>
      <c r="C104" t="s">
        <v>237</v>
      </c>
      <c r="D104">
        <v>0.43</v>
      </c>
      <c r="E104">
        <v>5.2015115111712702E-2</v>
      </c>
      <c r="F104">
        <v>1.01</v>
      </c>
      <c r="G104">
        <v>8.6129867291414002E-4</v>
      </c>
    </row>
    <row r="105" spans="1:7" x14ac:dyDescent="0.25">
      <c r="A105" t="s">
        <v>238</v>
      </c>
      <c r="B105">
        <v>14062</v>
      </c>
      <c r="C105" t="s">
        <v>239</v>
      </c>
      <c r="D105">
        <v>-1.27</v>
      </c>
      <c r="E105">
        <v>5.2851050398632901E-2</v>
      </c>
      <c r="F105">
        <v>-2.5499999999999998</v>
      </c>
      <c r="G105">
        <v>1.77908610465424E-3</v>
      </c>
    </row>
    <row r="106" spans="1:7" x14ac:dyDescent="0.25">
      <c r="A106" t="s">
        <v>240</v>
      </c>
      <c r="B106">
        <v>16408</v>
      </c>
      <c r="C106" t="s">
        <v>241</v>
      </c>
      <c r="D106">
        <v>-1.01</v>
      </c>
      <c r="E106">
        <v>5.4971959157760202E-2</v>
      </c>
      <c r="F106">
        <v>-2.5299999999999998</v>
      </c>
      <c r="G106">
        <v>6.7594541903232398E-4</v>
      </c>
    </row>
    <row r="107" spans="1:7" x14ac:dyDescent="0.25">
      <c r="A107" t="s">
        <v>242</v>
      </c>
      <c r="B107">
        <v>230787</v>
      </c>
      <c r="C107" t="s">
        <v>243</v>
      </c>
      <c r="D107">
        <v>-0.68</v>
      </c>
      <c r="E107">
        <v>5.6470488617320597E-2</v>
      </c>
      <c r="F107">
        <v>-1.57</v>
      </c>
      <c r="G107">
        <v>1.00104873472135E-3</v>
      </c>
    </row>
    <row r="108" spans="1:7" x14ac:dyDescent="0.25">
      <c r="A108" t="s">
        <v>244</v>
      </c>
      <c r="B108">
        <v>17096</v>
      </c>
      <c r="C108" t="s">
        <v>245</v>
      </c>
      <c r="D108">
        <v>-0.55000000000000004</v>
      </c>
      <c r="E108">
        <v>5.0401875344556202E-2</v>
      </c>
      <c r="F108">
        <v>-0.76</v>
      </c>
      <c r="G108">
        <v>9.7983177178241499E-3</v>
      </c>
    </row>
    <row r="109" spans="1:7" x14ac:dyDescent="0.25">
      <c r="A109" t="s">
        <v>246</v>
      </c>
      <c r="B109">
        <v>18023</v>
      </c>
      <c r="C109" t="s">
        <v>247</v>
      </c>
      <c r="D109">
        <v>0.28999999999999998</v>
      </c>
      <c r="E109">
        <v>5.9583822105230097E-2</v>
      </c>
      <c r="F109">
        <v>0.62</v>
      </c>
      <c r="G109">
        <v>1.5088971856580401E-3</v>
      </c>
    </row>
    <row r="110" spans="1:7" x14ac:dyDescent="0.25">
      <c r="A110" t="s">
        <v>248</v>
      </c>
      <c r="B110">
        <v>22022</v>
      </c>
      <c r="C110" t="s">
        <v>249</v>
      </c>
      <c r="D110">
        <v>-0.39</v>
      </c>
      <c r="E110">
        <v>4.1598428539685497E-2</v>
      </c>
      <c r="F110">
        <v>-0.42</v>
      </c>
      <c r="G110">
        <v>2.29340050455786E-2</v>
      </c>
    </row>
    <row r="111" spans="1:7" x14ac:dyDescent="0.25">
      <c r="A111" t="s">
        <v>250</v>
      </c>
      <c r="B111">
        <v>93843</v>
      </c>
      <c r="C111" t="s">
        <v>251</v>
      </c>
      <c r="D111">
        <v>0.42</v>
      </c>
      <c r="E111">
        <v>2.69542074770379E-2</v>
      </c>
      <c r="F111">
        <v>0.35</v>
      </c>
      <c r="G111">
        <v>3.8263710356500301E-2</v>
      </c>
    </row>
    <row r="112" spans="1:7" x14ac:dyDescent="0.25">
      <c r="A112" t="s">
        <v>252</v>
      </c>
      <c r="B112">
        <v>12773</v>
      </c>
      <c r="C112" t="s">
        <v>253</v>
      </c>
      <c r="D112">
        <v>0.56000000000000005</v>
      </c>
      <c r="E112">
        <v>1.9513590324013199E-2</v>
      </c>
      <c r="F112">
        <v>0.39</v>
      </c>
      <c r="G112">
        <v>4.6232931388580201E-2</v>
      </c>
    </row>
    <row r="113" spans="1:7" x14ac:dyDescent="0.25">
      <c r="A113" t="s">
        <v>254</v>
      </c>
      <c r="B113">
        <v>21929</v>
      </c>
      <c r="C113" t="s">
        <v>255</v>
      </c>
      <c r="D113">
        <v>0.52</v>
      </c>
      <c r="E113">
        <v>6.04479906982801E-2</v>
      </c>
      <c r="F113">
        <v>0.88</v>
      </c>
      <c r="G113">
        <v>5.5166372279591199E-3</v>
      </c>
    </row>
    <row r="114" spans="1:7" x14ac:dyDescent="0.25">
      <c r="A114" t="s">
        <v>256</v>
      </c>
      <c r="B114">
        <v>20290</v>
      </c>
      <c r="C114" t="s">
        <v>257</v>
      </c>
      <c r="D114">
        <v>-0.64</v>
      </c>
      <c r="E114">
        <v>5.4639023051562999E-2</v>
      </c>
      <c r="F114">
        <v>-0.86</v>
      </c>
      <c r="G114">
        <v>1.23997623125569E-2</v>
      </c>
    </row>
    <row r="115" spans="1:7" x14ac:dyDescent="0.25">
      <c r="A115" t="s">
        <v>258</v>
      </c>
      <c r="B115">
        <v>20299</v>
      </c>
      <c r="C115" t="s">
        <v>259</v>
      </c>
      <c r="D115">
        <v>0.61</v>
      </c>
      <c r="E115">
        <v>6.7545105075246401E-2</v>
      </c>
      <c r="F115">
        <v>1.33</v>
      </c>
      <c r="G115">
        <v>1.89741875130308E-3</v>
      </c>
    </row>
    <row r="116" spans="1:7" x14ac:dyDescent="0.25">
      <c r="A116" t="s">
        <v>260</v>
      </c>
      <c r="B116">
        <v>246085</v>
      </c>
      <c r="C116" t="s">
        <v>261</v>
      </c>
      <c r="D116">
        <v>0.5</v>
      </c>
      <c r="E116">
        <v>1.7218641381458202E-2</v>
      </c>
      <c r="F116">
        <v>0.33</v>
      </c>
      <c r="G116">
        <v>5.2601920404494101E-2</v>
      </c>
    </row>
    <row r="117" spans="1:7" x14ac:dyDescent="0.25">
      <c r="A117" t="s">
        <v>262</v>
      </c>
      <c r="B117">
        <v>20305</v>
      </c>
      <c r="C117" t="s">
        <v>263</v>
      </c>
      <c r="D117">
        <v>0.5</v>
      </c>
      <c r="E117">
        <v>2.3317418260986499E-2</v>
      </c>
      <c r="F117">
        <v>0.36</v>
      </c>
      <c r="G117">
        <v>4.7642419668463998E-2</v>
      </c>
    </row>
    <row r="118" spans="1:7" x14ac:dyDescent="0.25">
      <c r="A118" t="s">
        <v>264</v>
      </c>
      <c r="B118">
        <v>15586</v>
      </c>
      <c r="C118" t="s">
        <v>265</v>
      </c>
      <c r="D118">
        <v>0.34</v>
      </c>
      <c r="E118">
        <v>7.0309749387733794E-2</v>
      </c>
      <c r="F118">
        <v>0.92</v>
      </c>
      <c r="G118">
        <v>7.21966646403323E-4</v>
      </c>
    </row>
    <row r="119" spans="1:7" x14ac:dyDescent="0.25">
      <c r="A119" t="s">
        <v>266</v>
      </c>
      <c r="B119">
        <v>52614</v>
      </c>
      <c r="C119" t="s">
        <v>267</v>
      </c>
      <c r="D119">
        <v>-0.86</v>
      </c>
      <c r="E119">
        <v>6.2965072547209094E-2</v>
      </c>
      <c r="F119">
        <v>-1.33</v>
      </c>
      <c r="G119">
        <v>8.4538131885562202E-3</v>
      </c>
    </row>
    <row r="120" spans="1:7" x14ac:dyDescent="0.25">
      <c r="A120" t="s">
        <v>268</v>
      </c>
      <c r="B120">
        <v>69146</v>
      </c>
      <c r="C120" t="s">
        <v>269</v>
      </c>
      <c r="D120">
        <v>-0.32</v>
      </c>
      <c r="E120">
        <v>4.9053055958696003E-2</v>
      </c>
      <c r="F120">
        <v>-0.36</v>
      </c>
      <c r="G120">
        <v>2.3747834369853199E-2</v>
      </c>
    </row>
    <row r="121" spans="1:7" x14ac:dyDescent="0.25">
      <c r="A121" t="s">
        <v>270</v>
      </c>
      <c r="B121">
        <v>15289</v>
      </c>
      <c r="C121" t="s">
        <v>271</v>
      </c>
      <c r="D121">
        <v>-1</v>
      </c>
      <c r="E121">
        <v>5.3930969941696501E-2</v>
      </c>
      <c r="F121">
        <v>-1.19</v>
      </c>
      <c r="G121">
        <v>2.1199684285001401E-2</v>
      </c>
    </row>
    <row r="122" spans="1:7" x14ac:dyDescent="0.25">
      <c r="A122" t="s">
        <v>272</v>
      </c>
      <c r="B122">
        <v>108078</v>
      </c>
      <c r="C122" t="s">
        <v>273</v>
      </c>
      <c r="D122">
        <v>0.87</v>
      </c>
      <c r="E122">
        <v>1.53481345755473E-2</v>
      </c>
      <c r="F122">
        <v>0.52</v>
      </c>
      <c r="G122">
        <v>6.3590613352804401E-2</v>
      </c>
    </row>
    <row r="123" spans="1:7" x14ac:dyDescent="0.25">
      <c r="A123" t="s">
        <v>274</v>
      </c>
      <c r="B123">
        <v>23832</v>
      </c>
      <c r="C123" t="s">
        <v>275</v>
      </c>
      <c r="D123">
        <v>0.37</v>
      </c>
      <c r="E123">
        <v>5.2015115111712702E-2</v>
      </c>
      <c r="F123">
        <v>0.4</v>
      </c>
      <c r="G123">
        <v>2.85260765767688E-2</v>
      </c>
    </row>
    <row r="124" spans="1:7" x14ac:dyDescent="0.25">
      <c r="A124" t="s">
        <v>276</v>
      </c>
      <c r="B124">
        <v>66824</v>
      </c>
      <c r="C124" t="s">
        <v>277</v>
      </c>
      <c r="D124">
        <v>-0.49</v>
      </c>
      <c r="E124">
        <v>7.2432776153827302E-2</v>
      </c>
      <c r="F124">
        <v>-0.77</v>
      </c>
      <c r="G124">
        <v>9.4593965192712702E-3</v>
      </c>
    </row>
    <row r="125" spans="1:7" x14ac:dyDescent="0.25">
      <c r="A125" t="s">
        <v>278</v>
      </c>
      <c r="B125">
        <v>56773</v>
      </c>
      <c r="C125" t="s">
        <v>279</v>
      </c>
      <c r="D125">
        <v>0.47</v>
      </c>
      <c r="E125">
        <v>3.1379077019025502E-2</v>
      </c>
      <c r="F125">
        <v>0.37</v>
      </c>
      <c r="G125">
        <v>5.1652729451221999E-2</v>
      </c>
    </row>
    <row r="126" spans="1:7" x14ac:dyDescent="0.25">
      <c r="A126" t="s">
        <v>280</v>
      </c>
      <c r="B126">
        <v>18021</v>
      </c>
      <c r="C126" t="s">
        <v>281</v>
      </c>
      <c r="D126">
        <v>-0.61</v>
      </c>
      <c r="E126">
        <v>2.80338791835954E-2</v>
      </c>
      <c r="F126">
        <v>-0.45</v>
      </c>
      <c r="G126">
        <v>5.6348142330868899E-2</v>
      </c>
    </row>
    <row r="127" spans="1:7" x14ac:dyDescent="0.25">
      <c r="A127" t="s">
        <v>282</v>
      </c>
      <c r="B127">
        <v>21934</v>
      </c>
      <c r="C127" t="s">
        <v>283</v>
      </c>
      <c r="D127">
        <v>0.4</v>
      </c>
      <c r="E127">
        <v>8.5437974429601396E-2</v>
      </c>
      <c r="F127">
        <v>1.17</v>
      </c>
      <c r="G127">
        <v>6.6057618107138495E-4</v>
      </c>
    </row>
    <row r="128" spans="1:7" x14ac:dyDescent="0.25">
      <c r="A128" t="s">
        <v>284</v>
      </c>
      <c r="B128">
        <v>18212</v>
      </c>
      <c r="C128" t="s">
        <v>285</v>
      </c>
      <c r="D128">
        <v>0.61</v>
      </c>
      <c r="E128">
        <v>4.02841060914685E-2</v>
      </c>
      <c r="F128">
        <v>0.54</v>
      </c>
      <c r="G128">
        <v>4.5847147360844401E-2</v>
      </c>
    </row>
    <row r="129" spans="1:7" x14ac:dyDescent="0.25">
      <c r="A129" t="s">
        <v>286</v>
      </c>
      <c r="B129">
        <v>16005</v>
      </c>
      <c r="C129" t="s">
        <v>287</v>
      </c>
      <c r="D129">
        <v>0.4</v>
      </c>
      <c r="E129">
        <v>4.84335732742215E-2</v>
      </c>
      <c r="F129">
        <v>0.39</v>
      </c>
      <c r="G129">
        <v>4.05827527651971E-2</v>
      </c>
    </row>
    <row r="130" spans="1:7" x14ac:dyDescent="0.25">
      <c r="A130" t="s">
        <v>288</v>
      </c>
      <c r="B130">
        <v>20306</v>
      </c>
      <c r="C130" t="s">
        <v>289</v>
      </c>
      <c r="D130">
        <v>-0.48</v>
      </c>
      <c r="E130">
        <v>2.8855570135749801E-2</v>
      </c>
      <c r="F130">
        <v>-0.35</v>
      </c>
      <c r="G130">
        <v>6.1175879036842101E-2</v>
      </c>
    </row>
    <row r="131" spans="1:7" x14ac:dyDescent="0.25">
      <c r="A131" t="s">
        <v>290</v>
      </c>
      <c r="B131">
        <v>16415</v>
      </c>
      <c r="C131" t="s">
        <v>291</v>
      </c>
      <c r="D131">
        <v>0.35</v>
      </c>
      <c r="E131">
        <v>7.5432625685557503E-2</v>
      </c>
      <c r="F131">
        <v>0.5</v>
      </c>
      <c r="G131">
        <v>1.52549758529526E-2</v>
      </c>
    </row>
    <row r="132" spans="1:7" x14ac:dyDescent="0.25">
      <c r="A132" t="s">
        <v>292</v>
      </c>
      <c r="B132">
        <v>18761</v>
      </c>
      <c r="C132" t="s">
        <v>293</v>
      </c>
      <c r="D132">
        <v>-0.44</v>
      </c>
      <c r="E132">
        <v>5.4662646217822103E-2</v>
      </c>
      <c r="F132">
        <v>-0.46</v>
      </c>
      <c r="G132">
        <v>3.61165093579945E-2</v>
      </c>
    </row>
    <row r="133" spans="1:7" x14ac:dyDescent="0.25">
      <c r="A133" t="s">
        <v>294</v>
      </c>
      <c r="B133">
        <v>83398</v>
      </c>
      <c r="C133" t="s">
        <v>295</v>
      </c>
      <c r="D133">
        <v>0.55000000000000004</v>
      </c>
      <c r="E133">
        <v>2.2253403524229599E-2</v>
      </c>
      <c r="F133">
        <v>0.36</v>
      </c>
      <c r="G133">
        <v>6.9228684359051801E-2</v>
      </c>
    </row>
    <row r="134" spans="1:7" x14ac:dyDescent="0.25">
      <c r="A134" t="s">
        <v>296</v>
      </c>
      <c r="B134">
        <v>20963</v>
      </c>
      <c r="C134" t="s">
        <v>297</v>
      </c>
      <c r="D134">
        <v>0.62</v>
      </c>
      <c r="E134">
        <v>6.5099380460246201E-2</v>
      </c>
      <c r="F134">
        <v>0.71</v>
      </c>
      <c r="G134">
        <v>3.1622933917085497E-2</v>
      </c>
    </row>
    <row r="135" spans="1:7" x14ac:dyDescent="0.25">
      <c r="A135" t="s">
        <v>298</v>
      </c>
      <c r="B135">
        <v>18211</v>
      </c>
      <c r="C135" t="s">
        <v>299</v>
      </c>
      <c r="D135">
        <v>0.42</v>
      </c>
      <c r="E135">
        <v>6.5549925387932903E-2</v>
      </c>
      <c r="F135">
        <v>0.48</v>
      </c>
      <c r="G135">
        <v>3.2114580610828398E-2</v>
      </c>
    </row>
    <row r="136" spans="1:7" x14ac:dyDescent="0.25">
      <c r="A136" t="s">
        <v>300</v>
      </c>
      <c r="B136">
        <v>71660</v>
      </c>
      <c r="C136" t="s">
        <v>301</v>
      </c>
      <c r="D136">
        <v>0.28999999999999998</v>
      </c>
      <c r="E136">
        <v>6.1610322316408402E-2</v>
      </c>
      <c r="F136">
        <v>0.31</v>
      </c>
      <c r="G136">
        <v>4.144080560848E-2</v>
      </c>
    </row>
    <row r="137" spans="1:7" x14ac:dyDescent="0.25">
      <c r="A137" t="s">
        <v>302</v>
      </c>
      <c r="B137">
        <v>215351</v>
      </c>
      <c r="C137" t="s">
        <v>303</v>
      </c>
      <c r="D137">
        <v>-0.6</v>
      </c>
      <c r="E137">
        <v>5.9508849634713298E-2</v>
      </c>
      <c r="F137">
        <v>-0.61</v>
      </c>
      <c r="G137">
        <v>4.5561641758307E-2</v>
      </c>
    </row>
    <row r="138" spans="1:7" x14ac:dyDescent="0.25">
      <c r="A138" t="s">
        <v>304</v>
      </c>
      <c r="B138">
        <v>16803</v>
      </c>
      <c r="C138" t="s">
        <v>305</v>
      </c>
      <c r="D138">
        <v>0.47</v>
      </c>
      <c r="E138">
        <v>4.2863609134150299E-2</v>
      </c>
      <c r="F138">
        <v>0.38</v>
      </c>
      <c r="G138">
        <v>6.5068594106519204E-2</v>
      </c>
    </row>
    <row r="139" spans="1:7" x14ac:dyDescent="0.25">
      <c r="A139" t="s">
        <v>306</v>
      </c>
      <c r="B139">
        <v>81897</v>
      </c>
      <c r="C139" t="s">
        <v>307</v>
      </c>
      <c r="D139">
        <v>0.38</v>
      </c>
      <c r="E139">
        <v>3.69929512285153E-2</v>
      </c>
      <c r="F139">
        <v>0.28999999999999998</v>
      </c>
      <c r="G139">
        <v>7.2248311622096995E-2</v>
      </c>
    </row>
    <row r="140" spans="1:7" x14ac:dyDescent="0.25">
      <c r="A140" t="s">
        <v>308</v>
      </c>
      <c r="B140">
        <v>50928</v>
      </c>
      <c r="C140" t="s">
        <v>309</v>
      </c>
      <c r="D140">
        <v>0.32</v>
      </c>
      <c r="E140">
        <v>6.9206131465180204E-2</v>
      </c>
      <c r="F140">
        <v>0.33</v>
      </c>
      <c r="G140">
        <v>4.5877064904403797E-2</v>
      </c>
    </row>
    <row r="141" spans="1:7" x14ac:dyDescent="0.25">
      <c r="A141" t="s">
        <v>310</v>
      </c>
      <c r="B141">
        <v>22637</v>
      </c>
      <c r="C141" t="s">
        <v>311</v>
      </c>
      <c r="D141">
        <v>0.32</v>
      </c>
      <c r="E141">
        <v>7.0043704494446593E-2</v>
      </c>
      <c r="F141">
        <v>0.33</v>
      </c>
      <c r="G141">
        <v>5.1627717181056701E-2</v>
      </c>
    </row>
    <row r="142" spans="1:7" x14ac:dyDescent="0.25">
      <c r="A142" t="s">
        <v>312</v>
      </c>
      <c r="B142">
        <v>11652</v>
      </c>
      <c r="C142" t="s">
        <v>313</v>
      </c>
      <c r="D142">
        <v>-0.54</v>
      </c>
      <c r="E142">
        <v>6.5246050546335005E-2</v>
      </c>
      <c r="F142">
        <v>-0.53</v>
      </c>
      <c r="G142">
        <v>5.8458315129069502E-2</v>
      </c>
    </row>
    <row r="143" spans="1:7" x14ac:dyDescent="0.25">
      <c r="A143" t="s">
        <v>314</v>
      </c>
      <c r="B143">
        <v>26362</v>
      </c>
      <c r="C143" t="s">
        <v>315</v>
      </c>
      <c r="D143">
        <v>-0.47</v>
      </c>
      <c r="E143">
        <v>0.124496903939028</v>
      </c>
      <c r="F143">
        <v>-1.78</v>
      </c>
      <c r="G143">
        <v>3.8349859547601899E-4</v>
      </c>
    </row>
    <row r="144" spans="1:7" x14ac:dyDescent="0.25">
      <c r="A144" t="s">
        <v>316</v>
      </c>
      <c r="B144">
        <v>20209</v>
      </c>
      <c r="C144" t="s">
        <v>317</v>
      </c>
      <c r="D144">
        <v>0.5</v>
      </c>
      <c r="E144">
        <v>5.0162574524662502E-2</v>
      </c>
      <c r="F144">
        <v>0.4</v>
      </c>
      <c r="G144">
        <v>7.5538335069758294E-2</v>
      </c>
    </row>
    <row r="145" spans="1:7" x14ac:dyDescent="0.25">
      <c r="A145" t="s">
        <v>318</v>
      </c>
      <c r="B145">
        <v>213435</v>
      </c>
      <c r="C145" t="s">
        <v>319</v>
      </c>
      <c r="D145">
        <v>0.38</v>
      </c>
      <c r="E145">
        <v>8.9297527363608506E-2</v>
      </c>
      <c r="F145">
        <v>0.47</v>
      </c>
      <c r="G145">
        <v>3.6753106657820202E-2</v>
      </c>
    </row>
    <row r="146" spans="1:7" x14ac:dyDescent="0.25">
      <c r="A146" t="s">
        <v>320</v>
      </c>
      <c r="B146">
        <v>15139</v>
      </c>
      <c r="C146" t="s">
        <v>321</v>
      </c>
      <c r="D146">
        <v>0.28999999999999998</v>
      </c>
      <c r="E146">
        <v>0.112975416168792</v>
      </c>
      <c r="F146">
        <v>0.5</v>
      </c>
      <c r="G146">
        <v>1.3216308034102901E-2</v>
      </c>
    </row>
    <row r="147" spans="1:7" x14ac:dyDescent="0.25">
      <c r="A147" t="s">
        <v>322</v>
      </c>
      <c r="B147">
        <v>17129</v>
      </c>
      <c r="C147" t="s">
        <v>323</v>
      </c>
      <c r="D147">
        <v>-0.4</v>
      </c>
      <c r="E147">
        <v>5.28931878755197E-2</v>
      </c>
      <c r="F147">
        <v>0.32</v>
      </c>
      <c r="G147">
        <v>8.0972849132832397E-2</v>
      </c>
    </row>
    <row r="148" spans="1:7" x14ac:dyDescent="0.25">
      <c r="A148" t="s">
        <v>324</v>
      </c>
      <c r="B148">
        <v>12768</v>
      </c>
      <c r="C148" t="s">
        <v>325</v>
      </c>
      <c r="D148">
        <v>-0.4</v>
      </c>
      <c r="E148">
        <v>0.13367664632849799</v>
      </c>
      <c r="F148">
        <v>-1.55</v>
      </c>
      <c r="G148">
        <v>4.1413823646170702E-4</v>
      </c>
    </row>
    <row r="149" spans="1:7" x14ac:dyDescent="0.25">
      <c r="A149" t="s">
        <v>326</v>
      </c>
      <c r="B149">
        <v>235854</v>
      </c>
      <c r="C149" t="s">
        <v>327</v>
      </c>
      <c r="D149">
        <v>0.49</v>
      </c>
      <c r="E149">
        <v>3.7788311247673199E-2</v>
      </c>
      <c r="F149">
        <v>0.34</v>
      </c>
      <c r="G149">
        <v>9.7111923035978098E-2</v>
      </c>
    </row>
    <row r="150" spans="1:7" x14ac:dyDescent="0.25">
      <c r="A150" t="s">
        <v>328</v>
      </c>
      <c r="B150">
        <v>16334</v>
      </c>
      <c r="C150" t="s">
        <v>329</v>
      </c>
      <c r="D150">
        <v>0.35</v>
      </c>
      <c r="E150">
        <v>8.5720088777361106E-2</v>
      </c>
      <c r="F150">
        <v>0.39</v>
      </c>
      <c r="G150">
        <v>4.9285044727515798E-2</v>
      </c>
    </row>
    <row r="151" spans="1:7" x14ac:dyDescent="0.25">
      <c r="A151" t="s">
        <v>330</v>
      </c>
      <c r="B151">
        <v>243910</v>
      </c>
      <c r="C151" t="s">
        <v>331</v>
      </c>
      <c r="D151">
        <v>-0.33</v>
      </c>
      <c r="E151">
        <v>0.110565699482375</v>
      </c>
      <c r="F151">
        <v>-0.49</v>
      </c>
      <c r="G151">
        <v>2.4990532294207099E-2</v>
      </c>
    </row>
    <row r="152" spans="1:7" x14ac:dyDescent="0.25">
      <c r="A152" t="s">
        <v>332</v>
      </c>
      <c r="B152">
        <v>21926</v>
      </c>
      <c r="C152" t="s">
        <v>333</v>
      </c>
      <c r="D152">
        <v>-0.28999999999999998</v>
      </c>
      <c r="E152">
        <v>0.136446740566464</v>
      </c>
      <c r="F152">
        <v>-0.84</v>
      </c>
      <c r="G152">
        <v>1.7460246873535999E-3</v>
      </c>
    </row>
    <row r="153" spans="1:7" x14ac:dyDescent="0.25">
      <c r="A153" t="s">
        <v>334</v>
      </c>
      <c r="B153">
        <v>19664</v>
      </c>
      <c r="C153" t="s">
        <v>335</v>
      </c>
      <c r="D153">
        <v>-0.27</v>
      </c>
      <c r="E153">
        <v>8.7322821195853995E-2</v>
      </c>
      <c r="F153">
        <v>-0.3</v>
      </c>
      <c r="G153">
        <v>5.2643235369829802E-2</v>
      </c>
    </row>
    <row r="154" spans="1:7" x14ac:dyDescent="0.25">
      <c r="A154" t="s">
        <v>336</v>
      </c>
      <c r="B154">
        <v>16664</v>
      </c>
      <c r="C154" t="s">
        <v>337</v>
      </c>
      <c r="D154">
        <v>0.4</v>
      </c>
      <c r="E154">
        <v>6.8953147313791999E-2</v>
      </c>
      <c r="F154">
        <v>0.38</v>
      </c>
      <c r="G154">
        <v>7.1780134027196005E-2</v>
      </c>
    </row>
    <row r="155" spans="1:7" x14ac:dyDescent="0.25">
      <c r="A155" t="s">
        <v>338</v>
      </c>
      <c r="B155">
        <v>93670</v>
      </c>
      <c r="C155" t="s">
        <v>339</v>
      </c>
      <c r="D155">
        <v>0.31</v>
      </c>
      <c r="E155">
        <v>6.8660006916165903E-2</v>
      </c>
      <c r="F155">
        <v>0.28999999999999998</v>
      </c>
      <c r="G155">
        <v>7.30732472899258E-2</v>
      </c>
    </row>
    <row r="156" spans="1:7" x14ac:dyDescent="0.25">
      <c r="A156" t="s">
        <v>340</v>
      </c>
      <c r="B156">
        <v>239552</v>
      </c>
      <c r="C156" t="s">
        <v>341</v>
      </c>
      <c r="D156">
        <v>0.28000000000000003</v>
      </c>
      <c r="E156">
        <v>0.100221766994969</v>
      </c>
      <c r="F156">
        <v>0.34</v>
      </c>
      <c r="G156">
        <v>4.2688023182366898E-2</v>
      </c>
    </row>
    <row r="157" spans="1:7" x14ac:dyDescent="0.25">
      <c r="A157" t="s">
        <v>342</v>
      </c>
      <c r="B157">
        <v>12273</v>
      </c>
      <c r="C157" t="s">
        <v>343</v>
      </c>
      <c r="D157">
        <v>-0.65</v>
      </c>
      <c r="E157">
        <v>0.13655417772369499</v>
      </c>
      <c r="F157">
        <v>-1.37</v>
      </c>
      <c r="G157">
        <v>8.0247233601050197E-3</v>
      </c>
    </row>
    <row r="158" spans="1:7" x14ac:dyDescent="0.25">
      <c r="A158" t="s">
        <v>344</v>
      </c>
      <c r="B158">
        <v>12062</v>
      </c>
      <c r="C158" t="s">
        <v>345</v>
      </c>
      <c r="D158">
        <v>0.37</v>
      </c>
      <c r="E158">
        <v>6.3242937230730198E-2</v>
      </c>
      <c r="F158">
        <v>0.32</v>
      </c>
      <c r="G158">
        <v>8.2404264077028402E-2</v>
      </c>
    </row>
    <row r="159" spans="1:7" x14ac:dyDescent="0.25">
      <c r="A159" t="s">
        <v>346</v>
      </c>
      <c r="B159">
        <v>16194</v>
      </c>
      <c r="C159" t="s">
        <v>347</v>
      </c>
      <c r="D159">
        <v>-0.3</v>
      </c>
      <c r="E159">
        <v>0.14768719848789</v>
      </c>
      <c r="F159">
        <v>-1.65</v>
      </c>
      <c r="G159">
        <v>1.16636770420753E-4</v>
      </c>
    </row>
    <row r="160" spans="1:7" x14ac:dyDescent="0.25">
      <c r="A160" t="s">
        <v>348</v>
      </c>
      <c r="B160">
        <v>116903</v>
      </c>
      <c r="C160" t="s">
        <v>349</v>
      </c>
      <c r="D160">
        <v>0.57999999999999996</v>
      </c>
      <c r="E160">
        <v>0.145447208371833</v>
      </c>
      <c r="F160">
        <v>1.39</v>
      </c>
      <c r="G160">
        <v>4.8931001252967799E-3</v>
      </c>
    </row>
    <row r="161" spans="1:7" x14ac:dyDescent="0.25">
      <c r="A161" t="s">
        <v>350</v>
      </c>
      <c r="B161">
        <v>18390</v>
      </c>
      <c r="C161" t="s">
        <v>351</v>
      </c>
      <c r="D161">
        <v>0.38</v>
      </c>
      <c r="E161">
        <v>7.8869308248605302E-2</v>
      </c>
      <c r="F161">
        <v>0.37</v>
      </c>
      <c r="G161">
        <v>7.2433805509726099E-2</v>
      </c>
    </row>
    <row r="162" spans="1:7" x14ac:dyDescent="0.25">
      <c r="A162" t="s">
        <v>352</v>
      </c>
      <c r="B162">
        <v>140806</v>
      </c>
      <c r="C162" t="s">
        <v>353</v>
      </c>
      <c r="D162">
        <v>0.37</v>
      </c>
      <c r="E162">
        <v>8.8443189551495799E-2</v>
      </c>
      <c r="F162">
        <v>0.39</v>
      </c>
      <c r="G162">
        <v>6.6648455793101996E-2</v>
      </c>
    </row>
    <row r="163" spans="1:7" x14ac:dyDescent="0.25">
      <c r="A163" t="s">
        <v>354</v>
      </c>
      <c r="B163">
        <v>56233</v>
      </c>
      <c r="C163" t="s">
        <v>355</v>
      </c>
      <c r="D163">
        <v>0.31</v>
      </c>
      <c r="E163">
        <v>9.5624501012642693E-2</v>
      </c>
      <c r="F163">
        <v>0.34</v>
      </c>
      <c r="G163">
        <v>6.1516135387612303E-2</v>
      </c>
    </row>
    <row r="164" spans="1:7" x14ac:dyDescent="0.25">
      <c r="A164" t="s">
        <v>356</v>
      </c>
      <c r="B164">
        <v>16198</v>
      </c>
      <c r="C164" t="s">
        <v>357</v>
      </c>
      <c r="D164">
        <v>0.43</v>
      </c>
      <c r="E164">
        <v>5.5500090507380098E-2</v>
      </c>
      <c r="F164">
        <v>0.33</v>
      </c>
      <c r="G164">
        <v>0.102971667575499</v>
      </c>
    </row>
    <row r="165" spans="1:7" x14ac:dyDescent="0.25">
      <c r="A165" t="s">
        <v>358</v>
      </c>
      <c r="B165">
        <v>228432</v>
      </c>
      <c r="C165" t="s">
        <v>359</v>
      </c>
      <c r="D165">
        <v>0.32</v>
      </c>
      <c r="E165">
        <v>6.7686181002447193E-2</v>
      </c>
      <c r="F165">
        <v>0.27</v>
      </c>
      <c r="G165">
        <v>9.29560215125394E-2</v>
      </c>
    </row>
    <row r="166" spans="1:7" x14ac:dyDescent="0.25">
      <c r="A166" t="s">
        <v>360</v>
      </c>
      <c r="B166">
        <v>20181</v>
      </c>
      <c r="C166" t="s">
        <v>361</v>
      </c>
      <c r="D166">
        <v>-0.28999999999999998</v>
      </c>
      <c r="E166">
        <v>0.16452286968970301</v>
      </c>
      <c r="F166">
        <v>-0.76</v>
      </c>
      <c r="G166">
        <v>4.1523539260816299E-3</v>
      </c>
    </row>
    <row r="167" spans="1:7" x14ac:dyDescent="0.25">
      <c r="A167" t="s">
        <v>362</v>
      </c>
      <c r="B167">
        <v>15962</v>
      </c>
      <c r="C167" t="s">
        <v>363</v>
      </c>
      <c r="D167">
        <v>0.48</v>
      </c>
      <c r="E167">
        <v>5.1075350737416897E-2</v>
      </c>
      <c r="F167">
        <v>0.34</v>
      </c>
      <c r="G167">
        <v>0.11796036717462</v>
      </c>
    </row>
    <row r="168" spans="1:7" x14ac:dyDescent="0.25">
      <c r="A168" t="s">
        <v>364</v>
      </c>
      <c r="B168">
        <v>12475</v>
      </c>
      <c r="C168" t="s">
        <v>365</v>
      </c>
      <c r="D168">
        <v>-0.52</v>
      </c>
      <c r="E168">
        <v>0.17278464373262001</v>
      </c>
      <c r="F168">
        <v>-1.85</v>
      </c>
      <c r="G168">
        <v>9.8345958823583906E-4</v>
      </c>
    </row>
    <row r="169" spans="1:7" x14ac:dyDescent="0.25">
      <c r="A169" t="s">
        <v>366</v>
      </c>
      <c r="B169">
        <v>109901</v>
      </c>
      <c r="C169" t="s">
        <v>367</v>
      </c>
      <c r="D169">
        <v>0.32</v>
      </c>
      <c r="E169">
        <v>6.6456114745403999E-2</v>
      </c>
      <c r="F169">
        <v>0.25</v>
      </c>
      <c r="G169">
        <v>0.107693135070749</v>
      </c>
    </row>
    <row r="170" spans="1:7" x14ac:dyDescent="0.25">
      <c r="A170" t="s">
        <v>368</v>
      </c>
      <c r="B170">
        <v>18213</v>
      </c>
      <c r="C170" t="s">
        <v>369</v>
      </c>
      <c r="D170">
        <v>0.38</v>
      </c>
      <c r="E170">
        <v>0.104171068114913</v>
      </c>
      <c r="F170">
        <v>0.41</v>
      </c>
      <c r="G170">
        <v>7.2024284055962895E-2</v>
      </c>
    </row>
    <row r="171" spans="1:7" x14ac:dyDescent="0.25">
      <c r="A171" t="s">
        <v>370</v>
      </c>
      <c r="B171">
        <v>55994</v>
      </c>
      <c r="C171" t="s">
        <v>371</v>
      </c>
      <c r="D171">
        <v>0.31</v>
      </c>
      <c r="E171">
        <v>6.3547125761728995E-2</v>
      </c>
      <c r="F171">
        <v>0.24</v>
      </c>
      <c r="G171">
        <v>0.113316847211283</v>
      </c>
    </row>
    <row r="172" spans="1:7" x14ac:dyDescent="0.25">
      <c r="A172" t="s">
        <v>372</v>
      </c>
      <c r="B172">
        <v>13214</v>
      </c>
      <c r="C172" t="s">
        <v>373</v>
      </c>
      <c r="D172">
        <v>0.52</v>
      </c>
      <c r="E172">
        <v>2.3902987115852401E-2</v>
      </c>
      <c r="F172">
        <v>0.26</v>
      </c>
      <c r="G172">
        <v>0.157273926192561</v>
      </c>
    </row>
    <row r="173" spans="1:7" x14ac:dyDescent="0.25">
      <c r="A173" t="s">
        <v>374</v>
      </c>
      <c r="B173">
        <v>17423</v>
      </c>
      <c r="C173" t="s">
        <v>375</v>
      </c>
      <c r="D173">
        <v>-0.31</v>
      </c>
      <c r="E173">
        <v>0.131566303129315</v>
      </c>
      <c r="F173">
        <v>-0.4</v>
      </c>
      <c r="G173">
        <v>5.0230773506354902E-2</v>
      </c>
    </row>
    <row r="174" spans="1:7" x14ac:dyDescent="0.25">
      <c r="A174" t="s">
        <v>376</v>
      </c>
      <c r="B174">
        <v>24047</v>
      </c>
      <c r="C174" t="s">
        <v>377</v>
      </c>
      <c r="D174">
        <v>0.28000000000000003</v>
      </c>
      <c r="E174">
        <v>0.113524381007244</v>
      </c>
      <c r="F174">
        <v>0.31</v>
      </c>
      <c r="G174">
        <v>7.1001917923669403E-2</v>
      </c>
    </row>
    <row r="175" spans="1:7" x14ac:dyDescent="0.25">
      <c r="A175" t="s">
        <v>376</v>
      </c>
      <c r="B175">
        <v>100039053</v>
      </c>
      <c r="C175" t="s">
        <v>377</v>
      </c>
      <c r="D175">
        <v>0.28000000000000003</v>
      </c>
      <c r="E175">
        <v>0.113524381007244</v>
      </c>
      <c r="F175">
        <v>0.31</v>
      </c>
      <c r="G175">
        <v>7.1001917923669403E-2</v>
      </c>
    </row>
    <row r="176" spans="1:7" x14ac:dyDescent="0.25">
      <c r="A176" t="s">
        <v>376</v>
      </c>
      <c r="B176">
        <v>100039789</v>
      </c>
      <c r="C176" t="s">
        <v>377</v>
      </c>
      <c r="D176">
        <v>0.28000000000000003</v>
      </c>
      <c r="E176">
        <v>0.113524381007244</v>
      </c>
      <c r="F176">
        <v>0.31</v>
      </c>
      <c r="G176">
        <v>7.1001917923669403E-2</v>
      </c>
    </row>
    <row r="177" spans="1:7" x14ac:dyDescent="0.25">
      <c r="A177" t="s">
        <v>376</v>
      </c>
      <c r="B177">
        <v>100039848</v>
      </c>
      <c r="C177" t="s">
        <v>377</v>
      </c>
      <c r="D177">
        <v>0.28000000000000003</v>
      </c>
      <c r="E177">
        <v>0.113524381007244</v>
      </c>
      <c r="F177">
        <v>0.31</v>
      </c>
      <c r="G177">
        <v>7.1001917923669403E-2</v>
      </c>
    </row>
    <row r="178" spans="1:7" x14ac:dyDescent="0.25">
      <c r="A178" t="s">
        <v>376</v>
      </c>
      <c r="B178">
        <v>100039973</v>
      </c>
      <c r="C178" t="s">
        <v>377</v>
      </c>
      <c r="D178">
        <v>0.28000000000000003</v>
      </c>
      <c r="E178">
        <v>0.113524381007244</v>
      </c>
      <c r="F178">
        <v>0.31</v>
      </c>
      <c r="G178">
        <v>7.1001917923669403E-2</v>
      </c>
    </row>
    <row r="179" spans="1:7" x14ac:dyDescent="0.25">
      <c r="A179" t="s">
        <v>376</v>
      </c>
      <c r="B179">
        <v>100040035</v>
      </c>
      <c r="C179" t="s">
        <v>377</v>
      </c>
      <c r="D179">
        <v>0.28000000000000003</v>
      </c>
      <c r="E179">
        <v>0.113524381007244</v>
      </c>
      <c r="F179">
        <v>0.31</v>
      </c>
      <c r="G179">
        <v>7.1001917923669403E-2</v>
      </c>
    </row>
    <row r="180" spans="1:7" x14ac:dyDescent="0.25">
      <c r="A180" t="s">
        <v>376</v>
      </c>
      <c r="B180">
        <v>100043921</v>
      </c>
      <c r="C180" t="s">
        <v>377</v>
      </c>
      <c r="D180">
        <v>0.28000000000000003</v>
      </c>
      <c r="E180">
        <v>0.113524381007244</v>
      </c>
      <c r="F180">
        <v>0.31</v>
      </c>
      <c r="G180">
        <v>7.1001917923669403E-2</v>
      </c>
    </row>
    <row r="181" spans="1:7" x14ac:dyDescent="0.25">
      <c r="A181" t="s">
        <v>376</v>
      </c>
      <c r="B181">
        <v>100861618</v>
      </c>
      <c r="C181" t="s">
        <v>377</v>
      </c>
      <c r="D181">
        <v>0.28000000000000003</v>
      </c>
      <c r="E181">
        <v>0.113524381007244</v>
      </c>
      <c r="F181">
        <v>0.31</v>
      </c>
      <c r="G181">
        <v>7.1001917923669403E-2</v>
      </c>
    </row>
    <row r="182" spans="1:7" x14ac:dyDescent="0.25">
      <c r="A182" t="s">
        <v>376</v>
      </c>
      <c r="B182">
        <v>100861647</v>
      </c>
      <c r="C182" t="s">
        <v>377</v>
      </c>
      <c r="D182">
        <v>0.28000000000000003</v>
      </c>
      <c r="E182">
        <v>0.113524381007244</v>
      </c>
      <c r="F182">
        <v>0.31</v>
      </c>
      <c r="G182">
        <v>7.1001917923669403E-2</v>
      </c>
    </row>
    <row r="183" spans="1:7" x14ac:dyDescent="0.25">
      <c r="A183" t="s">
        <v>378</v>
      </c>
      <c r="B183">
        <v>16889</v>
      </c>
      <c r="C183" t="s">
        <v>379</v>
      </c>
      <c r="D183">
        <v>0.52</v>
      </c>
      <c r="E183">
        <v>0.11571973551352201</v>
      </c>
      <c r="F183">
        <v>-0.59</v>
      </c>
      <c r="G183">
        <v>7.1967309272102598E-2</v>
      </c>
    </row>
    <row r="184" spans="1:7" x14ac:dyDescent="0.25">
      <c r="A184" t="s">
        <v>380</v>
      </c>
      <c r="B184">
        <v>54448</v>
      </c>
      <c r="C184" t="s">
        <v>381</v>
      </c>
      <c r="D184">
        <v>0.23</v>
      </c>
      <c r="E184">
        <v>0.16065981182438299</v>
      </c>
      <c r="F184">
        <v>0.39</v>
      </c>
      <c r="G184">
        <v>2.74966780469315E-2</v>
      </c>
    </row>
    <row r="185" spans="1:7" x14ac:dyDescent="0.25">
      <c r="A185" t="s">
        <v>382</v>
      </c>
      <c r="B185">
        <v>24088</v>
      </c>
      <c r="C185" t="s">
        <v>383</v>
      </c>
      <c r="D185">
        <v>-0.52</v>
      </c>
      <c r="E185">
        <v>0.191968771267298</v>
      </c>
      <c r="F185">
        <v>-1.89</v>
      </c>
      <c r="G185">
        <v>1.1954980440175001E-3</v>
      </c>
    </row>
    <row r="186" spans="1:7" x14ac:dyDescent="0.25">
      <c r="A186" t="s">
        <v>384</v>
      </c>
      <c r="B186">
        <v>19354</v>
      </c>
      <c r="C186" t="s">
        <v>385</v>
      </c>
      <c r="D186">
        <v>-0.48</v>
      </c>
      <c r="E186">
        <v>0.18600688705074001</v>
      </c>
      <c r="F186">
        <v>-1.1299999999999999</v>
      </c>
      <c r="G186">
        <v>8.5878232332801709E-3</v>
      </c>
    </row>
    <row r="187" spans="1:7" x14ac:dyDescent="0.25">
      <c r="A187" t="s">
        <v>386</v>
      </c>
      <c r="B187">
        <v>56613</v>
      </c>
      <c r="C187" t="s">
        <v>387</v>
      </c>
      <c r="D187">
        <v>0.43</v>
      </c>
      <c r="E187">
        <v>6.1465811527115298E-2</v>
      </c>
      <c r="F187">
        <v>0.3</v>
      </c>
      <c r="G187">
        <v>0.13754406219840601</v>
      </c>
    </row>
    <row r="188" spans="1:7" x14ac:dyDescent="0.25">
      <c r="A188" t="s">
        <v>388</v>
      </c>
      <c r="B188">
        <v>16174</v>
      </c>
      <c r="C188" t="s">
        <v>389</v>
      </c>
      <c r="D188">
        <v>-0.57999999999999996</v>
      </c>
      <c r="E188">
        <v>0.149518124525094</v>
      </c>
      <c r="F188">
        <v>-0.8</v>
      </c>
      <c r="G188">
        <v>5.1783503073994E-2</v>
      </c>
    </row>
    <row r="189" spans="1:7" x14ac:dyDescent="0.25">
      <c r="A189" t="s">
        <v>390</v>
      </c>
      <c r="B189">
        <v>19204</v>
      </c>
      <c r="C189" t="s">
        <v>391</v>
      </c>
      <c r="D189">
        <v>0.31</v>
      </c>
      <c r="E189">
        <v>0.134525546698579</v>
      </c>
      <c r="F189">
        <v>0.38</v>
      </c>
      <c r="G189">
        <v>6.8123851895218704E-2</v>
      </c>
    </row>
    <row r="190" spans="1:7" x14ac:dyDescent="0.25">
      <c r="A190" t="s">
        <v>392</v>
      </c>
      <c r="B190">
        <v>75292</v>
      </c>
      <c r="C190" t="s">
        <v>393</v>
      </c>
      <c r="D190">
        <v>0.24</v>
      </c>
      <c r="E190">
        <v>0.197963198472903</v>
      </c>
      <c r="F190">
        <v>0.64</v>
      </c>
      <c r="G190">
        <v>5.5269876357444498E-3</v>
      </c>
    </row>
    <row r="191" spans="1:7" x14ac:dyDescent="0.25">
      <c r="A191" t="s">
        <v>394</v>
      </c>
      <c r="B191">
        <v>16427</v>
      </c>
      <c r="C191" t="s">
        <v>395</v>
      </c>
      <c r="D191">
        <v>0.41</v>
      </c>
      <c r="E191">
        <v>6.8904529954880195E-2</v>
      </c>
      <c r="F191">
        <v>0.31</v>
      </c>
      <c r="G191">
        <v>0.13565357676133399</v>
      </c>
    </row>
    <row r="192" spans="1:7" x14ac:dyDescent="0.25">
      <c r="A192" t="s">
        <v>396</v>
      </c>
      <c r="B192">
        <v>50501</v>
      </c>
      <c r="C192" t="s">
        <v>397</v>
      </c>
      <c r="D192">
        <v>0.2</v>
      </c>
      <c r="E192">
        <v>0.170449073462556</v>
      </c>
      <c r="F192">
        <v>0.32</v>
      </c>
      <c r="G192">
        <v>3.75544112710001E-2</v>
      </c>
    </row>
    <row r="193" spans="1:7" x14ac:dyDescent="0.25">
      <c r="A193" t="s">
        <v>398</v>
      </c>
      <c r="B193">
        <v>69677</v>
      </c>
      <c r="C193" t="s">
        <v>399</v>
      </c>
      <c r="D193">
        <v>0.23</v>
      </c>
      <c r="E193">
        <v>0.13894378569056301</v>
      </c>
      <c r="F193">
        <v>0.28000000000000003</v>
      </c>
      <c r="G193">
        <v>7.0157081292856402E-2</v>
      </c>
    </row>
    <row r="194" spans="1:7" x14ac:dyDescent="0.25">
      <c r="A194" t="s">
        <v>400</v>
      </c>
      <c r="B194">
        <v>93672</v>
      </c>
      <c r="C194" t="s">
        <v>401</v>
      </c>
      <c r="D194">
        <v>0.42</v>
      </c>
      <c r="E194">
        <v>0.10760278708740099</v>
      </c>
      <c r="F194">
        <v>0.41</v>
      </c>
      <c r="G194">
        <v>0.102821405590323</v>
      </c>
    </row>
    <row r="195" spans="1:7" x14ac:dyDescent="0.25">
      <c r="A195" t="s">
        <v>402</v>
      </c>
      <c r="B195">
        <v>18294</v>
      </c>
      <c r="C195" t="s">
        <v>403</v>
      </c>
      <c r="D195">
        <v>-0.28999999999999998</v>
      </c>
      <c r="E195">
        <v>0.17937798897145801</v>
      </c>
      <c r="F195">
        <v>-0.49</v>
      </c>
      <c r="G195">
        <v>3.4293827375901503E-2</v>
      </c>
    </row>
    <row r="196" spans="1:7" x14ac:dyDescent="0.25">
      <c r="A196" t="s">
        <v>404</v>
      </c>
      <c r="B196">
        <v>71898</v>
      </c>
      <c r="C196" t="s">
        <v>405</v>
      </c>
      <c r="D196">
        <v>0.28000000000000003</v>
      </c>
      <c r="E196">
        <v>0.10821207466702901</v>
      </c>
      <c r="F196">
        <v>0.27</v>
      </c>
      <c r="G196">
        <v>0.106336752974108</v>
      </c>
    </row>
    <row r="197" spans="1:7" x14ac:dyDescent="0.25">
      <c r="A197" t="s">
        <v>404</v>
      </c>
      <c r="B197">
        <v>223672</v>
      </c>
      <c r="C197" t="s">
        <v>405</v>
      </c>
      <c r="D197">
        <v>0.28000000000000003</v>
      </c>
      <c r="E197">
        <v>0.10821207466702901</v>
      </c>
      <c r="F197">
        <v>0.27</v>
      </c>
      <c r="G197">
        <v>0.106336752974108</v>
      </c>
    </row>
    <row r="198" spans="1:7" x14ac:dyDescent="0.25">
      <c r="A198" t="s">
        <v>406</v>
      </c>
      <c r="B198">
        <v>15944</v>
      </c>
      <c r="C198" t="s">
        <v>407</v>
      </c>
      <c r="D198">
        <v>-0.3</v>
      </c>
      <c r="E198">
        <v>0.18650282178650501</v>
      </c>
      <c r="F198">
        <v>-0.53</v>
      </c>
      <c r="G198">
        <v>2.8913034524899101E-2</v>
      </c>
    </row>
    <row r="199" spans="1:7" x14ac:dyDescent="0.25">
      <c r="A199" t="s">
        <v>408</v>
      </c>
      <c r="B199">
        <v>240168</v>
      </c>
      <c r="C199" t="s">
        <v>409</v>
      </c>
      <c r="D199">
        <v>0.45</v>
      </c>
      <c r="E199">
        <v>0.16652588339253799</v>
      </c>
      <c r="F199">
        <v>0.66</v>
      </c>
      <c r="G199">
        <v>5.1744621366167497E-2</v>
      </c>
    </row>
    <row r="200" spans="1:7" x14ac:dyDescent="0.25">
      <c r="A200" t="s">
        <v>410</v>
      </c>
      <c r="B200">
        <v>19698</v>
      </c>
      <c r="C200" t="s">
        <v>411</v>
      </c>
      <c r="D200">
        <v>0.39</v>
      </c>
      <c r="E200">
        <v>0.21689774228248199</v>
      </c>
      <c r="F200">
        <v>1.37</v>
      </c>
      <c r="G200">
        <v>1.98976817067276E-3</v>
      </c>
    </row>
    <row r="201" spans="1:7" x14ac:dyDescent="0.25">
      <c r="A201" t="s">
        <v>412</v>
      </c>
      <c r="B201">
        <v>18132</v>
      </c>
      <c r="C201" t="s">
        <v>413</v>
      </c>
      <c r="D201">
        <v>-0.35</v>
      </c>
      <c r="E201">
        <v>0.112109880979977</v>
      </c>
      <c r="F201">
        <v>-0.34</v>
      </c>
      <c r="G201">
        <v>0.111534784539604</v>
      </c>
    </row>
    <row r="202" spans="1:7" x14ac:dyDescent="0.25">
      <c r="A202" t="s">
        <v>414</v>
      </c>
      <c r="B202">
        <v>20849</v>
      </c>
      <c r="C202" t="s">
        <v>415</v>
      </c>
      <c r="D202">
        <v>0.43</v>
      </c>
      <c r="E202">
        <v>0.228070556773179</v>
      </c>
      <c r="F202">
        <v>1.79</v>
      </c>
      <c r="G202">
        <v>9.5529796329491901E-4</v>
      </c>
    </row>
    <row r="203" spans="1:7" x14ac:dyDescent="0.25">
      <c r="A203" t="s">
        <v>416</v>
      </c>
      <c r="B203">
        <v>14061</v>
      </c>
      <c r="C203" t="s">
        <v>417</v>
      </c>
      <c r="D203">
        <v>0.37</v>
      </c>
      <c r="E203">
        <v>7.9142108213184195E-2</v>
      </c>
      <c r="F203">
        <v>0.28000000000000003</v>
      </c>
      <c r="G203">
        <v>0.15056366963061801</v>
      </c>
    </row>
    <row r="204" spans="1:7" x14ac:dyDescent="0.25">
      <c r="A204" t="s">
        <v>418</v>
      </c>
      <c r="B204">
        <v>13057</v>
      </c>
      <c r="C204" t="s">
        <v>419</v>
      </c>
      <c r="D204">
        <v>0.4</v>
      </c>
      <c r="E204">
        <v>0.170922797844684</v>
      </c>
      <c r="F204">
        <v>0.54</v>
      </c>
      <c r="G204">
        <v>6.4325329970141495E-2</v>
      </c>
    </row>
    <row r="205" spans="1:7" x14ac:dyDescent="0.25">
      <c r="A205" t="s">
        <v>420</v>
      </c>
      <c r="B205">
        <v>23948</v>
      </c>
      <c r="C205" t="s">
        <v>421</v>
      </c>
      <c r="D205">
        <v>0.19</v>
      </c>
      <c r="E205">
        <v>0.18760831707321199</v>
      </c>
      <c r="F205">
        <v>0.28999999999999998</v>
      </c>
      <c r="G205">
        <v>4.8738191813832002E-2</v>
      </c>
    </row>
    <row r="206" spans="1:7" x14ac:dyDescent="0.25">
      <c r="A206" t="s">
        <v>422</v>
      </c>
      <c r="B206">
        <v>64706</v>
      </c>
      <c r="C206" t="s">
        <v>423</v>
      </c>
      <c r="D206">
        <v>0.37</v>
      </c>
      <c r="E206">
        <v>0.18602913132288099</v>
      </c>
      <c r="F206">
        <v>0.55000000000000004</v>
      </c>
      <c r="G206">
        <v>5.4782637926607203E-2</v>
      </c>
    </row>
    <row r="207" spans="1:7" x14ac:dyDescent="0.25">
      <c r="A207" t="s">
        <v>424</v>
      </c>
      <c r="B207">
        <v>11989</v>
      </c>
      <c r="C207" t="s">
        <v>425</v>
      </c>
      <c r="D207">
        <v>0.28999999999999998</v>
      </c>
      <c r="E207">
        <v>7.0963122115990901E-2</v>
      </c>
      <c r="F207">
        <v>0.2</v>
      </c>
      <c r="G207">
        <v>0.169899718522386</v>
      </c>
    </row>
    <row r="208" spans="1:7" x14ac:dyDescent="0.25">
      <c r="A208" t="s">
        <v>426</v>
      </c>
      <c r="B208">
        <v>17084</v>
      </c>
      <c r="C208" t="s">
        <v>427</v>
      </c>
      <c r="D208">
        <v>-0.46</v>
      </c>
      <c r="E208">
        <v>0.242128592382538</v>
      </c>
      <c r="F208">
        <v>-1.98</v>
      </c>
      <c r="G208">
        <v>9.3165999596904405E-4</v>
      </c>
    </row>
    <row r="209" spans="1:7" x14ac:dyDescent="0.25">
      <c r="A209" t="s">
        <v>428</v>
      </c>
      <c r="B209">
        <v>16590</v>
      </c>
      <c r="C209" t="s">
        <v>429</v>
      </c>
      <c r="D209">
        <v>0.33</v>
      </c>
      <c r="E209">
        <v>0.24391821472853201</v>
      </c>
      <c r="F209">
        <v>1.84</v>
      </c>
      <c r="G209">
        <v>2.9277347323202201E-4</v>
      </c>
    </row>
    <row r="210" spans="1:7" x14ac:dyDescent="0.25">
      <c r="A210" t="s">
        <v>430</v>
      </c>
      <c r="B210">
        <v>80978</v>
      </c>
      <c r="C210" t="s">
        <v>431</v>
      </c>
      <c r="D210">
        <v>0.34</v>
      </c>
      <c r="E210">
        <v>0.114399612911359</v>
      </c>
      <c r="F210">
        <v>0.31</v>
      </c>
      <c r="G210">
        <v>0.129996441603795</v>
      </c>
    </row>
    <row r="211" spans="1:7" x14ac:dyDescent="0.25">
      <c r="A211" t="s">
        <v>432</v>
      </c>
      <c r="B211">
        <v>13710</v>
      </c>
      <c r="C211" t="s">
        <v>433</v>
      </c>
      <c r="D211">
        <v>0.24</v>
      </c>
      <c r="E211">
        <v>0.155323034314756</v>
      </c>
      <c r="F211">
        <v>0.28000000000000003</v>
      </c>
      <c r="G211">
        <v>9.0204282761163504E-2</v>
      </c>
    </row>
    <row r="212" spans="1:7" x14ac:dyDescent="0.25">
      <c r="A212" t="s">
        <v>434</v>
      </c>
      <c r="B212">
        <v>13610</v>
      </c>
      <c r="C212" t="s">
        <v>435</v>
      </c>
      <c r="D212">
        <v>0.36</v>
      </c>
      <c r="E212">
        <v>0.193330878734784</v>
      </c>
      <c r="F212">
        <v>0.54</v>
      </c>
      <c r="G212">
        <v>5.6134634295578301E-2</v>
      </c>
    </row>
    <row r="213" spans="1:7" x14ac:dyDescent="0.25">
      <c r="A213" t="s">
        <v>436</v>
      </c>
      <c r="B213">
        <v>16396</v>
      </c>
      <c r="C213" t="s">
        <v>437</v>
      </c>
      <c r="D213">
        <v>-0.56000000000000005</v>
      </c>
      <c r="E213">
        <v>0.17533736753578599</v>
      </c>
      <c r="F213">
        <v>-0.74</v>
      </c>
      <c r="G213">
        <v>7.4831525299686993E-2</v>
      </c>
    </row>
    <row r="214" spans="1:7" x14ac:dyDescent="0.25">
      <c r="A214" t="s">
        <v>438</v>
      </c>
      <c r="B214">
        <v>11987</v>
      </c>
      <c r="C214" t="s">
        <v>439</v>
      </c>
      <c r="D214">
        <v>0.26</v>
      </c>
      <c r="E214">
        <v>0.25043045332342501</v>
      </c>
      <c r="F214">
        <v>1.26</v>
      </c>
      <c r="G214">
        <v>5.7915010682170302E-4</v>
      </c>
    </row>
    <row r="215" spans="1:7" x14ac:dyDescent="0.25">
      <c r="A215" t="s">
        <v>440</v>
      </c>
      <c r="B215">
        <v>20715</v>
      </c>
      <c r="C215" t="s">
        <v>441</v>
      </c>
      <c r="D215">
        <v>0.38</v>
      </c>
      <c r="E215">
        <v>0.12657494586763801</v>
      </c>
      <c r="F215">
        <v>0.36</v>
      </c>
      <c r="G215">
        <v>0.125527748043191</v>
      </c>
    </row>
    <row r="216" spans="1:7" x14ac:dyDescent="0.25">
      <c r="A216" t="s">
        <v>442</v>
      </c>
      <c r="B216">
        <v>21390</v>
      </c>
      <c r="C216" t="s">
        <v>443</v>
      </c>
      <c r="D216">
        <v>0.21</v>
      </c>
      <c r="E216">
        <v>0.174409296723299</v>
      </c>
      <c r="F216">
        <v>0.27</v>
      </c>
      <c r="G216">
        <v>7.8303129185877798E-2</v>
      </c>
    </row>
    <row r="217" spans="1:7" x14ac:dyDescent="0.25">
      <c r="A217" t="s">
        <v>444</v>
      </c>
      <c r="B217">
        <v>16995</v>
      </c>
      <c r="C217" t="s">
        <v>445</v>
      </c>
      <c r="D217">
        <v>-0.4</v>
      </c>
      <c r="E217">
        <v>0.19928716803898</v>
      </c>
      <c r="F217">
        <v>-0.62</v>
      </c>
      <c r="G217">
        <v>5.5901776340526198E-2</v>
      </c>
    </row>
    <row r="218" spans="1:7" x14ac:dyDescent="0.25">
      <c r="A218" t="s">
        <v>446</v>
      </c>
      <c r="B218">
        <v>20850</v>
      </c>
      <c r="C218" t="s">
        <v>447</v>
      </c>
      <c r="D218">
        <v>0.53</v>
      </c>
      <c r="E218">
        <v>0.25327784060457897</v>
      </c>
      <c r="F218">
        <v>1.91</v>
      </c>
      <c r="G218">
        <v>2.4307135181887199E-3</v>
      </c>
    </row>
    <row r="219" spans="1:7" x14ac:dyDescent="0.25">
      <c r="A219" t="s">
        <v>448</v>
      </c>
      <c r="B219">
        <v>232174</v>
      </c>
      <c r="C219" t="s">
        <v>449</v>
      </c>
      <c r="D219">
        <v>0.4</v>
      </c>
      <c r="E219">
        <v>0.103628305626211</v>
      </c>
      <c r="F219">
        <v>0.32</v>
      </c>
      <c r="G219">
        <v>0.158341731914802</v>
      </c>
    </row>
    <row r="220" spans="1:7" x14ac:dyDescent="0.25">
      <c r="A220" t="s">
        <v>450</v>
      </c>
      <c r="B220">
        <v>236312</v>
      </c>
      <c r="C220" t="s">
        <v>451</v>
      </c>
      <c r="D220">
        <v>-0.46</v>
      </c>
      <c r="E220">
        <v>0.16487571502366899</v>
      </c>
      <c r="F220">
        <v>0.54</v>
      </c>
      <c r="G220">
        <v>9.9700269497112706E-2</v>
      </c>
    </row>
    <row r="221" spans="1:7" x14ac:dyDescent="0.25">
      <c r="A221" t="s">
        <v>452</v>
      </c>
      <c r="B221">
        <v>12326</v>
      </c>
      <c r="C221" t="s">
        <v>453</v>
      </c>
      <c r="D221">
        <v>0.31</v>
      </c>
      <c r="E221">
        <v>0.18985205102886599</v>
      </c>
      <c r="F221">
        <v>0.41</v>
      </c>
      <c r="G221">
        <v>7.8331607664574504E-2</v>
      </c>
    </row>
    <row r="222" spans="1:7" x14ac:dyDescent="0.25">
      <c r="A222" t="s">
        <v>454</v>
      </c>
      <c r="B222">
        <v>18128</v>
      </c>
      <c r="C222" t="s">
        <v>455</v>
      </c>
      <c r="D222">
        <v>-0.4</v>
      </c>
      <c r="E222">
        <v>0.26716978159379501</v>
      </c>
      <c r="F222">
        <v>-1.35</v>
      </c>
      <c r="G222">
        <v>3.9281191269141102E-3</v>
      </c>
    </row>
    <row r="223" spans="1:7" x14ac:dyDescent="0.25">
      <c r="A223" t="s">
        <v>456</v>
      </c>
      <c r="B223">
        <v>15930</v>
      </c>
      <c r="C223" t="s">
        <v>457</v>
      </c>
      <c r="D223">
        <v>0.26</v>
      </c>
      <c r="E223">
        <v>0.24196169843020099</v>
      </c>
      <c r="F223">
        <v>0.51</v>
      </c>
      <c r="G223">
        <v>3.23298344896246E-2</v>
      </c>
    </row>
    <row r="224" spans="1:7" x14ac:dyDescent="0.25">
      <c r="A224" t="s">
        <v>458</v>
      </c>
      <c r="B224">
        <v>268935</v>
      </c>
      <c r="C224" t="s">
        <v>459</v>
      </c>
      <c r="D224">
        <v>0.47</v>
      </c>
      <c r="E224">
        <v>5.3395376185566598E-2</v>
      </c>
      <c r="F224">
        <v>0.26</v>
      </c>
      <c r="G224">
        <v>0.22227693427835299</v>
      </c>
    </row>
    <row r="225" spans="1:7" x14ac:dyDescent="0.25">
      <c r="A225" t="s">
        <v>460</v>
      </c>
      <c r="B225">
        <v>16797</v>
      </c>
      <c r="C225" t="s">
        <v>461</v>
      </c>
      <c r="D225">
        <v>0.38</v>
      </c>
      <c r="E225">
        <v>0.16836019592700099</v>
      </c>
      <c r="F225">
        <v>0.44</v>
      </c>
      <c r="G225">
        <v>0.108270757182534</v>
      </c>
    </row>
    <row r="226" spans="1:7" x14ac:dyDescent="0.25">
      <c r="A226" t="s">
        <v>462</v>
      </c>
      <c r="B226">
        <v>69592</v>
      </c>
      <c r="C226" t="s">
        <v>463</v>
      </c>
      <c r="D226">
        <v>0.22</v>
      </c>
      <c r="E226">
        <v>0.13416607739140601</v>
      </c>
      <c r="F226">
        <v>0.21</v>
      </c>
      <c r="G226">
        <v>0.142860276139188</v>
      </c>
    </row>
    <row r="227" spans="1:7" x14ac:dyDescent="0.25">
      <c r="A227" t="s">
        <v>464</v>
      </c>
      <c r="B227">
        <v>20271</v>
      </c>
      <c r="C227" t="s">
        <v>465</v>
      </c>
      <c r="D227">
        <v>0.23</v>
      </c>
      <c r="E227">
        <v>0.14591282194180499</v>
      </c>
      <c r="F227">
        <v>0.23</v>
      </c>
      <c r="G227">
        <v>0.13393696481447201</v>
      </c>
    </row>
    <row r="228" spans="1:7" x14ac:dyDescent="0.25">
      <c r="A228" t="s">
        <v>466</v>
      </c>
      <c r="B228">
        <v>66289</v>
      </c>
      <c r="C228" t="s">
        <v>467</v>
      </c>
      <c r="D228">
        <v>0.21</v>
      </c>
      <c r="E228">
        <v>0.17143921209350399</v>
      </c>
      <c r="F228">
        <v>0.24</v>
      </c>
      <c r="G228">
        <v>0.110592848198741</v>
      </c>
    </row>
    <row r="229" spans="1:7" x14ac:dyDescent="0.25">
      <c r="A229" t="s">
        <v>468</v>
      </c>
      <c r="B229">
        <v>79464</v>
      </c>
      <c r="C229" t="s">
        <v>469</v>
      </c>
      <c r="D229">
        <v>-0.4</v>
      </c>
      <c r="E229">
        <v>8.1030023995585093E-2</v>
      </c>
      <c r="F229">
        <v>-0.27</v>
      </c>
      <c r="G229">
        <v>0.201002760722021</v>
      </c>
    </row>
    <row r="230" spans="1:7" x14ac:dyDescent="0.25">
      <c r="A230" t="s">
        <v>470</v>
      </c>
      <c r="B230">
        <v>64931</v>
      </c>
      <c r="C230" t="s">
        <v>471</v>
      </c>
      <c r="D230">
        <v>0.28000000000000003</v>
      </c>
      <c r="E230">
        <v>0.10929774531957701</v>
      </c>
      <c r="F230">
        <v>0.22</v>
      </c>
      <c r="G230">
        <v>0.17749684393537701</v>
      </c>
    </row>
    <row r="231" spans="1:7" x14ac:dyDescent="0.25">
      <c r="A231" t="s">
        <v>472</v>
      </c>
      <c r="B231">
        <v>235134</v>
      </c>
      <c r="C231" t="s">
        <v>473</v>
      </c>
      <c r="D231">
        <v>-0.32</v>
      </c>
      <c r="E231">
        <v>0.11604122423838199</v>
      </c>
      <c r="F231">
        <v>-0.26</v>
      </c>
      <c r="G231">
        <v>0.17851505986268201</v>
      </c>
    </row>
    <row r="232" spans="1:7" x14ac:dyDescent="0.25">
      <c r="A232" t="s">
        <v>474</v>
      </c>
      <c r="B232">
        <v>94185</v>
      </c>
      <c r="C232" t="s">
        <v>475</v>
      </c>
      <c r="D232">
        <v>-0.42</v>
      </c>
      <c r="E232">
        <v>0.28021327824485298</v>
      </c>
      <c r="F232">
        <v>-1.1100000000000001</v>
      </c>
      <c r="G232">
        <v>1.44129326298636E-2</v>
      </c>
    </row>
    <row r="233" spans="1:7" x14ac:dyDescent="0.25">
      <c r="A233" t="s">
        <v>476</v>
      </c>
      <c r="B233">
        <v>56489</v>
      </c>
      <c r="C233" t="s">
        <v>477</v>
      </c>
      <c r="D233">
        <v>-0.28999999999999998</v>
      </c>
      <c r="E233">
        <v>0.27183501056541398</v>
      </c>
      <c r="F233">
        <v>-0.61</v>
      </c>
      <c r="G233">
        <v>3.30696055461943E-2</v>
      </c>
    </row>
    <row r="234" spans="1:7" x14ac:dyDescent="0.25">
      <c r="A234" t="s">
        <v>478</v>
      </c>
      <c r="B234">
        <v>74665</v>
      </c>
      <c r="C234" t="s">
        <v>479</v>
      </c>
      <c r="D234">
        <v>0.19</v>
      </c>
      <c r="E234">
        <v>0.26645691318132902</v>
      </c>
      <c r="F234">
        <v>0.38</v>
      </c>
      <c r="G234">
        <v>3.8497430568772702E-2</v>
      </c>
    </row>
    <row r="235" spans="1:7" x14ac:dyDescent="0.25">
      <c r="A235" t="s">
        <v>480</v>
      </c>
      <c r="B235">
        <v>56480</v>
      </c>
      <c r="C235" t="s">
        <v>481</v>
      </c>
      <c r="D235">
        <v>0.24</v>
      </c>
      <c r="E235">
        <v>0.22973965564981599</v>
      </c>
      <c r="F235">
        <v>0.36</v>
      </c>
      <c r="G235">
        <v>7.9837146854612406E-2</v>
      </c>
    </row>
    <row r="236" spans="1:7" x14ac:dyDescent="0.25">
      <c r="A236" t="s">
        <v>482</v>
      </c>
      <c r="B236">
        <v>11798</v>
      </c>
      <c r="C236" t="s">
        <v>483</v>
      </c>
      <c r="D236">
        <v>-0.57999999999999996</v>
      </c>
      <c r="E236">
        <v>0.26284932343989897</v>
      </c>
      <c r="F236">
        <v>-1.07</v>
      </c>
      <c r="G236">
        <v>5.16788468521635E-2</v>
      </c>
    </row>
    <row r="237" spans="1:7" x14ac:dyDescent="0.25">
      <c r="A237" t="s">
        <v>484</v>
      </c>
      <c r="B237">
        <v>74069</v>
      </c>
      <c r="C237" t="s">
        <v>485</v>
      </c>
      <c r="D237">
        <v>0.49</v>
      </c>
      <c r="E237">
        <v>0.121378240712674</v>
      </c>
      <c r="F237">
        <v>0.39</v>
      </c>
      <c r="G237">
        <v>0.19547903864618099</v>
      </c>
    </row>
    <row r="238" spans="1:7" x14ac:dyDescent="0.25">
      <c r="A238" t="s">
        <v>486</v>
      </c>
      <c r="B238">
        <v>72124</v>
      </c>
      <c r="C238" t="s">
        <v>487</v>
      </c>
      <c r="D238">
        <v>-0.56999999999999995</v>
      </c>
      <c r="E238">
        <v>3.9418691541868799E-2</v>
      </c>
      <c r="F238">
        <v>-0.25</v>
      </c>
      <c r="G238">
        <v>0.278380805453322</v>
      </c>
    </row>
    <row r="239" spans="1:7" x14ac:dyDescent="0.25">
      <c r="A239" t="s">
        <v>488</v>
      </c>
      <c r="B239">
        <v>16184</v>
      </c>
      <c r="C239" t="s">
        <v>489</v>
      </c>
      <c r="D239">
        <v>-0.73</v>
      </c>
      <c r="E239">
        <v>4.1448113070703202E-2</v>
      </c>
      <c r="F239">
        <v>-0.33</v>
      </c>
      <c r="G239">
        <v>0.280438114429785</v>
      </c>
    </row>
    <row r="240" spans="1:7" x14ac:dyDescent="0.25">
      <c r="A240" t="s">
        <v>490</v>
      </c>
      <c r="B240">
        <v>14066</v>
      </c>
      <c r="C240" t="s">
        <v>491</v>
      </c>
      <c r="D240">
        <v>-0.43</v>
      </c>
      <c r="E240">
        <v>0.27486125348844098</v>
      </c>
      <c r="F240">
        <v>-0.82</v>
      </c>
      <c r="G240">
        <v>4.9035935325773099E-2</v>
      </c>
    </row>
    <row r="241" spans="1:7" x14ac:dyDescent="0.25">
      <c r="A241" t="s">
        <v>492</v>
      </c>
      <c r="B241">
        <v>20264</v>
      </c>
      <c r="C241" t="s">
        <v>493</v>
      </c>
      <c r="D241">
        <v>0.4</v>
      </c>
      <c r="E241">
        <v>0.12947065213616599</v>
      </c>
      <c r="F241">
        <v>0.33</v>
      </c>
      <c r="G241">
        <v>0.19518152520351201</v>
      </c>
    </row>
    <row r="242" spans="1:7" x14ac:dyDescent="0.25">
      <c r="A242" t="s">
        <v>494</v>
      </c>
      <c r="B242">
        <v>71710</v>
      </c>
      <c r="C242" t="s">
        <v>495</v>
      </c>
      <c r="D242">
        <v>-0.45</v>
      </c>
      <c r="E242">
        <v>0.112191385487195</v>
      </c>
      <c r="F242">
        <v>-0.33</v>
      </c>
      <c r="G242">
        <v>0.21320379330021599</v>
      </c>
    </row>
    <row r="243" spans="1:7" x14ac:dyDescent="0.25">
      <c r="A243" t="s">
        <v>496</v>
      </c>
      <c r="B243">
        <v>14294</v>
      </c>
      <c r="C243" t="s">
        <v>497</v>
      </c>
      <c r="D243">
        <v>0.31</v>
      </c>
      <c r="E243">
        <v>9.9971500989240999E-2</v>
      </c>
      <c r="F243">
        <v>0.21</v>
      </c>
      <c r="G243">
        <v>0.22624678097310499</v>
      </c>
    </row>
    <row r="244" spans="1:7" x14ac:dyDescent="0.25">
      <c r="A244" t="s">
        <v>498</v>
      </c>
      <c r="B244">
        <v>21899</v>
      </c>
      <c r="C244" t="s">
        <v>499</v>
      </c>
      <c r="D244">
        <v>0.24</v>
      </c>
      <c r="E244">
        <v>0.23156055076068099</v>
      </c>
      <c r="F244">
        <v>-0.34</v>
      </c>
      <c r="G244">
        <v>0.102974553599729</v>
      </c>
    </row>
    <row r="245" spans="1:7" x14ac:dyDescent="0.25">
      <c r="A245" t="s">
        <v>500</v>
      </c>
      <c r="B245">
        <v>238377</v>
      </c>
      <c r="C245" t="s">
        <v>501</v>
      </c>
      <c r="D245">
        <v>-0.32</v>
      </c>
      <c r="E245">
        <v>9.05387792448515E-2</v>
      </c>
      <c r="F245">
        <v>-0.2</v>
      </c>
      <c r="G245">
        <v>0.24732513451174501</v>
      </c>
    </row>
    <row r="246" spans="1:7" x14ac:dyDescent="0.25">
      <c r="A246" t="s">
        <v>502</v>
      </c>
      <c r="B246">
        <v>216850</v>
      </c>
      <c r="C246" t="s">
        <v>503</v>
      </c>
      <c r="D246">
        <v>-0.24</v>
      </c>
      <c r="E246">
        <v>0.22655592628999099</v>
      </c>
      <c r="F246">
        <v>-0.31</v>
      </c>
      <c r="G246">
        <v>0.113838505575866</v>
      </c>
    </row>
    <row r="247" spans="1:7" x14ac:dyDescent="0.25">
      <c r="A247" t="s">
        <v>504</v>
      </c>
      <c r="B247">
        <v>77397</v>
      </c>
      <c r="C247" t="s">
        <v>505</v>
      </c>
      <c r="D247">
        <v>0.2</v>
      </c>
      <c r="E247">
        <v>0.15954640636599399</v>
      </c>
      <c r="F247">
        <v>0.18</v>
      </c>
      <c r="G247">
        <v>0.18190330651429501</v>
      </c>
    </row>
    <row r="248" spans="1:7" x14ac:dyDescent="0.25">
      <c r="A248" t="s">
        <v>506</v>
      </c>
      <c r="B248">
        <v>57349</v>
      </c>
      <c r="C248" t="s">
        <v>507</v>
      </c>
      <c r="D248">
        <v>-0.74</v>
      </c>
      <c r="E248">
        <v>0.31592334438662001</v>
      </c>
      <c r="F248">
        <v>-1.81</v>
      </c>
      <c r="G248">
        <v>2.6212333172217502E-2</v>
      </c>
    </row>
    <row r="249" spans="1:7" x14ac:dyDescent="0.25">
      <c r="A249" t="s">
        <v>508</v>
      </c>
      <c r="B249">
        <v>20684</v>
      </c>
      <c r="C249" t="s">
        <v>509</v>
      </c>
      <c r="D249">
        <v>-0.56999999999999995</v>
      </c>
      <c r="E249">
        <v>5.6881157530459803E-2</v>
      </c>
      <c r="F249">
        <v>-0.28000000000000003</v>
      </c>
      <c r="G249">
        <v>0.28526472822084797</v>
      </c>
    </row>
    <row r="250" spans="1:7" x14ac:dyDescent="0.25">
      <c r="A250" t="s">
        <v>510</v>
      </c>
      <c r="B250">
        <v>171285</v>
      </c>
      <c r="C250" t="s">
        <v>511</v>
      </c>
      <c r="D250">
        <v>-0.26</v>
      </c>
      <c r="E250">
        <v>0.34676566985907398</v>
      </c>
      <c r="F250">
        <v>-1.1299999999999999</v>
      </c>
      <c r="G250">
        <v>2.8146153092790099E-3</v>
      </c>
    </row>
    <row r="251" spans="1:7" x14ac:dyDescent="0.25">
      <c r="A251" t="s">
        <v>512</v>
      </c>
      <c r="B251">
        <v>15894</v>
      </c>
      <c r="C251" t="s">
        <v>513</v>
      </c>
      <c r="D251">
        <v>0.2</v>
      </c>
      <c r="E251">
        <v>0.32724980123382003</v>
      </c>
      <c r="F251">
        <v>0.51</v>
      </c>
      <c r="G251">
        <v>2.37264630712609E-2</v>
      </c>
    </row>
    <row r="252" spans="1:7" x14ac:dyDescent="0.25">
      <c r="A252" t="s">
        <v>514</v>
      </c>
      <c r="B252">
        <v>12772</v>
      </c>
      <c r="C252" t="s">
        <v>515</v>
      </c>
      <c r="D252">
        <v>-0.61</v>
      </c>
      <c r="E252">
        <v>0.34654721041028702</v>
      </c>
      <c r="F252">
        <v>-2.16</v>
      </c>
      <c r="G252">
        <v>6.9716738198641803E-3</v>
      </c>
    </row>
    <row r="253" spans="1:7" x14ac:dyDescent="0.25">
      <c r="A253" t="s">
        <v>516</v>
      </c>
      <c r="B253">
        <v>105722</v>
      </c>
      <c r="C253" t="s">
        <v>517</v>
      </c>
      <c r="D253">
        <v>-0.16</v>
      </c>
      <c r="E253">
        <v>0.35685196250659701</v>
      </c>
      <c r="F253">
        <v>-0.57999999999999996</v>
      </c>
      <c r="G253">
        <v>6.5886844179461404E-3</v>
      </c>
    </row>
    <row r="254" spans="1:7" x14ac:dyDescent="0.25">
      <c r="A254" t="s">
        <v>518</v>
      </c>
      <c r="B254">
        <v>18707</v>
      </c>
      <c r="C254" t="s">
        <v>519</v>
      </c>
      <c r="D254">
        <v>-1.1499999999999999</v>
      </c>
      <c r="E254">
        <v>7.5876795671609099E-2</v>
      </c>
      <c r="F254">
        <v>-0.61</v>
      </c>
      <c r="G254">
        <v>0.29243145099214102</v>
      </c>
    </row>
    <row r="255" spans="1:7" x14ac:dyDescent="0.25">
      <c r="A255" t="s">
        <v>520</v>
      </c>
      <c r="B255">
        <v>18829</v>
      </c>
      <c r="C255" t="s">
        <v>521</v>
      </c>
      <c r="D255">
        <v>0.36</v>
      </c>
      <c r="E255">
        <v>5.4035983156250897E-2</v>
      </c>
      <c r="F255">
        <v>0.16</v>
      </c>
      <c r="G255">
        <v>0.31693665433663698</v>
      </c>
    </row>
    <row r="256" spans="1:7" x14ac:dyDescent="0.25">
      <c r="A256" t="s">
        <v>520</v>
      </c>
      <c r="B256">
        <v>65956</v>
      </c>
      <c r="C256" t="s">
        <v>521</v>
      </c>
      <c r="D256">
        <v>0.36</v>
      </c>
      <c r="E256">
        <v>5.4035983156250897E-2</v>
      </c>
      <c r="F256">
        <v>0.16</v>
      </c>
      <c r="G256">
        <v>0.31693665433663698</v>
      </c>
    </row>
    <row r="257" spans="1:7" x14ac:dyDescent="0.25">
      <c r="A257" t="s">
        <v>520</v>
      </c>
      <c r="B257">
        <v>100041504</v>
      </c>
      <c r="C257" t="s">
        <v>521</v>
      </c>
      <c r="D257">
        <v>0.36</v>
      </c>
      <c r="E257">
        <v>5.4035983156250897E-2</v>
      </c>
      <c r="F257">
        <v>0.16</v>
      </c>
      <c r="G257">
        <v>0.31693665433663698</v>
      </c>
    </row>
    <row r="258" spans="1:7" x14ac:dyDescent="0.25">
      <c r="A258" t="s">
        <v>520</v>
      </c>
      <c r="B258">
        <v>100041593</v>
      </c>
      <c r="C258" t="s">
        <v>521</v>
      </c>
      <c r="D258">
        <v>0.36</v>
      </c>
      <c r="E258">
        <v>5.4035983156250897E-2</v>
      </c>
      <c r="F258">
        <v>0.16</v>
      </c>
      <c r="G258">
        <v>0.31693665433663698</v>
      </c>
    </row>
    <row r="259" spans="1:7" x14ac:dyDescent="0.25">
      <c r="A259" t="s">
        <v>520</v>
      </c>
      <c r="B259">
        <v>100042493</v>
      </c>
      <c r="C259" t="s">
        <v>521</v>
      </c>
      <c r="D259">
        <v>0.36</v>
      </c>
      <c r="E259">
        <v>5.4035983156250897E-2</v>
      </c>
      <c r="F259">
        <v>0.16</v>
      </c>
      <c r="G259">
        <v>0.31693665433663698</v>
      </c>
    </row>
    <row r="260" spans="1:7" x14ac:dyDescent="0.25">
      <c r="A260" t="s">
        <v>520</v>
      </c>
      <c r="B260">
        <v>100504239</v>
      </c>
      <c r="C260" t="s">
        <v>521</v>
      </c>
      <c r="D260">
        <v>0.36</v>
      </c>
      <c r="E260">
        <v>5.4035983156250897E-2</v>
      </c>
      <c r="F260">
        <v>0.16</v>
      </c>
      <c r="G260">
        <v>0.31693665433663698</v>
      </c>
    </row>
    <row r="261" spans="1:7" x14ac:dyDescent="0.25">
      <c r="A261" t="s">
        <v>520</v>
      </c>
      <c r="B261">
        <v>100504346</v>
      </c>
      <c r="C261" t="s">
        <v>521</v>
      </c>
      <c r="D261">
        <v>0.36</v>
      </c>
      <c r="E261">
        <v>5.4035983156250897E-2</v>
      </c>
      <c r="F261">
        <v>0.16</v>
      </c>
      <c r="G261">
        <v>0.31693665433663698</v>
      </c>
    </row>
    <row r="262" spans="1:7" x14ac:dyDescent="0.25">
      <c r="A262" t="s">
        <v>520</v>
      </c>
      <c r="B262">
        <v>100504362</v>
      </c>
      <c r="C262" t="s">
        <v>521</v>
      </c>
      <c r="D262">
        <v>0.36</v>
      </c>
      <c r="E262">
        <v>5.4035983156250897E-2</v>
      </c>
      <c r="F262">
        <v>0.16</v>
      </c>
      <c r="G262">
        <v>0.31693665433663698</v>
      </c>
    </row>
    <row r="263" spans="1:7" x14ac:dyDescent="0.25">
      <c r="A263" t="s">
        <v>520</v>
      </c>
      <c r="B263">
        <v>100862177</v>
      </c>
      <c r="C263" t="s">
        <v>521</v>
      </c>
      <c r="D263">
        <v>0.36</v>
      </c>
      <c r="E263">
        <v>5.4035983156250897E-2</v>
      </c>
      <c r="F263">
        <v>0.16</v>
      </c>
      <c r="G263">
        <v>0.31693665433663698</v>
      </c>
    </row>
    <row r="264" spans="1:7" x14ac:dyDescent="0.25">
      <c r="A264" t="s">
        <v>522</v>
      </c>
      <c r="B264">
        <v>16175</v>
      </c>
      <c r="C264" t="s">
        <v>523</v>
      </c>
      <c r="D264">
        <v>0.5</v>
      </c>
      <c r="E264">
        <v>5.6523207904147103E-2</v>
      </c>
      <c r="F264">
        <v>0.23</v>
      </c>
      <c r="G264">
        <v>0.31912305725165202</v>
      </c>
    </row>
    <row r="265" spans="1:7" x14ac:dyDescent="0.25">
      <c r="A265" t="s">
        <v>524</v>
      </c>
      <c r="B265">
        <v>215257</v>
      </c>
      <c r="C265" t="s">
        <v>525</v>
      </c>
      <c r="D265">
        <v>0.23</v>
      </c>
      <c r="E265">
        <v>0.34317329492277898</v>
      </c>
      <c r="F265">
        <v>0.56000000000000005</v>
      </c>
      <c r="G265">
        <v>3.26867994020444E-2</v>
      </c>
    </row>
    <row r="266" spans="1:7" x14ac:dyDescent="0.25">
      <c r="A266" t="s">
        <v>526</v>
      </c>
      <c r="B266">
        <v>22436</v>
      </c>
      <c r="C266" t="s">
        <v>527</v>
      </c>
      <c r="D266">
        <v>0.45</v>
      </c>
      <c r="E266">
        <v>0.31168135020774201</v>
      </c>
      <c r="F266">
        <v>0.85</v>
      </c>
      <c r="G266">
        <v>6.5454193597661706E-2</v>
      </c>
    </row>
    <row r="267" spans="1:7" x14ac:dyDescent="0.25">
      <c r="A267" t="s">
        <v>528</v>
      </c>
      <c r="B267">
        <v>68270</v>
      </c>
      <c r="C267" t="s">
        <v>529</v>
      </c>
      <c r="D267">
        <v>0.28000000000000003</v>
      </c>
      <c r="E267">
        <v>9.3779126846710303E-2</v>
      </c>
      <c r="F267">
        <v>0.16</v>
      </c>
      <c r="G267">
        <v>0.28531864612702501</v>
      </c>
    </row>
    <row r="268" spans="1:7" x14ac:dyDescent="0.25">
      <c r="A268" t="s">
        <v>530</v>
      </c>
      <c r="B268">
        <v>21947</v>
      </c>
      <c r="C268" t="s">
        <v>531</v>
      </c>
      <c r="D268">
        <v>0.14000000000000001</v>
      </c>
      <c r="E268">
        <v>0.33697190207357203</v>
      </c>
      <c r="F268">
        <v>0.31</v>
      </c>
      <c r="G268">
        <v>4.2603967236524397E-2</v>
      </c>
    </row>
    <row r="269" spans="1:7" x14ac:dyDescent="0.25">
      <c r="A269" t="s">
        <v>532</v>
      </c>
      <c r="B269">
        <v>18129</v>
      </c>
      <c r="C269" t="s">
        <v>533</v>
      </c>
      <c r="D269">
        <v>-0.18</v>
      </c>
      <c r="E269">
        <v>0.27481895688729302</v>
      </c>
      <c r="F269">
        <v>-0.27</v>
      </c>
      <c r="G269">
        <v>0.105059836405926</v>
      </c>
    </row>
    <row r="270" spans="1:7" x14ac:dyDescent="0.25">
      <c r="A270" t="s">
        <v>534</v>
      </c>
      <c r="B270">
        <v>16191</v>
      </c>
      <c r="C270" t="s">
        <v>535</v>
      </c>
      <c r="D270">
        <v>0.23</v>
      </c>
      <c r="E270">
        <v>0.18584833939529199</v>
      </c>
      <c r="F270">
        <v>0.22</v>
      </c>
      <c r="G270">
        <v>0.19740535261341499</v>
      </c>
    </row>
    <row r="271" spans="1:7" x14ac:dyDescent="0.25">
      <c r="A271" t="s">
        <v>536</v>
      </c>
      <c r="B271">
        <v>20297</v>
      </c>
      <c r="C271" t="s">
        <v>537</v>
      </c>
      <c r="D271">
        <v>0.33</v>
      </c>
      <c r="E271">
        <v>8.1809761566790803E-2</v>
      </c>
      <c r="F271">
        <v>0.18</v>
      </c>
      <c r="G271">
        <v>0.301958689269335</v>
      </c>
    </row>
    <row r="272" spans="1:7" x14ac:dyDescent="0.25">
      <c r="A272" t="s">
        <v>538</v>
      </c>
      <c r="B272">
        <v>16859</v>
      </c>
      <c r="C272" t="s">
        <v>539</v>
      </c>
      <c r="D272">
        <v>-0.64</v>
      </c>
      <c r="E272">
        <v>0.27682342115196701</v>
      </c>
      <c r="F272">
        <v>-0.93</v>
      </c>
      <c r="G272">
        <v>0.113548721373123</v>
      </c>
    </row>
    <row r="273" spans="1:7" x14ac:dyDescent="0.25">
      <c r="A273" t="s">
        <v>540</v>
      </c>
      <c r="B273">
        <v>12161</v>
      </c>
      <c r="C273" t="s">
        <v>541</v>
      </c>
      <c r="D273">
        <v>0.24</v>
      </c>
      <c r="E273">
        <v>0.168588989115697</v>
      </c>
      <c r="F273">
        <v>0.2</v>
      </c>
      <c r="G273">
        <v>0.226531519602957</v>
      </c>
    </row>
    <row r="274" spans="1:7" x14ac:dyDescent="0.25">
      <c r="A274" t="s">
        <v>542</v>
      </c>
      <c r="B274">
        <v>71724</v>
      </c>
      <c r="C274" t="s">
        <v>543</v>
      </c>
      <c r="D274">
        <v>0.28000000000000003</v>
      </c>
      <c r="E274">
        <v>0.21462247798496301</v>
      </c>
      <c r="F274">
        <v>0.28999999999999998</v>
      </c>
      <c r="G274">
        <v>0.18367890631942699</v>
      </c>
    </row>
    <row r="275" spans="1:7" x14ac:dyDescent="0.25">
      <c r="A275" t="s">
        <v>544</v>
      </c>
      <c r="B275">
        <v>17195</v>
      </c>
      <c r="C275" t="s">
        <v>545</v>
      </c>
      <c r="D275">
        <v>0.19</v>
      </c>
      <c r="E275">
        <v>0.23729214857736</v>
      </c>
      <c r="F275">
        <v>0.22</v>
      </c>
      <c r="G275">
        <v>0.162534488002372</v>
      </c>
    </row>
    <row r="276" spans="1:7" x14ac:dyDescent="0.25">
      <c r="A276" t="s">
        <v>546</v>
      </c>
      <c r="B276">
        <v>22236</v>
      </c>
      <c r="C276" t="s">
        <v>547</v>
      </c>
      <c r="D276">
        <v>0.39</v>
      </c>
      <c r="E276">
        <v>0.25624155176600699</v>
      </c>
      <c r="F276">
        <v>0.5</v>
      </c>
      <c r="G276">
        <v>0.14393160229638799</v>
      </c>
    </row>
    <row r="277" spans="1:7" x14ac:dyDescent="0.25">
      <c r="A277" t="s">
        <v>546</v>
      </c>
      <c r="B277">
        <v>94284</v>
      </c>
      <c r="C277" t="s">
        <v>547</v>
      </c>
      <c r="D277">
        <v>0.39</v>
      </c>
      <c r="E277">
        <v>0.25624155176600699</v>
      </c>
      <c r="F277">
        <v>0.5</v>
      </c>
      <c r="G277">
        <v>0.14393160229638799</v>
      </c>
    </row>
    <row r="278" spans="1:7" x14ac:dyDescent="0.25">
      <c r="A278" t="s">
        <v>546</v>
      </c>
      <c r="B278">
        <v>394430</v>
      </c>
      <c r="C278" t="s">
        <v>547</v>
      </c>
      <c r="D278">
        <v>0.39</v>
      </c>
      <c r="E278">
        <v>0.25624155176600699</v>
      </c>
      <c r="F278">
        <v>0.5</v>
      </c>
      <c r="G278">
        <v>0.14393160229638799</v>
      </c>
    </row>
    <row r="279" spans="1:7" x14ac:dyDescent="0.25">
      <c r="A279" t="s">
        <v>546</v>
      </c>
      <c r="B279">
        <v>394432</v>
      </c>
      <c r="C279" t="s">
        <v>547</v>
      </c>
      <c r="D279">
        <v>0.39</v>
      </c>
      <c r="E279">
        <v>0.25624155176600699</v>
      </c>
      <c r="F279">
        <v>0.5</v>
      </c>
      <c r="G279">
        <v>0.14393160229638799</v>
      </c>
    </row>
    <row r="280" spans="1:7" x14ac:dyDescent="0.25">
      <c r="A280" t="s">
        <v>546</v>
      </c>
      <c r="B280">
        <v>394433</v>
      </c>
      <c r="C280" t="s">
        <v>547</v>
      </c>
      <c r="D280">
        <v>0.39</v>
      </c>
      <c r="E280">
        <v>0.25624155176600699</v>
      </c>
      <c r="F280">
        <v>0.5</v>
      </c>
      <c r="G280">
        <v>0.14393160229638799</v>
      </c>
    </row>
    <row r="281" spans="1:7" x14ac:dyDescent="0.25">
      <c r="A281" t="s">
        <v>546</v>
      </c>
      <c r="B281">
        <v>394434</v>
      </c>
      <c r="C281" t="s">
        <v>547</v>
      </c>
      <c r="D281">
        <v>0.39</v>
      </c>
      <c r="E281">
        <v>0.25624155176600699</v>
      </c>
      <c r="F281">
        <v>0.5</v>
      </c>
      <c r="G281">
        <v>0.14393160229638799</v>
      </c>
    </row>
    <row r="282" spans="1:7" x14ac:dyDescent="0.25">
      <c r="A282" t="s">
        <v>546</v>
      </c>
      <c r="B282">
        <v>394435</v>
      </c>
      <c r="C282" t="s">
        <v>547</v>
      </c>
      <c r="D282">
        <v>0.39</v>
      </c>
      <c r="E282">
        <v>0.25624155176600699</v>
      </c>
      <c r="F282">
        <v>0.5</v>
      </c>
      <c r="G282">
        <v>0.14393160229638799</v>
      </c>
    </row>
    <row r="283" spans="1:7" x14ac:dyDescent="0.25">
      <c r="A283" t="s">
        <v>546</v>
      </c>
      <c r="B283">
        <v>394436</v>
      </c>
      <c r="C283" t="s">
        <v>547</v>
      </c>
      <c r="D283">
        <v>0.39</v>
      </c>
      <c r="E283">
        <v>0.25624155176600699</v>
      </c>
      <c r="F283">
        <v>0.5</v>
      </c>
      <c r="G283">
        <v>0.14393160229638799</v>
      </c>
    </row>
    <row r="284" spans="1:7" x14ac:dyDescent="0.25">
      <c r="A284" t="s">
        <v>548</v>
      </c>
      <c r="B284">
        <v>74354</v>
      </c>
      <c r="C284" t="s">
        <v>549</v>
      </c>
      <c r="D284">
        <v>0.18</v>
      </c>
      <c r="E284">
        <v>0.36366689148801101</v>
      </c>
      <c r="F284">
        <v>0.43</v>
      </c>
      <c r="G284">
        <v>3.9012583594983198E-2</v>
      </c>
    </row>
    <row r="285" spans="1:7" x14ac:dyDescent="0.25">
      <c r="A285" t="s">
        <v>550</v>
      </c>
      <c r="B285">
        <v>18024</v>
      </c>
      <c r="C285" t="s">
        <v>551</v>
      </c>
      <c r="D285">
        <v>0.21</v>
      </c>
      <c r="E285">
        <v>0.296725024841833</v>
      </c>
      <c r="F285">
        <v>-0.33</v>
      </c>
      <c r="G285">
        <v>0.11357088368934901</v>
      </c>
    </row>
    <row r="286" spans="1:7" x14ac:dyDescent="0.25">
      <c r="A286" t="s">
        <v>552</v>
      </c>
      <c r="B286">
        <v>12583</v>
      </c>
      <c r="C286" t="s">
        <v>553</v>
      </c>
      <c r="D286">
        <v>0.42</v>
      </c>
      <c r="E286">
        <v>9.0695779811625299E-2</v>
      </c>
      <c r="F286">
        <v>0.22</v>
      </c>
      <c r="G286">
        <v>0.32099146658942401</v>
      </c>
    </row>
    <row r="287" spans="1:7" x14ac:dyDescent="0.25">
      <c r="A287" t="s">
        <v>554</v>
      </c>
      <c r="B287">
        <v>21933</v>
      </c>
      <c r="C287" t="s">
        <v>555</v>
      </c>
      <c r="D287">
        <v>-0.25</v>
      </c>
      <c r="E287">
        <v>0.36694149811526799</v>
      </c>
      <c r="F287">
        <v>-0.59</v>
      </c>
      <c r="G287">
        <v>4.86512941110104E-2</v>
      </c>
    </row>
    <row r="288" spans="1:7" x14ac:dyDescent="0.25">
      <c r="A288" t="s">
        <v>556</v>
      </c>
      <c r="B288">
        <v>56788</v>
      </c>
      <c r="C288" t="s">
        <v>557</v>
      </c>
      <c r="D288">
        <v>0.23</v>
      </c>
      <c r="E288">
        <v>0.17738359701825801</v>
      </c>
      <c r="F288">
        <v>0.19</v>
      </c>
      <c r="G288">
        <v>0.242306902712044</v>
      </c>
    </row>
    <row r="289" spans="1:7" x14ac:dyDescent="0.25">
      <c r="A289" t="s">
        <v>558</v>
      </c>
      <c r="B289">
        <v>64685</v>
      </c>
      <c r="C289" t="s">
        <v>559</v>
      </c>
      <c r="D289">
        <v>-0.33</v>
      </c>
      <c r="E289">
        <v>0.28827153990135501</v>
      </c>
      <c r="F289">
        <v>-0.45</v>
      </c>
      <c r="G289">
        <v>0.14150074364787599</v>
      </c>
    </row>
    <row r="290" spans="1:7" x14ac:dyDescent="0.25">
      <c r="A290" t="s">
        <v>560</v>
      </c>
      <c r="B290">
        <v>12266</v>
      </c>
      <c r="C290" t="s">
        <v>561</v>
      </c>
      <c r="D290">
        <v>-0.54</v>
      </c>
      <c r="E290">
        <v>0.389251572646021</v>
      </c>
      <c r="F290">
        <v>-1.38</v>
      </c>
      <c r="G290">
        <v>4.1212522782746501E-2</v>
      </c>
    </row>
    <row r="291" spans="1:7" x14ac:dyDescent="0.25">
      <c r="A291" t="s">
        <v>562</v>
      </c>
      <c r="B291">
        <v>106648</v>
      </c>
      <c r="C291" t="s">
        <v>563</v>
      </c>
      <c r="D291">
        <v>0.26</v>
      </c>
      <c r="E291">
        <v>0.13755626101311799</v>
      </c>
      <c r="F291">
        <v>0.17</v>
      </c>
      <c r="G291">
        <v>0.304412037279644</v>
      </c>
    </row>
    <row r="292" spans="1:7" x14ac:dyDescent="0.25">
      <c r="A292" t="s">
        <v>564</v>
      </c>
      <c r="B292">
        <v>18759</v>
      </c>
      <c r="C292" t="s">
        <v>565</v>
      </c>
      <c r="D292">
        <v>0.25</v>
      </c>
      <c r="E292">
        <v>0.24813909362663999</v>
      </c>
      <c r="F292">
        <v>0.28000000000000003</v>
      </c>
      <c r="G292">
        <v>0.196640897766763</v>
      </c>
    </row>
    <row r="293" spans="1:7" x14ac:dyDescent="0.25">
      <c r="A293" t="s">
        <v>566</v>
      </c>
      <c r="B293">
        <v>14290</v>
      </c>
      <c r="C293" t="s">
        <v>567</v>
      </c>
      <c r="D293">
        <v>0.24</v>
      </c>
      <c r="E293">
        <v>0.133567661459225</v>
      </c>
      <c r="F293">
        <v>0.15</v>
      </c>
      <c r="G293">
        <v>0.31522245824720002</v>
      </c>
    </row>
    <row r="294" spans="1:7" x14ac:dyDescent="0.25">
      <c r="A294" t="s">
        <v>568</v>
      </c>
      <c r="B294">
        <v>16666</v>
      </c>
      <c r="C294" t="s">
        <v>569</v>
      </c>
      <c r="D294">
        <v>0.2</v>
      </c>
      <c r="E294">
        <v>0.35772823770298301</v>
      </c>
      <c r="F294">
        <v>0.37</v>
      </c>
      <c r="G294">
        <v>9.8598810278786295E-2</v>
      </c>
    </row>
    <row r="295" spans="1:7" x14ac:dyDescent="0.25">
      <c r="A295" t="s">
        <v>570</v>
      </c>
      <c r="B295">
        <v>215303</v>
      </c>
      <c r="C295" t="s">
        <v>571</v>
      </c>
      <c r="D295">
        <v>0.17</v>
      </c>
      <c r="E295">
        <v>0.32592933610056402</v>
      </c>
      <c r="F295">
        <v>0.26</v>
      </c>
      <c r="G295">
        <v>0.135292987756614</v>
      </c>
    </row>
    <row r="296" spans="1:7" x14ac:dyDescent="0.25">
      <c r="A296" t="s">
        <v>572</v>
      </c>
      <c r="B296">
        <v>21825</v>
      </c>
      <c r="C296" t="s">
        <v>573</v>
      </c>
      <c r="D296">
        <v>0.42</v>
      </c>
      <c r="E296">
        <v>0.39310024094881701</v>
      </c>
      <c r="F296">
        <v>-0.92</v>
      </c>
      <c r="G296">
        <v>7.0707039203189506E-2</v>
      </c>
    </row>
    <row r="297" spans="1:7" x14ac:dyDescent="0.25">
      <c r="A297" t="s">
        <v>574</v>
      </c>
      <c r="B297">
        <v>18173</v>
      </c>
      <c r="C297" t="s">
        <v>575</v>
      </c>
      <c r="D297">
        <v>0.68</v>
      </c>
      <c r="E297">
        <v>8.2021047257337207E-2</v>
      </c>
      <c r="F297">
        <v>0.31</v>
      </c>
      <c r="G297">
        <v>0.38216852610942098</v>
      </c>
    </row>
    <row r="298" spans="1:7" x14ac:dyDescent="0.25">
      <c r="A298" t="s">
        <v>576</v>
      </c>
      <c r="B298">
        <v>628900</v>
      </c>
      <c r="C298" t="s">
        <v>577</v>
      </c>
      <c r="D298">
        <v>0.15</v>
      </c>
      <c r="E298">
        <v>0.36249180663191499</v>
      </c>
      <c r="F298">
        <v>0.27</v>
      </c>
      <c r="G298">
        <v>0.102971667575499</v>
      </c>
    </row>
    <row r="299" spans="1:7" x14ac:dyDescent="0.25">
      <c r="A299" t="s">
        <v>578</v>
      </c>
      <c r="B299">
        <v>16621</v>
      </c>
      <c r="C299" t="s">
        <v>579</v>
      </c>
      <c r="D299">
        <v>0.26</v>
      </c>
      <c r="E299">
        <v>0.247042437553634</v>
      </c>
      <c r="F299">
        <v>0.27</v>
      </c>
      <c r="G299">
        <v>0.21857425124368701</v>
      </c>
    </row>
    <row r="300" spans="1:7" x14ac:dyDescent="0.25">
      <c r="A300" t="s">
        <v>580</v>
      </c>
      <c r="B300">
        <v>11754</v>
      </c>
      <c r="C300" t="s">
        <v>581</v>
      </c>
      <c r="D300">
        <v>0.19</v>
      </c>
      <c r="E300">
        <v>0.28752554210998699</v>
      </c>
      <c r="F300">
        <v>0.23</v>
      </c>
      <c r="G300">
        <v>0.18174269650866301</v>
      </c>
    </row>
    <row r="301" spans="1:7" x14ac:dyDescent="0.25">
      <c r="A301" t="s">
        <v>582</v>
      </c>
      <c r="B301">
        <v>18762</v>
      </c>
      <c r="C301" t="s">
        <v>583</v>
      </c>
      <c r="D301">
        <v>0.27</v>
      </c>
      <c r="E301">
        <v>0.297531272816146</v>
      </c>
      <c r="F301">
        <v>0.35</v>
      </c>
      <c r="G301">
        <v>0.17221751697535101</v>
      </c>
    </row>
    <row r="302" spans="1:7" x14ac:dyDescent="0.25">
      <c r="A302" t="s">
        <v>584</v>
      </c>
      <c r="B302">
        <v>20361</v>
      </c>
      <c r="C302" t="s">
        <v>585</v>
      </c>
      <c r="D302">
        <v>0.34</v>
      </c>
      <c r="E302">
        <v>0.36029238342730702</v>
      </c>
      <c r="F302">
        <v>0.59</v>
      </c>
      <c r="G302">
        <v>0.114879310306989</v>
      </c>
    </row>
    <row r="303" spans="1:7" x14ac:dyDescent="0.25">
      <c r="A303" t="s">
        <v>586</v>
      </c>
      <c r="B303">
        <v>78459</v>
      </c>
      <c r="C303" t="s">
        <v>587</v>
      </c>
      <c r="D303">
        <v>0.28999999999999998</v>
      </c>
      <c r="E303">
        <v>0.121950384893391</v>
      </c>
      <c r="F303">
        <v>0.16</v>
      </c>
      <c r="G303">
        <v>0.35436072227812299</v>
      </c>
    </row>
    <row r="304" spans="1:7" x14ac:dyDescent="0.25">
      <c r="A304" t="s">
        <v>588</v>
      </c>
      <c r="B304">
        <v>20312</v>
      </c>
      <c r="C304" t="s">
        <v>589</v>
      </c>
      <c r="D304">
        <v>-0.63</v>
      </c>
      <c r="E304">
        <v>8.4149137680516795E-2</v>
      </c>
      <c r="F304">
        <v>-0.28000000000000003</v>
      </c>
      <c r="G304">
        <v>0.39666831946653602</v>
      </c>
    </row>
    <row r="305" spans="1:7" x14ac:dyDescent="0.25">
      <c r="A305" t="s">
        <v>590</v>
      </c>
      <c r="B305">
        <v>16171</v>
      </c>
      <c r="C305" t="s">
        <v>591</v>
      </c>
      <c r="D305">
        <v>0.28000000000000003</v>
      </c>
      <c r="E305">
        <v>0.12554941848901299</v>
      </c>
      <c r="F305">
        <v>0.16</v>
      </c>
      <c r="G305">
        <v>0.35620313889680699</v>
      </c>
    </row>
    <row r="306" spans="1:7" x14ac:dyDescent="0.25">
      <c r="A306" t="s">
        <v>592</v>
      </c>
      <c r="B306">
        <v>13706</v>
      </c>
      <c r="C306" t="s">
        <v>593</v>
      </c>
      <c r="D306">
        <v>0.28999999999999998</v>
      </c>
      <c r="E306">
        <v>0.14784382849310099</v>
      </c>
      <c r="F306">
        <v>0.18</v>
      </c>
      <c r="G306">
        <v>0.33813640084253099</v>
      </c>
    </row>
    <row r="307" spans="1:7" x14ac:dyDescent="0.25">
      <c r="A307" t="s">
        <v>594</v>
      </c>
      <c r="B307">
        <v>12268</v>
      </c>
      <c r="C307" t="s">
        <v>595</v>
      </c>
      <c r="D307">
        <v>0.27</v>
      </c>
      <c r="E307">
        <v>0.15176320765726301</v>
      </c>
      <c r="F307">
        <v>0.17</v>
      </c>
      <c r="G307">
        <v>0.343956104691647</v>
      </c>
    </row>
    <row r="308" spans="1:7" x14ac:dyDescent="0.25">
      <c r="A308" t="s">
        <v>596</v>
      </c>
      <c r="B308">
        <v>54483</v>
      </c>
      <c r="C308" t="s">
        <v>597</v>
      </c>
      <c r="D308">
        <v>0.12</v>
      </c>
      <c r="E308">
        <v>0.42220332865799698</v>
      </c>
      <c r="F308">
        <v>0.27</v>
      </c>
      <c r="G308">
        <v>7.8757017201450202E-2</v>
      </c>
    </row>
    <row r="309" spans="1:7" x14ac:dyDescent="0.25">
      <c r="A309" t="s">
        <v>598</v>
      </c>
      <c r="B309">
        <v>13819</v>
      </c>
      <c r="C309" t="s">
        <v>599</v>
      </c>
      <c r="D309">
        <v>0.46</v>
      </c>
      <c r="E309">
        <v>0.10471243862094</v>
      </c>
      <c r="F309">
        <v>-0.22</v>
      </c>
      <c r="G309">
        <v>0.396357843450658</v>
      </c>
    </row>
    <row r="310" spans="1:7" x14ac:dyDescent="0.25">
      <c r="A310" t="s">
        <v>600</v>
      </c>
      <c r="B310">
        <v>12053</v>
      </c>
      <c r="C310" t="s">
        <v>601</v>
      </c>
      <c r="D310">
        <v>-0.27</v>
      </c>
      <c r="E310">
        <v>0.174999064969318</v>
      </c>
      <c r="F310">
        <v>-0.19</v>
      </c>
      <c r="G310">
        <v>0.32919469545669799</v>
      </c>
    </row>
    <row r="311" spans="1:7" x14ac:dyDescent="0.25">
      <c r="A311" t="s">
        <v>602</v>
      </c>
      <c r="B311">
        <v>54396</v>
      </c>
      <c r="C311" t="s">
        <v>603</v>
      </c>
      <c r="D311">
        <v>-0.38</v>
      </c>
      <c r="E311">
        <v>0.10593748025197899</v>
      </c>
      <c r="F311">
        <v>0.18</v>
      </c>
      <c r="G311">
        <v>0.40179210232271001</v>
      </c>
    </row>
    <row r="312" spans="1:7" x14ac:dyDescent="0.25">
      <c r="A312" t="s">
        <v>604</v>
      </c>
      <c r="B312">
        <v>383619</v>
      </c>
      <c r="C312" t="s">
        <v>605</v>
      </c>
      <c r="D312">
        <v>-0.42</v>
      </c>
      <c r="E312">
        <v>0.24228199787003399</v>
      </c>
      <c r="F312">
        <v>-0.39</v>
      </c>
      <c r="G312">
        <v>0.26616297378531101</v>
      </c>
    </row>
    <row r="313" spans="1:7" x14ac:dyDescent="0.25">
      <c r="A313" t="s">
        <v>606</v>
      </c>
      <c r="B313">
        <v>16155</v>
      </c>
      <c r="C313" t="s">
        <v>607</v>
      </c>
      <c r="D313">
        <v>0.16</v>
      </c>
      <c r="E313">
        <v>0.40485271422487601</v>
      </c>
      <c r="F313">
        <v>0.32</v>
      </c>
      <c r="G313">
        <v>0.104931726035336</v>
      </c>
    </row>
    <row r="314" spans="1:7" x14ac:dyDescent="0.25">
      <c r="A314" t="s">
        <v>608</v>
      </c>
      <c r="B314">
        <v>18405</v>
      </c>
      <c r="C314" t="s">
        <v>609</v>
      </c>
      <c r="D314">
        <v>0.26</v>
      </c>
      <c r="E314">
        <v>0.21115248123546901</v>
      </c>
      <c r="F314">
        <v>0.21</v>
      </c>
      <c r="G314">
        <v>0.300271435907983</v>
      </c>
    </row>
    <row r="315" spans="1:7" x14ac:dyDescent="0.25">
      <c r="A315" t="s">
        <v>610</v>
      </c>
      <c r="B315">
        <v>11596</v>
      </c>
      <c r="C315" t="s">
        <v>611</v>
      </c>
      <c r="D315">
        <v>0.2</v>
      </c>
      <c r="E315">
        <v>0.142704706121661</v>
      </c>
      <c r="F315">
        <v>0.12</v>
      </c>
      <c r="G315">
        <v>0.37120223231073002</v>
      </c>
    </row>
    <row r="316" spans="1:7" x14ac:dyDescent="0.25">
      <c r="A316" t="s">
        <v>612</v>
      </c>
      <c r="B316">
        <v>12918</v>
      </c>
      <c r="C316" t="s">
        <v>613</v>
      </c>
      <c r="D316">
        <v>-0.2</v>
      </c>
      <c r="E316">
        <v>0.25025339452902401</v>
      </c>
      <c r="F316">
        <v>-0.19</v>
      </c>
      <c r="G316">
        <v>0.26985031483884098</v>
      </c>
    </row>
    <row r="317" spans="1:7" x14ac:dyDescent="0.25">
      <c r="A317" t="s">
        <v>614</v>
      </c>
      <c r="B317">
        <v>170743</v>
      </c>
      <c r="C317" t="s">
        <v>615</v>
      </c>
      <c r="D317">
        <v>0.65</v>
      </c>
      <c r="E317">
        <v>6.8089404608612999E-2</v>
      </c>
      <c r="F317">
        <v>0.24</v>
      </c>
      <c r="G317">
        <v>0.45206444975050902</v>
      </c>
    </row>
    <row r="318" spans="1:7" x14ac:dyDescent="0.25">
      <c r="A318" t="s">
        <v>616</v>
      </c>
      <c r="B318">
        <v>18753</v>
      </c>
      <c r="C318" t="s">
        <v>617</v>
      </c>
      <c r="D318">
        <v>0.33</v>
      </c>
      <c r="E318">
        <v>0.18488893931657899</v>
      </c>
      <c r="F318">
        <v>0.23</v>
      </c>
      <c r="G318">
        <v>0.34166759345763897</v>
      </c>
    </row>
    <row r="319" spans="1:7" x14ac:dyDescent="0.25">
      <c r="A319" t="s">
        <v>618</v>
      </c>
      <c r="B319">
        <v>218624</v>
      </c>
      <c r="C319" t="s">
        <v>619</v>
      </c>
      <c r="D319">
        <v>0.22</v>
      </c>
      <c r="E319">
        <v>0.20817189580174</v>
      </c>
      <c r="F319">
        <v>0.17</v>
      </c>
      <c r="G319">
        <v>0.319260332915352</v>
      </c>
    </row>
    <row r="320" spans="1:7" x14ac:dyDescent="0.25">
      <c r="A320" t="s">
        <v>620</v>
      </c>
      <c r="B320">
        <v>20310</v>
      </c>
      <c r="C320" t="s">
        <v>621</v>
      </c>
      <c r="D320">
        <v>0.42</v>
      </c>
      <c r="E320">
        <v>0.51412100727687804</v>
      </c>
      <c r="F320">
        <v>-1.82</v>
      </c>
      <c r="G320">
        <v>1.3832845275E-2</v>
      </c>
    </row>
    <row r="321" spans="1:7" x14ac:dyDescent="0.25">
      <c r="A321" t="s">
        <v>622</v>
      </c>
      <c r="B321">
        <v>74769</v>
      </c>
      <c r="C321" t="s">
        <v>623</v>
      </c>
      <c r="D321">
        <v>-0.13</v>
      </c>
      <c r="E321">
        <v>0.38573871778549601</v>
      </c>
      <c r="F321">
        <v>-0.22</v>
      </c>
      <c r="G321">
        <v>0.14502629278866699</v>
      </c>
    </row>
    <row r="322" spans="1:7" x14ac:dyDescent="0.25">
      <c r="A322" t="s">
        <v>624</v>
      </c>
      <c r="B322">
        <v>12770</v>
      </c>
      <c r="C322" t="s">
        <v>625</v>
      </c>
      <c r="D322">
        <v>0.45</v>
      </c>
      <c r="E322">
        <v>0.13587584001969299</v>
      </c>
      <c r="F322">
        <v>0.25</v>
      </c>
      <c r="G322">
        <v>0.39541014075525999</v>
      </c>
    </row>
    <row r="323" spans="1:7" x14ac:dyDescent="0.25">
      <c r="A323" t="s">
        <v>626</v>
      </c>
      <c r="B323">
        <v>16333</v>
      </c>
      <c r="C323" t="s">
        <v>627</v>
      </c>
      <c r="D323">
        <v>0.2</v>
      </c>
      <c r="E323">
        <v>0.21765165856260901</v>
      </c>
      <c r="F323">
        <v>0.16</v>
      </c>
      <c r="G323">
        <v>0.31377110288874999</v>
      </c>
    </row>
    <row r="324" spans="1:7" x14ac:dyDescent="0.25">
      <c r="A324" t="s">
        <v>628</v>
      </c>
      <c r="B324">
        <v>21336</v>
      </c>
      <c r="C324" t="s">
        <v>629</v>
      </c>
      <c r="D324">
        <v>0.22</v>
      </c>
      <c r="E324">
        <v>0.22277257071701101</v>
      </c>
      <c r="F324">
        <v>0.18</v>
      </c>
      <c r="G324">
        <v>0.308697970795484</v>
      </c>
    </row>
    <row r="325" spans="1:7" x14ac:dyDescent="0.25">
      <c r="A325" t="s">
        <v>630</v>
      </c>
      <c r="B325">
        <v>66873</v>
      </c>
      <c r="C325" t="s">
        <v>631</v>
      </c>
      <c r="D325">
        <v>0.31</v>
      </c>
      <c r="E325">
        <v>0.125958724112117</v>
      </c>
      <c r="F325">
        <v>0.16</v>
      </c>
      <c r="G325">
        <v>0.40929761947742099</v>
      </c>
    </row>
    <row r="326" spans="1:7" x14ac:dyDescent="0.25">
      <c r="A326" t="s">
        <v>632</v>
      </c>
      <c r="B326">
        <v>17948</v>
      </c>
      <c r="C326" t="s">
        <v>633</v>
      </c>
      <c r="D326">
        <v>-0.15</v>
      </c>
      <c r="E326">
        <v>0.44390233394902401</v>
      </c>
      <c r="F326">
        <v>-0.34</v>
      </c>
      <c r="G326">
        <v>9.1740159857308698E-2</v>
      </c>
    </row>
    <row r="327" spans="1:7" x14ac:dyDescent="0.25">
      <c r="A327" t="s">
        <v>634</v>
      </c>
      <c r="B327">
        <v>16145</v>
      </c>
      <c r="C327" t="s">
        <v>635</v>
      </c>
      <c r="D327">
        <v>-0.48</v>
      </c>
      <c r="E327">
        <v>0.15289030282090399</v>
      </c>
      <c r="F327">
        <v>-0.28000000000000003</v>
      </c>
      <c r="G327">
        <v>0.38750490305343099</v>
      </c>
    </row>
    <row r="328" spans="1:7" x14ac:dyDescent="0.25">
      <c r="A328" t="s">
        <v>636</v>
      </c>
      <c r="B328">
        <v>109685</v>
      </c>
      <c r="C328" t="s">
        <v>637</v>
      </c>
      <c r="D328">
        <v>0.22</v>
      </c>
      <c r="E328">
        <v>0.192710025536736</v>
      </c>
      <c r="F328">
        <v>0.15</v>
      </c>
      <c r="G328">
        <v>0.34878434651915802</v>
      </c>
    </row>
    <row r="329" spans="1:7" x14ac:dyDescent="0.25">
      <c r="A329" t="s">
        <v>638</v>
      </c>
      <c r="B329">
        <v>73086</v>
      </c>
      <c r="C329" t="s">
        <v>639</v>
      </c>
      <c r="D329">
        <v>-0.35</v>
      </c>
      <c r="E329">
        <v>0.121024772905361</v>
      </c>
      <c r="F329">
        <v>0.17</v>
      </c>
      <c r="G329">
        <v>0.42176573761126901</v>
      </c>
    </row>
    <row r="330" spans="1:7" x14ac:dyDescent="0.25">
      <c r="A330" t="s">
        <v>640</v>
      </c>
      <c r="B330">
        <v>16426</v>
      </c>
      <c r="C330" t="s">
        <v>641</v>
      </c>
      <c r="D330">
        <v>0.19</v>
      </c>
      <c r="E330">
        <v>0.30500128680774902</v>
      </c>
      <c r="F330">
        <v>0.21</v>
      </c>
      <c r="G330">
        <v>0.24439264988680601</v>
      </c>
    </row>
    <row r="331" spans="1:7" x14ac:dyDescent="0.25">
      <c r="A331" t="s">
        <v>642</v>
      </c>
      <c r="B331">
        <v>666060</v>
      </c>
      <c r="C331" t="s">
        <v>643</v>
      </c>
      <c r="D331">
        <v>0.25</v>
      </c>
      <c r="E331">
        <v>0.14339004477401601</v>
      </c>
      <c r="F331">
        <v>0.14000000000000001</v>
      </c>
      <c r="G331">
        <v>0.40686937656872901</v>
      </c>
    </row>
    <row r="332" spans="1:7" x14ac:dyDescent="0.25">
      <c r="A332" t="s">
        <v>644</v>
      </c>
      <c r="B332">
        <v>16419</v>
      </c>
      <c r="C332" t="s">
        <v>645</v>
      </c>
      <c r="D332">
        <v>-0.31</v>
      </c>
      <c r="E332">
        <v>0.54634831510127202</v>
      </c>
      <c r="F332">
        <v>-1.77</v>
      </c>
      <c r="G332">
        <v>5.8020053125243803E-3</v>
      </c>
    </row>
    <row r="333" spans="1:7" x14ac:dyDescent="0.25">
      <c r="A333" t="s">
        <v>646</v>
      </c>
      <c r="B333">
        <v>12654</v>
      </c>
      <c r="C333" t="s">
        <v>647</v>
      </c>
      <c r="D333">
        <v>0.16</v>
      </c>
      <c r="E333">
        <v>0.36413174236437101</v>
      </c>
      <c r="F333">
        <v>0.23</v>
      </c>
      <c r="G333">
        <v>0.18853748308961801</v>
      </c>
    </row>
    <row r="334" spans="1:7" x14ac:dyDescent="0.25">
      <c r="A334" t="s">
        <v>648</v>
      </c>
      <c r="B334">
        <v>192188</v>
      </c>
      <c r="C334" t="s">
        <v>649</v>
      </c>
      <c r="D334">
        <v>0.19</v>
      </c>
      <c r="E334">
        <v>0.24545570701494401</v>
      </c>
      <c r="F334">
        <v>0.16</v>
      </c>
      <c r="G334">
        <v>0.31419042338268699</v>
      </c>
    </row>
    <row r="335" spans="1:7" x14ac:dyDescent="0.25">
      <c r="A335" t="s">
        <v>650</v>
      </c>
      <c r="B335">
        <v>52163</v>
      </c>
      <c r="C335" t="s">
        <v>651</v>
      </c>
      <c r="D335">
        <v>-0.22</v>
      </c>
      <c r="E335">
        <v>0.54607209091478603</v>
      </c>
      <c r="F335">
        <v>-0.98</v>
      </c>
      <c r="G335">
        <v>1.67489368093242E-2</v>
      </c>
    </row>
    <row r="336" spans="1:7" x14ac:dyDescent="0.25">
      <c r="A336" t="s">
        <v>652</v>
      </c>
      <c r="B336">
        <v>232889</v>
      </c>
      <c r="C336" t="s">
        <v>653</v>
      </c>
      <c r="D336">
        <v>0.15</v>
      </c>
      <c r="E336">
        <v>0.38598346033168102</v>
      </c>
      <c r="F336">
        <v>0.23</v>
      </c>
      <c r="G336">
        <v>0.18374899586471799</v>
      </c>
    </row>
    <row r="337" spans="1:7" x14ac:dyDescent="0.25">
      <c r="A337" t="s">
        <v>654</v>
      </c>
      <c r="B337">
        <v>21930</v>
      </c>
      <c r="C337" t="s">
        <v>655</v>
      </c>
      <c r="D337">
        <v>-0.24</v>
      </c>
      <c r="E337">
        <v>0.26228144836362399</v>
      </c>
      <c r="F337">
        <v>-0.21</v>
      </c>
      <c r="G337">
        <v>0.31227081424740399</v>
      </c>
    </row>
    <row r="338" spans="1:7" x14ac:dyDescent="0.25">
      <c r="A338" t="s">
        <v>656</v>
      </c>
      <c r="B338">
        <v>14419</v>
      </c>
      <c r="C338" t="s">
        <v>657</v>
      </c>
      <c r="D338">
        <v>0.11</v>
      </c>
      <c r="E338">
        <v>0.50036778551779804</v>
      </c>
      <c r="F338">
        <v>0.3</v>
      </c>
      <c r="G338">
        <v>7.4621429064024303E-2</v>
      </c>
    </row>
    <row r="339" spans="1:7" x14ac:dyDescent="0.25">
      <c r="A339" t="s">
        <v>658</v>
      </c>
      <c r="B339">
        <v>19395</v>
      </c>
      <c r="C339" t="s">
        <v>659</v>
      </c>
      <c r="D339">
        <v>0.15</v>
      </c>
      <c r="E339">
        <v>0.41136070049242701</v>
      </c>
      <c r="F339">
        <v>0.26</v>
      </c>
      <c r="G339">
        <v>0.17058177052338</v>
      </c>
    </row>
    <row r="340" spans="1:7" x14ac:dyDescent="0.25">
      <c r="A340" t="s">
        <v>660</v>
      </c>
      <c r="B340">
        <v>71130</v>
      </c>
      <c r="C340" t="s">
        <v>661</v>
      </c>
      <c r="D340">
        <v>0.1</v>
      </c>
      <c r="E340">
        <v>0.52238495718193301</v>
      </c>
      <c r="F340">
        <v>0.28999999999999998</v>
      </c>
      <c r="G340">
        <v>6.9442035527715495E-2</v>
      </c>
    </row>
    <row r="341" spans="1:7" x14ac:dyDescent="0.25">
      <c r="A341" t="s">
        <v>662</v>
      </c>
      <c r="B341">
        <v>17164</v>
      </c>
      <c r="C341" t="s">
        <v>663</v>
      </c>
      <c r="D341">
        <v>-0.36</v>
      </c>
      <c r="E341">
        <v>0.13188932327365599</v>
      </c>
      <c r="F341">
        <v>-0.17</v>
      </c>
      <c r="G341">
        <v>0.46314103948302399</v>
      </c>
    </row>
    <row r="342" spans="1:7" x14ac:dyDescent="0.25">
      <c r="A342" t="s">
        <v>664</v>
      </c>
      <c r="B342">
        <v>20344</v>
      </c>
      <c r="C342" t="s">
        <v>665</v>
      </c>
      <c r="D342">
        <v>-0.2</v>
      </c>
      <c r="E342">
        <v>0.34969825031659602</v>
      </c>
      <c r="F342">
        <v>-0.25</v>
      </c>
      <c r="G342">
        <v>0.24784239159156299</v>
      </c>
    </row>
    <row r="343" spans="1:7" x14ac:dyDescent="0.25">
      <c r="A343" t="s">
        <v>666</v>
      </c>
      <c r="B343">
        <v>15467</v>
      </c>
      <c r="C343" t="s">
        <v>667</v>
      </c>
      <c r="D343">
        <v>-0.33</v>
      </c>
      <c r="E343">
        <v>0.24134596783652501</v>
      </c>
      <c r="F343">
        <v>-0.25</v>
      </c>
      <c r="G343">
        <v>0.35935600495372499</v>
      </c>
    </row>
    <row r="344" spans="1:7" x14ac:dyDescent="0.25">
      <c r="A344" t="s">
        <v>668</v>
      </c>
      <c r="B344">
        <v>18053</v>
      </c>
      <c r="C344" t="s">
        <v>669</v>
      </c>
      <c r="D344">
        <v>0.19</v>
      </c>
      <c r="E344">
        <v>0.25025339452902401</v>
      </c>
      <c r="F344">
        <v>0.15</v>
      </c>
      <c r="G344">
        <v>0.35252461702752702</v>
      </c>
    </row>
    <row r="345" spans="1:7" x14ac:dyDescent="0.25">
      <c r="A345" t="s">
        <v>670</v>
      </c>
      <c r="B345">
        <v>26920</v>
      </c>
      <c r="C345" t="s">
        <v>671</v>
      </c>
      <c r="D345">
        <v>0.28999999999999998</v>
      </c>
      <c r="E345">
        <v>0.26932817874410098</v>
      </c>
      <c r="F345">
        <v>0.25</v>
      </c>
      <c r="G345">
        <v>0.33377392213347101</v>
      </c>
    </row>
    <row r="346" spans="1:7" x14ac:dyDescent="0.25">
      <c r="A346" t="s">
        <v>672</v>
      </c>
      <c r="B346">
        <v>102747</v>
      </c>
      <c r="C346" t="s">
        <v>673</v>
      </c>
      <c r="D346">
        <v>-0.22</v>
      </c>
      <c r="E346">
        <v>0.32303487021859001</v>
      </c>
      <c r="F346">
        <v>0.24</v>
      </c>
      <c r="G346">
        <v>0.28310627356354701</v>
      </c>
    </row>
    <row r="347" spans="1:7" x14ac:dyDescent="0.25">
      <c r="A347" t="s">
        <v>674</v>
      </c>
      <c r="B347">
        <v>56066</v>
      </c>
      <c r="C347" t="s">
        <v>675</v>
      </c>
      <c r="D347">
        <v>-0.22</v>
      </c>
      <c r="E347">
        <v>0.36077724933298499</v>
      </c>
      <c r="F347">
        <v>-0.27</v>
      </c>
      <c r="G347">
        <v>0.248005119815876</v>
      </c>
    </row>
    <row r="348" spans="1:7" x14ac:dyDescent="0.25">
      <c r="A348" t="s">
        <v>676</v>
      </c>
      <c r="B348">
        <v>225192</v>
      </c>
      <c r="C348" t="s">
        <v>677</v>
      </c>
      <c r="D348">
        <v>0.14000000000000001</v>
      </c>
      <c r="E348">
        <v>0.54748714603861104</v>
      </c>
      <c r="F348">
        <v>0.44</v>
      </c>
      <c r="G348">
        <v>6.5678200957528299E-2</v>
      </c>
    </row>
    <row r="349" spans="1:7" x14ac:dyDescent="0.25">
      <c r="A349" t="s">
        <v>678</v>
      </c>
      <c r="B349">
        <v>14127</v>
      </c>
      <c r="C349" t="s">
        <v>679</v>
      </c>
      <c r="D349">
        <v>-0.18</v>
      </c>
      <c r="E349">
        <v>0.59379826322779605</v>
      </c>
      <c r="F349">
        <v>-0.8</v>
      </c>
      <c r="G349">
        <v>2.7264428820500002E-2</v>
      </c>
    </row>
    <row r="350" spans="1:7" x14ac:dyDescent="0.25">
      <c r="A350" t="s">
        <v>680</v>
      </c>
      <c r="B350">
        <v>18782</v>
      </c>
      <c r="C350" t="s">
        <v>681</v>
      </c>
      <c r="D350">
        <v>0.25</v>
      </c>
      <c r="E350">
        <v>0.37333598814320401</v>
      </c>
      <c r="F350">
        <v>0.32</v>
      </c>
      <c r="G350">
        <v>0.25319782692770998</v>
      </c>
    </row>
    <row r="351" spans="1:7" x14ac:dyDescent="0.25">
      <c r="A351" t="s">
        <v>682</v>
      </c>
      <c r="B351">
        <v>246081</v>
      </c>
      <c r="C351" t="s">
        <v>683</v>
      </c>
      <c r="D351">
        <v>0.18</v>
      </c>
      <c r="E351">
        <v>0.23337727017079299</v>
      </c>
      <c r="F351">
        <v>0.13</v>
      </c>
      <c r="G351">
        <v>0.396295553211575</v>
      </c>
    </row>
    <row r="352" spans="1:7" x14ac:dyDescent="0.25">
      <c r="A352" t="s">
        <v>684</v>
      </c>
      <c r="B352">
        <v>11990</v>
      </c>
      <c r="C352" t="s">
        <v>685</v>
      </c>
      <c r="D352">
        <v>-0.09</v>
      </c>
      <c r="E352">
        <v>0.60384145208670703</v>
      </c>
      <c r="F352">
        <v>-0.39</v>
      </c>
      <c r="G352">
        <v>2.7771667870157401E-2</v>
      </c>
    </row>
    <row r="353" spans="1:7" x14ac:dyDescent="0.25">
      <c r="A353" t="s">
        <v>686</v>
      </c>
      <c r="B353">
        <v>109821</v>
      </c>
      <c r="C353" t="s">
        <v>687</v>
      </c>
      <c r="D353">
        <v>0.15</v>
      </c>
      <c r="E353">
        <v>0.27398584872292803</v>
      </c>
      <c r="F353">
        <v>0.12</v>
      </c>
      <c r="G353">
        <v>0.35933992004663101</v>
      </c>
    </row>
    <row r="354" spans="1:7" x14ac:dyDescent="0.25">
      <c r="A354" t="s">
        <v>688</v>
      </c>
      <c r="B354">
        <v>20202</v>
      </c>
      <c r="C354" t="s">
        <v>689</v>
      </c>
      <c r="D354">
        <v>0.42</v>
      </c>
      <c r="E354">
        <v>0.333851993609876</v>
      </c>
      <c r="F354">
        <v>-0.44</v>
      </c>
      <c r="G354">
        <v>0.29974299048779701</v>
      </c>
    </row>
    <row r="355" spans="1:7" x14ac:dyDescent="0.25">
      <c r="A355" t="s">
        <v>690</v>
      </c>
      <c r="B355">
        <v>244152</v>
      </c>
      <c r="C355" t="s">
        <v>691</v>
      </c>
      <c r="D355">
        <v>-0.13</v>
      </c>
      <c r="E355">
        <v>0.38819990769056001</v>
      </c>
      <c r="F355">
        <v>-0.17</v>
      </c>
      <c r="G355">
        <v>0.24628964504373599</v>
      </c>
    </row>
    <row r="356" spans="1:7" x14ac:dyDescent="0.25">
      <c r="A356" t="s">
        <v>692</v>
      </c>
      <c r="B356">
        <v>26464</v>
      </c>
      <c r="C356" t="s">
        <v>693</v>
      </c>
      <c r="D356">
        <v>0.22</v>
      </c>
      <c r="E356">
        <v>0.204282643355337</v>
      </c>
      <c r="F356">
        <v>0.13</v>
      </c>
      <c r="G356">
        <v>0.43506906668223899</v>
      </c>
    </row>
    <row r="357" spans="1:7" x14ac:dyDescent="0.25">
      <c r="A357" t="s">
        <v>694</v>
      </c>
      <c r="B357">
        <v>67717</v>
      </c>
      <c r="C357" t="s">
        <v>695</v>
      </c>
      <c r="D357">
        <v>0.44</v>
      </c>
      <c r="E357">
        <v>0.107824882261027</v>
      </c>
      <c r="F357">
        <v>0.16</v>
      </c>
      <c r="G357">
        <v>0.53906160090240796</v>
      </c>
    </row>
    <row r="358" spans="1:7" x14ac:dyDescent="0.25">
      <c r="A358" t="s">
        <v>696</v>
      </c>
      <c r="B358">
        <v>623121</v>
      </c>
      <c r="C358" t="s">
        <v>697</v>
      </c>
      <c r="D358">
        <v>-0.21</v>
      </c>
      <c r="E358">
        <v>0.186404765334059</v>
      </c>
      <c r="F358">
        <v>-0.11</v>
      </c>
      <c r="G358">
        <v>0.46212352892719599</v>
      </c>
    </row>
    <row r="359" spans="1:7" x14ac:dyDescent="0.25">
      <c r="A359" t="s">
        <v>698</v>
      </c>
      <c r="B359">
        <v>22038</v>
      </c>
      <c r="C359" t="s">
        <v>699</v>
      </c>
      <c r="D359">
        <v>0.14000000000000001</v>
      </c>
      <c r="E359">
        <v>0.60364326733103402</v>
      </c>
      <c r="F359">
        <v>0.56000000000000005</v>
      </c>
      <c r="G359">
        <v>4.6354691558633303E-2</v>
      </c>
    </row>
    <row r="360" spans="1:7" x14ac:dyDescent="0.25">
      <c r="A360" t="s">
        <v>700</v>
      </c>
      <c r="B360">
        <v>55985</v>
      </c>
      <c r="C360" t="s">
        <v>701</v>
      </c>
      <c r="D360">
        <v>0.18</v>
      </c>
      <c r="E360">
        <v>0.31187316260630699</v>
      </c>
      <c r="F360">
        <v>0.16</v>
      </c>
      <c r="G360">
        <v>0.344649946585315</v>
      </c>
    </row>
    <row r="361" spans="1:7" x14ac:dyDescent="0.25">
      <c r="A361" t="s">
        <v>702</v>
      </c>
      <c r="B361">
        <v>210045</v>
      </c>
      <c r="C361" t="s">
        <v>703</v>
      </c>
      <c r="D361">
        <v>0.16</v>
      </c>
      <c r="E361">
        <v>0.30634314652671601</v>
      </c>
      <c r="F361">
        <v>0.14000000000000001</v>
      </c>
      <c r="G361">
        <v>0.35338190898086702</v>
      </c>
    </row>
    <row r="362" spans="1:7" x14ac:dyDescent="0.25">
      <c r="A362" t="s">
        <v>704</v>
      </c>
      <c r="B362">
        <v>20295</v>
      </c>
      <c r="C362" t="s">
        <v>705</v>
      </c>
      <c r="D362">
        <v>-0.21</v>
      </c>
      <c r="E362">
        <v>0.53397569508023501</v>
      </c>
      <c r="F362">
        <v>-0.51</v>
      </c>
      <c r="G362">
        <v>0.12636932199981099</v>
      </c>
    </row>
    <row r="363" spans="1:7" x14ac:dyDescent="0.25">
      <c r="A363" t="s">
        <v>706</v>
      </c>
      <c r="B363">
        <v>12166</v>
      </c>
      <c r="C363" t="s">
        <v>707</v>
      </c>
      <c r="D363">
        <v>-0.22</v>
      </c>
      <c r="E363">
        <v>0.53084466501460703</v>
      </c>
      <c r="F363">
        <v>-0.52</v>
      </c>
      <c r="G363">
        <v>0.12967806722216799</v>
      </c>
    </row>
    <row r="364" spans="1:7" x14ac:dyDescent="0.25">
      <c r="A364" t="s">
        <v>708</v>
      </c>
      <c r="B364">
        <v>15531</v>
      </c>
      <c r="C364" t="s">
        <v>709</v>
      </c>
      <c r="D364">
        <v>0.49</v>
      </c>
      <c r="E364">
        <v>7.3566015261197604E-2</v>
      </c>
      <c r="F364">
        <v>0.14000000000000001</v>
      </c>
      <c r="G364">
        <v>0.58707448998270695</v>
      </c>
    </row>
    <row r="365" spans="1:7" x14ac:dyDescent="0.25">
      <c r="A365" t="s">
        <v>710</v>
      </c>
      <c r="B365">
        <v>13722</v>
      </c>
      <c r="C365" t="s">
        <v>711</v>
      </c>
      <c r="D365">
        <v>-0.36</v>
      </c>
      <c r="E365">
        <v>8.4374961976739701E-2</v>
      </c>
      <c r="F365">
        <v>-0.11</v>
      </c>
      <c r="G365">
        <v>0.57733017704523704</v>
      </c>
    </row>
    <row r="366" spans="1:7" x14ac:dyDescent="0.25">
      <c r="A366" t="s">
        <v>712</v>
      </c>
      <c r="B366">
        <v>17079</v>
      </c>
      <c r="C366" t="s">
        <v>713</v>
      </c>
      <c r="D366">
        <v>-0.1</v>
      </c>
      <c r="E366">
        <v>0.66014256473973298</v>
      </c>
      <c r="F366">
        <v>-0.99</v>
      </c>
      <c r="G366">
        <v>1.9319551130150101E-3</v>
      </c>
    </row>
    <row r="367" spans="1:7" x14ac:dyDescent="0.25">
      <c r="A367" t="s">
        <v>714</v>
      </c>
      <c r="B367">
        <v>11797</v>
      </c>
      <c r="C367" t="s">
        <v>715</v>
      </c>
      <c r="D367">
        <v>0.12</v>
      </c>
      <c r="E367">
        <v>0.64843392917490095</v>
      </c>
      <c r="F367">
        <v>0.74</v>
      </c>
      <c r="G367">
        <v>1.36516751033242E-2</v>
      </c>
    </row>
    <row r="368" spans="1:7" x14ac:dyDescent="0.25">
      <c r="A368" t="s">
        <v>716</v>
      </c>
      <c r="B368">
        <v>22226</v>
      </c>
      <c r="C368" t="s">
        <v>717</v>
      </c>
      <c r="D368">
        <v>0.13</v>
      </c>
      <c r="E368">
        <v>0.48549301657539601</v>
      </c>
      <c r="F368">
        <v>0.25</v>
      </c>
      <c r="G368">
        <v>0.17711575906565299</v>
      </c>
    </row>
    <row r="369" spans="1:7" x14ac:dyDescent="0.25">
      <c r="A369" t="s">
        <v>718</v>
      </c>
      <c r="B369">
        <v>224742</v>
      </c>
      <c r="C369" t="s">
        <v>719</v>
      </c>
      <c r="D369">
        <v>-0.31</v>
      </c>
      <c r="E369">
        <v>0.28766196445537401</v>
      </c>
      <c r="F369">
        <v>-0.26</v>
      </c>
      <c r="G369">
        <v>0.37512367942082098</v>
      </c>
    </row>
    <row r="370" spans="1:7" x14ac:dyDescent="0.25">
      <c r="A370" t="s">
        <v>720</v>
      </c>
      <c r="B370">
        <v>17000</v>
      </c>
      <c r="C370" t="s">
        <v>721</v>
      </c>
      <c r="D370">
        <v>-0.25</v>
      </c>
      <c r="E370">
        <v>0.32284424927118499</v>
      </c>
      <c r="F370">
        <v>-0.24</v>
      </c>
      <c r="G370">
        <v>0.34416716177088102</v>
      </c>
    </row>
    <row r="371" spans="1:7" x14ac:dyDescent="0.25">
      <c r="A371" t="s">
        <v>722</v>
      </c>
      <c r="B371">
        <v>15965</v>
      </c>
      <c r="C371" t="s">
        <v>723</v>
      </c>
      <c r="D371">
        <v>0.09</v>
      </c>
      <c r="E371">
        <v>0.60730172513801395</v>
      </c>
      <c r="F371">
        <v>0.32</v>
      </c>
      <c r="G371">
        <v>7.4073028502477004E-2</v>
      </c>
    </row>
    <row r="372" spans="1:7" x14ac:dyDescent="0.25">
      <c r="A372" t="s">
        <v>724</v>
      </c>
      <c r="B372">
        <v>21941</v>
      </c>
      <c r="C372" t="s">
        <v>725</v>
      </c>
      <c r="D372">
        <v>0.2</v>
      </c>
      <c r="E372">
        <v>0.25043045332342501</v>
      </c>
      <c r="F372">
        <v>0.13</v>
      </c>
      <c r="G372">
        <v>0.43292863516477798</v>
      </c>
    </row>
    <row r="373" spans="1:7" x14ac:dyDescent="0.25">
      <c r="A373" t="s">
        <v>726</v>
      </c>
      <c r="B373">
        <v>24058</v>
      </c>
      <c r="C373" t="s">
        <v>727</v>
      </c>
      <c r="D373">
        <v>-0.24</v>
      </c>
      <c r="E373">
        <v>0.183268258221222</v>
      </c>
      <c r="F373">
        <v>0.12</v>
      </c>
      <c r="G373">
        <v>0.50199996943407998</v>
      </c>
    </row>
    <row r="374" spans="1:7" x14ac:dyDescent="0.25">
      <c r="A374" t="s">
        <v>728</v>
      </c>
      <c r="B374">
        <v>20303</v>
      </c>
      <c r="C374" t="s">
        <v>729</v>
      </c>
      <c r="D374">
        <v>0.32</v>
      </c>
      <c r="E374">
        <v>0.34150556428134898</v>
      </c>
      <c r="F374">
        <v>-0.31</v>
      </c>
      <c r="G374">
        <v>0.34416716177088102</v>
      </c>
    </row>
    <row r="375" spans="1:7" x14ac:dyDescent="0.25">
      <c r="A375" t="s">
        <v>730</v>
      </c>
      <c r="B375">
        <v>57260</v>
      </c>
      <c r="C375" t="s">
        <v>731</v>
      </c>
      <c r="D375">
        <v>0.09</v>
      </c>
      <c r="E375">
        <v>0.62684953586361403</v>
      </c>
      <c r="F375">
        <v>0.36</v>
      </c>
      <c r="G375">
        <v>6.3664028610744994E-2</v>
      </c>
    </row>
    <row r="376" spans="1:7" x14ac:dyDescent="0.25">
      <c r="A376" t="s">
        <v>732</v>
      </c>
      <c r="B376">
        <v>19214</v>
      </c>
      <c r="C376" t="s">
        <v>733</v>
      </c>
      <c r="D376">
        <v>0.11</v>
      </c>
      <c r="E376">
        <v>0.45319619340698902</v>
      </c>
      <c r="F376">
        <v>0.17</v>
      </c>
      <c r="G376">
        <v>0.25092027537189099</v>
      </c>
    </row>
    <row r="377" spans="1:7" x14ac:dyDescent="0.25">
      <c r="A377" t="s">
        <v>734</v>
      </c>
      <c r="B377">
        <v>15967</v>
      </c>
      <c r="C377" t="s">
        <v>735</v>
      </c>
      <c r="D377">
        <v>0.12</v>
      </c>
      <c r="E377">
        <v>0.460817250497151</v>
      </c>
      <c r="F377">
        <v>0.18</v>
      </c>
      <c r="G377">
        <v>0.24749421026573501</v>
      </c>
    </row>
    <row r="378" spans="1:7" x14ac:dyDescent="0.25">
      <c r="A378" t="s">
        <v>736</v>
      </c>
      <c r="B378">
        <v>20702</v>
      </c>
      <c r="C378" t="s">
        <v>737</v>
      </c>
      <c r="D378">
        <v>0.23</v>
      </c>
      <c r="E378">
        <v>0.33855913766887402</v>
      </c>
      <c r="F378">
        <v>0.21</v>
      </c>
      <c r="G378">
        <v>0.37412316181965299</v>
      </c>
    </row>
    <row r="379" spans="1:7" x14ac:dyDescent="0.25">
      <c r="A379" t="s">
        <v>738</v>
      </c>
      <c r="B379">
        <v>14969</v>
      </c>
      <c r="C379" t="s">
        <v>739</v>
      </c>
      <c r="D379">
        <v>-0.08</v>
      </c>
      <c r="E379">
        <v>0.54795425689048205</v>
      </c>
      <c r="F379">
        <v>-0.19</v>
      </c>
      <c r="G379">
        <v>0.16519506593754801</v>
      </c>
    </row>
    <row r="380" spans="1:7" x14ac:dyDescent="0.25">
      <c r="A380" t="s">
        <v>740</v>
      </c>
      <c r="B380">
        <v>21940</v>
      </c>
      <c r="C380" t="s">
        <v>741</v>
      </c>
      <c r="D380">
        <v>-0.13</v>
      </c>
      <c r="E380">
        <v>0.37335506061787799</v>
      </c>
      <c r="F380">
        <v>-0.14000000000000001</v>
      </c>
      <c r="G380">
        <v>0.34387674304619897</v>
      </c>
    </row>
    <row r="381" spans="1:7" x14ac:dyDescent="0.25">
      <c r="A381" t="s">
        <v>742</v>
      </c>
      <c r="B381">
        <v>16416</v>
      </c>
      <c r="C381" t="s">
        <v>743</v>
      </c>
      <c r="D381">
        <v>0.62</v>
      </c>
      <c r="E381">
        <v>0.19237461717607099</v>
      </c>
      <c r="F381">
        <v>0.3</v>
      </c>
      <c r="G381">
        <v>0.52808249811534103</v>
      </c>
    </row>
    <row r="382" spans="1:7" x14ac:dyDescent="0.25">
      <c r="A382" t="s">
        <v>744</v>
      </c>
      <c r="B382">
        <v>19695</v>
      </c>
      <c r="C382" t="s">
        <v>745</v>
      </c>
      <c r="D382">
        <v>0.11</v>
      </c>
      <c r="E382">
        <v>0.46758256192193498</v>
      </c>
      <c r="F382">
        <v>0.17</v>
      </c>
      <c r="G382">
        <v>0.256737881051742</v>
      </c>
    </row>
    <row r="383" spans="1:7" x14ac:dyDescent="0.25">
      <c r="A383" t="s">
        <v>746</v>
      </c>
      <c r="B383">
        <v>16150</v>
      </c>
      <c r="C383" t="s">
        <v>747</v>
      </c>
      <c r="D383">
        <v>0.11</v>
      </c>
      <c r="E383">
        <v>0.65948426766323498</v>
      </c>
      <c r="F383">
        <v>0.47</v>
      </c>
      <c r="G383">
        <v>6.7950363944898604E-2</v>
      </c>
    </row>
    <row r="384" spans="1:7" x14ac:dyDescent="0.25">
      <c r="A384" t="s">
        <v>748</v>
      </c>
      <c r="B384">
        <v>328417</v>
      </c>
      <c r="C384" t="s">
        <v>749</v>
      </c>
      <c r="D384">
        <v>-0.28999999999999998</v>
      </c>
      <c r="E384">
        <v>0.119898185625093</v>
      </c>
      <c r="F384">
        <v>0.09</v>
      </c>
      <c r="G384">
        <v>0.60816645559466598</v>
      </c>
    </row>
    <row r="385" spans="1:7" x14ac:dyDescent="0.25">
      <c r="A385" t="s">
        <v>750</v>
      </c>
      <c r="B385">
        <v>68348</v>
      </c>
      <c r="C385" t="s">
        <v>751</v>
      </c>
      <c r="D385">
        <v>0.24</v>
      </c>
      <c r="E385">
        <v>0.24370648620798199</v>
      </c>
      <c r="F385">
        <v>0.14000000000000001</v>
      </c>
      <c r="G385">
        <v>0.48790175581872303</v>
      </c>
    </row>
    <row r="386" spans="1:7" x14ac:dyDescent="0.25">
      <c r="A386" t="s">
        <v>752</v>
      </c>
      <c r="B386">
        <v>14126</v>
      </c>
      <c r="C386" t="s">
        <v>753</v>
      </c>
      <c r="D386">
        <v>0.39</v>
      </c>
      <c r="E386">
        <v>0.118913187044621</v>
      </c>
      <c r="F386">
        <v>0.12</v>
      </c>
      <c r="G386">
        <v>0.61463606848108299</v>
      </c>
    </row>
    <row r="387" spans="1:7" x14ac:dyDescent="0.25">
      <c r="A387" t="s">
        <v>754</v>
      </c>
      <c r="B387">
        <v>74164</v>
      </c>
      <c r="C387" t="s">
        <v>755</v>
      </c>
      <c r="D387">
        <v>-0.34</v>
      </c>
      <c r="E387">
        <v>0.17089998894071101</v>
      </c>
      <c r="F387">
        <v>-0.14000000000000001</v>
      </c>
      <c r="G387">
        <v>0.56340028467616698</v>
      </c>
    </row>
    <row r="388" spans="1:7" x14ac:dyDescent="0.25">
      <c r="A388" t="s">
        <v>756</v>
      </c>
      <c r="B388">
        <v>15439</v>
      </c>
      <c r="C388" t="s">
        <v>757</v>
      </c>
      <c r="D388">
        <v>-0.2</v>
      </c>
      <c r="E388">
        <v>0.43986115646530399</v>
      </c>
      <c r="F388">
        <v>-0.26</v>
      </c>
      <c r="G388">
        <v>0.29972971114164798</v>
      </c>
    </row>
    <row r="389" spans="1:7" x14ac:dyDescent="0.25">
      <c r="A389" t="s">
        <v>758</v>
      </c>
      <c r="B389">
        <v>20848</v>
      </c>
      <c r="C389" t="s">
        <v>759</v>
      </c>
      <c r="D389">
        <v>0.08</v>
      </c>
      <c r="E389">
        <v>0.74039897075083505</v>
      </c>
      <c r="F389">
        <v>0.75</v>
      </c>
      <c r="G389">
        <v>6.4109872285074403E-3</v>
      </c>
    </row>
    <row r="390" spans="1:7" x14ac:dyDescent="0.25">
      <c r="A390" t="s">
        <v>760</v>
      </c>
      <c r="B390">
        <v>18436</v>
      </c>
      <c r="C390" t="s">
        <v>761</v>
      </c>
      <c r="D390">
        <v>0.18</v>
      </c>
      <c r="E390">
        <v>0.273834875710666</v>
      </c>
      <c r="F390">
        <v>0.12</v>
      </c>
      <c r="G390">
        <v>0.479525579458563</v>
      </c>
    </row>
    <row r="391" spans="1:7" x14ac:dyDescent="0.25">
      <c r="A391" t="s">
        <v>762</v>
      </c>
      <c r="B391">
        <v>14291</v>
      </c>
      <c r="C391" t="s">
        <v>763</v>
      </c>
      <c r="D391">
        <v>7.0000000000000007E-2</v>
      </c>
      <c r="E391">
        <v>0.687640366001668</v>
      </c>
      <c r="F391">
        <v>0.32</v>
      </c>
      <c r="G391">
        <v>7.0598162178042795E-2</v>
      </c>
    </row>
    <row r="392" spans="1:7" x14ac:dyDescent="0.25">
      <c r="A392" t="s">
        <v>764</v>
      </c>
      <c r="B392">
        <v>26388</v>
      </c>
      <c r="C392" t="s">
        <v>765</v>
      </c>
      <c r="D392">
        <v>-0.11</v>
      </c>
      <c r="E392">
        <v>0.74516709582931495</v>
      </c>
      <c r="F392">
        <v>-0.81</v>
      </c>
      <c r="G392">
        <v>2.3259327651821201E-2</v>
      </c>
    </row>
    <row r="393" spans="1:7" x14ac:dyDescent="0.25">
      <c r="A393" t="s">
        <v>766</v>
      </c>
      <c r="B393">
        <v>19142</v>
      </c>
      <c r="C393" t="s">
        <v>767</v>
      </c>
      <c r="D393">
        <v>0.13</v>
      </c>
      <c r="E393">
        <v>0.423926885425705</v>
      </c>
      <c r="F393">
        <v>0.15</v>
      </c>
      <c r="G393">
        <v>0.346476817784027</v>
      </c>
    </row>
    <row r="394" spans="1:7" x14ac:dyDescent="0.25">
      <c r="A394" t="s">
        <v>768</v>
      </c>
      <c r="B394">
        <v>20846</v>
      </c>
      <c r="C394" t="s">
        <v>769</v>
      </c>
      <c r="D394">
        <v>-0.21</v>
      </c>
      <c r="E394">
        <v>0.48047525844238798</v>
      </c>
      <c r="F394">
        <v>0.31</v>
      </c>
      <c r="G394">
        <v>0.292962321438621</v>
      </c>
    </row>
    <row r="395" spans="1:7" x14ac:dyDescent="0.25">
      <c r="A395" t="s">
        <v>770</v>
      </c>
      <c r="B395">
        <v>71872</v>
      </c>
      <c r="C395" t="s">
        <v>771</v>
      </c>
      <c r="D395">
        <v>0.18</v>
      </c>
      <c r="E395">
        <v>0.37875980713205099</v>
      </c>
      <c r="F395">
        <v>0.18</v>
      </c>
      <c r="G395">
        <v>0.39520585411910403</v>
      </c>
    </row>
    <row r="396" spans="1:7" x14ac:dyDescent="0.25">
      <c r="A396" t="s">
        <v>772</v>
      </c>
      <c r="B396">
        <v>16168</v>
      </c>
      <c r="C396" t="s">
        <v>773</v>
      </c>
      <c r="D396">
        <v>-0.28999999999999998</v>
      </c>
      <c r="E396">
        <v>0.40989923047472598</v>
      </c>
      <c r="F396">
        <v>0.31</v>
      </c>
      <c r="G396">
        <v>0.36751829771943501</v>
      </c>
    </row>
    <row r="397" spans="1:7" x14ac:dyDescent="0.25">
      <c r="A397" t="s">
        <v>774</v>
      </c>
      <c r="B397">
        <v>20309</v>
      </c>
      <c r="C397" t="s">
        <v>775</v>
      </c>
      <c r="D397">
        <v>0.23</v>
      </c>
      <c r="E397">
        <v>0.19110714971138701</v>
      </c>
      <c r="F397">
        <v>0.1</v>
      </c>
      <c r="G397">
        <v>0.59299047466132104</v>
      </c>
    </row>
    <row r="398" spans="1:7" x14ac:dyDescent="0.25">
      <c r="A398" t="s">
        <v>776</v>
      </c>
      <c r="B398">
        <v>12655</v>
      </c>
      <c r="C398" t="s">
        <v>777</v>
      </c>
      <c r="D398">
        <v>1.58</v>
      </c>
      <c r="E398">
        <v>6.2146303074047497E-2</v>
      </c>
      <c r="F398">
        <v>-0.28000000000000003</v>
      </c>
      <c r="G398">
        <v>0.72203500124970899</v>
      </c>
    </row>
    <row r="399" spans="1:7" x14ac:dyDescent="0.25">
      <c r="A399" t="s">
        <v>778</v>
      </c>
      <c r="B399">
        <v>21939</v>
      </c>
      <c r="C399" t="s">
        <v>779</v>
      </c>
      <c r="D399">
        <v>-0.25</v>
      </c>
      <c r="E399">
        <v>0.46643285885784103</v>
      </c>
      <c r="F399">
        <v>0.34</v>
      </c>
      <c r="G399">
        <v>0.32036903387427801</v>
      </c>
    </row>
    <row r="400" spans="1:7" x14ac:dyDescent="0.25">
      <c r="A400" t="s">
        <v>780</v>
      </c>
      <c r="B400">
        <v>230979</v>
      </c>
      <c r="C400" t="s">
        <v>781</v>
      </c>
      <c r="D400">
        <v>-0.2</v>
      </c>
      <c r="E400">
        <v>0.70896224865353397</v>
      </c>
      <c r="F400">
        <v>-0.93</v>
      </c>
      <c r="G400">
        <v>7.8846030009188606E-2</v>
      </c>
    </row>
    <row r="401" spans="1:7" x14ac:dyDescent="0.25">
      <c r="A401" t="s">
        <v>782</v>
      </c>
      <c r="B401">
        <v>66315</v>
      </c>
      <c r="C401" t="s">
        <v>783</v>
      </c>
      <c r="D401">
        <v>-1.07</v>
      </c>
      <c r="E401">
        <v>3.5609613583555501E-2</v>
      </c>
      <c r="F401">
        <v>-0.14000000000000001</v>
      </c>
      <c r="G401">
        <v>0.75360270795789597</v>
      </c>
    </row>
    <row r="402" spans="1:7" x14ac:dyDescent="0.25">
      <c r="A402" t="s">
        <v>784</v>
      </c>
      <c r="B402">
        <v>18407</v>
      </c>
      <c r="C402" t="s">
        <v>785</v>
      </c>
      <c r="D402">
        <v>0.36</v>
      </c>
      <c r="E402">
        <v>6.9128382343954298E-2</v>
      </c>
      <c r="F402">
        <v>7.0000000000000007E-2</v>
      </c>
      <c r="G402">
        <v>0.72210271158141304</v>
      </c>
    </row>
    <row r="403" spans="1:7" x14ac:dyDescent="0.25">
      <c r="A403" t="s">
        <v>786</v>
      </c>
      <c r="B403">
        <v>17940</v>
      </c>
      <c r="C403" t="s">
        <v>787</v>
      </c>
      <c r="D403">
        <v>0.21</v>
      </c>
      <c r="E403">
        <v>0.30443627519128003</v>
      </c>
      <c r="F403">
        <v>0.14000000000000001</v>
      </c>
      <c r="G403">
        <v>0.48958002680533502</v>
      </c>
    </row>
    <row r="404" spans="1:7" x14ac:dyDescent="0.25">
      <c r="A404" t="s">
        <v>788</v>
      </c>
      <c r="B404">
        <v>64580</v>
      </c>
      <c r="C404" t="s">
        <v>789</v>
      </c>
      <c r="D404">
        <v>0.17</v>
      </c>
      <c r="E404">
        <v>0.28904469032617303</v>
      </c>
      <c r="F404">
        <v>0.11</v>
      </c>
      <c r="G404">
        <v>0.507955184285519</v>
      </c>
    </row>
    <row r="405" spans="1:7" x14ac:dyDescent="0.25">
      <c r="A405" t="s">
        <v>790</v>
      </c>
      <c r="B405">
        <v>58992</v>
      </c>
      <c r="C405" t="s">
        <v>791</v>
      </c>
      <c r="D405">
        <v>0.16</v>
      </c>
      <c r="E405">
        <v>0.29183688012623099</v>
      </c>
      <c r="F405">
        <v>0.1</v>
      </c>
      <c r="G405">
        <v>0.50678410592573897</v>
      </c>
    </row>
    <row r="406" spans="1:7" x14ac:dyDescent="0.25">
      <c r="A406" t="s">
        <v>792</v>
      </c>
      <c r="B406">
        <v>26887</v>
      </c>
      <c r="C406" t="s">
        <v>793</v>
      </c>
      <c r="D406">
        <v>0.14000000000000001</v>
      </c>
      <c r="E406">
        <v>0.33779953987814798</v>
      </c>
      <c r="F406">
        <v>0.11</v>
      </c>
      <c r="G406">
        <v>0.46212352892719599</v>
      </c>
    </row>
    <row r="407" spans="1:7" x14ac:dyDescent="0.25">
      <c r="A407" t="s">
        <v>794</v>
      </c>
      <c r="B407">
        <v>19697</v>
      </c>
      <c r="C407" t="s">
        <v>795</v>
      </c>
      <c r="D407">
        <v>-0.23</v>
      </c>
      <c r="E407">
        <v>0.223553695150849</v>
      </c>
      <c r="F407">
        <v>0.11</v>
      </c>
      <c r="G407">
        <v>0.57662086129590895</v>
      </c>
    </row>
    <row r="408" spans="1:7" x14ac:dyDescent="0.25">
      <c r="A408" t="s">
        <v>796</v>
      </c>
      <c r="B408">
        <v>170758</v>
      </c>
      <c r="C408" t="s">
        <v>797</v>
      </c>
      <c r="D408">
        <v>0.18</v>
      </c>
      <c r="E408">
        <v>0.230489774441165</v>
      </c>
      <c r="F408">
        <v>0.08</v>
      </c>
      <c r="G408">
        <v>0.57027255152340395</v>
      </c>
    </row>
    <row r="409" spans="1:7" x14ac:dyDescent="0.25">
      <c r="A409" t="s">
        <v>798</v>
      </c>
      <c r="B409">
        <v>239038</v>
      </c>
      <c r="C409" t="s">
        <v>799</v>
      </c>
      <c r="D409">
        <v>0.22</v>
      </c>
      <c r="E409">
        <v>0.13408688663361301</v>
      </c>
      <c r="F409">
        <v>0.06</v>
      </c>
      <c r="G409">
        <v>0.66679748828782703</v>
      </c>
    </row>
    <row r="410" spans="1:7" x14ac:dyDescent="0.25">
      <c r="A410" t="s">
        <v>800</v>
      </c>
      <c r="B410">
        <v>20714</v>
      </c>
      <c r="C410" t="s">
        <v>801</v>
      </c>
      <c r="D410">
        <v>-0.1</v>
      </c>
      <c r="E410">
        <v>0.53501889640028</v>
      </c>
      <c r="F410">
        <v>-0.16</v>
      </c>
      <c r="G410">
        <v>0.26790590876257098</v>
      </c>
    </row>
    <row r="411" spans="1:7" x14ac:dyDescent="0.25">
      <c r="A411" t="s">
        <v>802</v>
      </c>
      <c r="B411">
        <v>74511</v>
      </c>
      <c r="C411" t="s">
        <v>803</v>
      </c>
      <c r="D411">
        <v>0.1</v>
      </c>
      <c r="E411">
        <v>0.49485494808992597</v>
      </c>
      <c r="F411">
        <v>0.14000000000000001</v>
      </c>
      <c r="G411">
        <v>0.30984811818187902</v>
      </c>
    </row>
    <row r="412" spans="1:7" x14ac:dyDescent="0.25">
      <c r="A412" t="s">
        <v>804</v>
      </c>
      <c r="B412">
        <v>20210</v>
      </c>
      <c r="C412" t="s">
        <v>805</v>
      </c>
      <c r="D412">
        <v>-0.24</v>
      </c>
      <c r="E412">
        <v>0.64737602307159103</v>
      </c>
      <c r="F412">
        <v>-0.69</v>
      </c>
      <c r="G412">
        <v>0.16200014336878499</v>
      </c>
    </row>
    <row r="413" spans="1:7" x14ac:dyDescent="0.25">
      <c r="A413" t="s">
        <v>806</v>
      </c>
      <c r="B413">
        <v>11807</v>
      </c>
      <c r="C413" t="s">
        <v>807</v>
      </c>
      <c r="D413">
        <v>0.16</v>
      </c>
      <c r="E413">
        <v>0.38667882436467599</v>
      </c>
      <c r="F413">
        <v>0.15</v>
      </c>
      <c r="G413">
        <v>0.42371420631856599</v>
      </c>
    </row>
    <row r="414" spans="1:7" x14ac:dyDescent="0.25">
      <c r="A414" t="s">
        <v>808</v>
      </c>
      <c r="B414">
        <v>21828</v>
      </c>
      <c r="C414" t="s">
        <v>809</v>
      </c>
      <c r="D414">
        <v>0.06</v>
      </c>
      <c r="E414">
        <v>0.72497927267259199</v>
      </c>
      <c r="F414">
        <v>0.28999999999999998</v>
      </c>
      <c r="G414">
        <v>9.4305862783104905E-2</v>
      </c>
    </row>
    <row r="415" spans="1:7" x14ac:dyDescent="0.25">
      <c r="A415" t="s">
        <v>810</v>
      </c>
      <c r="B415">
        <v>226250</v>
      </c>
      <c r="C415" t="s">
        <v>811</v>
      </c>
      <c r="D415">
        <v>-0.12</v>
      </c>
      <c r="E415">
        <v>0.772023936845876</v>
      </c>
      <c r="F415">
        <v>0.77</v>
      </c>
      <c r="G415">
        <v>5.0247598097602701E-2</v>
      </c>
    </row>
    <row r="416" spans="1:7" x14ac:dyDescent="0.25">
      <c r="A416" t="s">
        <v>812</v>
      </c>
      <c r="B416">
        <v>57783</v>
      </c>
      <c r="C416" t="s">
        <v>813</v>
      </c>
      <c r="D416">
        <v>0.12</v>
      </c>
      <c r="E416">
        <v>0.64657348448232099</v>
      </c>
      <c r="F416">
        <v>0.33</v>
      </c>
      <c r="G416">
        <v>0.179008527205163</v>
      </c>
    </row>
    <row r="417" spans="1:7" x14ac:dyDescent="0.25">
      <c r="A417" t="s">
        <v>814</v>
      </c>
      <c r="B417">
        <v>69312</v>
      </c>
      <c r="C417" t="s">
        <v>815</v>
      </c>
      <c r="D417">
        <v>0.25</v>
      </c>
      <c r="E417">
        <v>0.133059834108813</v>
      </c>
      <c r="F417">
        <v>7.0000000000000007E-2</v>
      </c>
      <c r="G417">
        <v>0.69315633162731105</v>
      </c>
    </row>
    <row r="418" spans="1:7" x14ac:dyDescent="0.25">
      <c r="A418" t="s">
        <v>816</v>
      </c>
      <c r="B418">
        <v>231130</v>
      </c>
      <c r="C418" t="s">
        <v>817</v>
      </c>
      <c r="D418">
        <v>-0.27</v>
      </c>
      <c r="E418">
        <v>0.21588407540948601</v>
      </c>
      <c r="F418">
        <v>-0.11</v>
      </c>
      <c r="G418">
        <v>0.61165700335495499</v>
      </c>
    </row>
    <row r="419" spans="1:7" x14ac:dyDescent="0.25">
      <c r="A419" t="s">
        <v>818</v>
      </c>
      <c r="B419">
        <v>50701</v>
      </c>
      <c r="C419" t="s">
        <v>819</v>
      </c>
      <c r="D419">
        <v>0.1</v>
      </c>
      <c r="E419">
        <v>0.487710744817971</v>
      </c>
      <c r="F419">
        <v>0.13</v>
      </c>
      <c r="G419">
        <v>0.341059467617986</v>
      </c>
    </row>
    <row r="420" spans="1:7" x14ac:dyDescent="0.25">
      <c r="A420" t="s">
        <v>820</v>
      </c>
      <c r="B420">
        <v>20308</v>
      </c>
      <c r="C420" t="s">
        <v>821</v>
      </c>
      <c r="D420">
        <v>0.34</v>
      </c>
      <c r="E420">
        <v>0.36788233542523402</v>
      </c>
      <c r="F420">
        <v>0.28000000000000003</v>
      </c>
      <c r="G420">
        <v>0.46344259561392198</v>
      </c>
    </row>
    <row r="421" spans="1:7" x14ac:dyDescent="0.25">
      <c r="A421" t="s">
        <v>822</v>
      </c>
      <c r="B421">
        <v>17060</v>
      </c>
      <c r="C421" t="s">
        <v>823</v>
      </c>
      <c r="D421">
        <v>-0.08</v>
      </c>
      <c r="E421">
        <v>0.78977740115487505</v>
      </c>
      <c r="F421">
        <v>-0.63</v>
      </c>
      <c r="G421">
        <v>4.16626119504745E-2</v>
      </c>
    </row>
    <row r="422" spans="1:7" x14ac:dyDescent="0.25">
      <c r="A422" t="s">
        <v>824</v>
      </c>
      <c r="B422">
        <v>226255</v>
      </c>
      <c r="C422" t="s">
        <v>825</v>
      </c>
      <c r="D422">
        <v>0.05</v>
      </c>
      <c r="E422">
        <v>0.83348157786662902</v>
      </c>
      <c r="F422">
        <v>0.84</v>
      </c>
      <c r="G422">
        <v>2.76367472060175E-3</v>
      </c>
    </row>
    <row r="423" spans="1:7" x14ac:dyDescent="0.25">
      <c r="A423" t="s">
        <v>826</v>
      </c>
      <c r="B423">
        <v>11651</v>
      </c>
      <c r="C423" t="s">
        <v>827</v>
      </c>
      <c r="D423">
        <v>-0.76</v>
      </c>
      <c r="E423">
        <v>0.102165901653891</v>
      </c>
      <c r="F423">
        <v>-0.16</v>
      </c>
      <c r="G423">
        <v>0.73436232092671705</v>
      </c>
    </row>
    <row r="424" spans="1:7" x14ac:dyDescent="0.25">
      <c r="A424" t="s">
        <v>828</v>
      </c>
      <c r="B424">
        <v>17035</v>
      </c>
      <c r="C424" t="s">
        <v>829</v>
      </c>
      <c r="D424">
        <v>-0.09</v>
      </c>
      <c r="E424">
        <v>0.65819699598105996</v>
      </c>
      <c r="F424">
        <v>0.27</v>
      </c>
      <c r="G424">
        <v>0.178675431755658</v>
      </c>
    </row>
    <row r="425" spans="1:7" x14ac:dyDescent="0.25">
      <c r="A425" t="s">
        <v>830</v>
      </c>
      <c r="B425">
        <v>233221</v>
      </c>
      <c r="C425" t="s">
        <v>831</v>
      </c>
      <c r="D425">
        <v>-0.13</v>
      </c>
      <c r="E425">
        <v>0.44564013656906598</v>
      </c>
      <c r="F425">
        <v>-0.14000000000000001</v>
      </c>
      <c r="G425">
        <v>0.39362683304454799</v>
      </c>
    </row>
    <row r="426" spans="1:7" x14ac:dyDescent="0.25">
      <c r="A426" t="s">
        <v>832</v>
      </c>
      <c r="B426">
        <v>16414</v>
      </c>
      <c r="C426" t="s">
        <v>833</v>
      </c>
      <c r="D426">
        <v>-7.0000000000000007E-2</v>
      </c>
      <c r="E426">
        <v>0.80224700444022301</v>
      </c>
      <c r="F426">
        <v>-0.57999999999999996</v>
      </c>
      <c r="G426">
        <v>3.7731296716819601E-2</v>
      </c>
    </row>
    <row r="427" spans="1:7" x14ac:dyDescent="0.25">
      <c r="A427" t="s">
        <v>834</v>
      </c>
      <c r="B427">
        <v>19419</v>
      </c>
      <c r="C427" t="s">
        <v>835</v>
      </c>
      <c r="D427">
        <v>-0.56999999999999995</v>
      </c>
      <c r="E427">
        <v>6.4674690695144296E-2</v>
      </c>
      <c r="F427">
        <v>0.08</v>
      </c>
      <c r="G427">
        <v>0.77713948653111597</v>
      </c>
    </row>
    <row r="428" spans="1:7" x14ac:dyDescent="0.25">
      <c r="A428" t="s">
        <v>836</v>
      </c>
      <c r="B428">
        <v>11685</v>
      </c>
      <c r="C428" t="s">
        <v>837</v>
      </c>
      <c r="D428">
        <v>0.12</v>
      </c>
      <c r="E428">
        <v>0.43577752376343598</v>
      </c>
      <c r="F428">
        <v>0.12</v>
      </c>
      <c r="G428">
        <v>0.410757247392737</v>
      </c>
    </row>
    <row r="429" spans="1:7" x14ac:dyDescent="0.25">
      <c r="A429" t="s">
        <v>838</v>
      </c>
      <c r="B429">
        <v>20619</v>
      </c>
      <c r="C429" t="s">
        <v>839</v>
      </c>
      <c r="D429">
        <v>-0.04</v>
      </c>
      <c r="E429">
        <v>0.83661486016096798</v>
      </c>
      <c r="F429">
        <v>0.49</v>
      </c>
      <c r="G429">
        <v>1.0201183534153099E-2</v>
      </c>
    </row>
    <row r="430" spans="1:7" x14ac:dyDescent="0.25">
      <c r="A430" t="s">
        <v>840</v>
      </c>
      <c r="B430">
        <v>54683</v>
      </c>
      <c r="C430" t="s">
        <v>841</v>
      </c>
      <c r="D430">
        <v>0.08</v>
      </c>
      <c r="E430">
        <v>0.78882278859836996</v>
      </c>
      <c r="F430">
        <v>-0.56999999999999995</v>
      </c>
      <c r="G430">
        <v>5.9825401688115197E-2</v>
      </c>
    </row>
    <row r="431" spans="1:7" x14ac:dyDescent="0.25">
      <c r="A431" t="s">
        <v>842</v>
      </c>
      <c r="B431">
        <v>97895</v>
      </c>
      <c r="C431" t="s">
        <v>843</v>
      </c>
      <c r="D431">
        <v>-0.19</v>
      </c>
      <c r="E431">
        <v>0.22516991097045999</v>
      </c>
      <c r="F431">
        <v>-0.08</v>
      </c>
      <c r="G431">
        <v>0.62409012018041299</v>
      </c>
    </row>
    <row r="432" spans="1:7" x14ac:dyDescent="0.25">
      <c r="A432" t="s">
        <v>844</v>
      </c>
      <c r="B432">
        <v>50490</v>
      </c>
      <c r="C432" t="s">
        <v>845</v>
      </c>
      <c r="D432">
        <v>0.2</v>
      </c>
      <c r="E432">
        <v>0.286751867771605</v>
      </c>
      <c r="F432">
        <v>0.11</v>
      </c>
      <c r="G432">
        <v>0.56813368195282399</v>
      </c>
    </row>
    <row r="433" spans="1:7" x14ac:dyDescent="0.25">
      <c r="A433" t="s">
        <v>846</v>
      </c>
      <c r="B433">
        <v>56221</v>
      </c>
      <c r="C433" t="s">
        <v>847</v>
      </c>
      <c r="D433">
        <v>0.26</v>
      </c>
      <c r="E433">
        <v>0.155581706721452</v>
      </c>
      <c r="F433">
        <v>-7.0000000000000007E-2</v>
      </c>
      <c r="G433">
        <v>0.70333782611399198</v>
      </c>
    </row>
    <row r="434" spans="1:7" x14ac:dyDescent="0.25">
      <c r="A434" t="s">
        <v>848</v>
      </c>
      <c r="B434">
        <v>14281</v>
      </c>
      <c r="C434" t="s">
        <v>849</v>
      </c>
      <c r="D434">
        <v>1.37</v>
      </c>
      <c r="E434">
        <v>1.4499363254100801E-2</v>
      </c>
      <c r="F434">
        <v>-0.09</v>
      </c>
      <c r="G434">
        <v>0.84565724698308897</v>
      </c>
    </row>
    <row r="435" spans="1:7" x14ac:dyDescent="0.25">
      <c r="A435" t="s">
        <v>850</v>
      </c>
      <c r="B435">
        <v>21333</v>
      </c>
      <c r="C435" t="s">
        <v>851</v>
      </c>
      <c r="D435">
        <v>0.11</v>
      </c>
      <c r="E435">
        <v>0.56064768148537203</v>
      </c>
      <c r="F435">
        <v>0.19</v>
      </c>
      <c r="G435">
        <v>0.30300558288482599</v>
      </c>
    </row>
    <row r="436" spans="1:7" x14ac:dyDescent="0.25">
      <c r="A436" t="s">
        <v>852</v>
      </c>
      <c r="B436">
        <v>20272</v>
      </c>
      <c r="C436" t="s">
        <v>853</v>
      </c>
      <c r="D436">
        <v>0.32</v>
      </c>
      <c r="E436">
        <v>9.7368093041872605E-2</v>
      </c>
      <c r="F436">
        <v>0.06</v>
      </c>
      <c r="G436">
        <v>0.76957002082796899</v>
      </c>
    </row>
    <row r="437" spans="1:7" x14ac:dyDescent="0.25">
      <c r="A437" t="s">
        <v>854</v>
      </c>
      <c r="B437">
        <v>18760</v>
      </c>
      <c r="C437" t="s">
        <v>855</v>
      </c>
      <c r="D437">
        <v>0.26</v>
      </c>
      <c r="E437">
        <v>0.224218775731089</v>
      </c>
      <c r="F437">
        <v>0.1</v>
      </c>
      <c r="G437">
        <v>0.645219888991169</v>
      </c>
    </row>
    <row r="438" spans="1:7" x14ac:dyDescent="0.25">
      <c r="A438" t="s">
        <v>856</v>
      </c>
      <c r="B438">
        <v>18033</v>
      </c>
      <c r="C438" t="s">
        <v>857</v>
      </c>
      <c r="D438">
        <v>0.04</v>
      </c>
      <c r="E438">
        <v>0.83985249327201605</v>
      </c>
      <c r="F438">
        <v>0.45</v>
      </c>
      <c r="G438">
        <v>3.0042532064519401E-2</v>
      </c>
    </row>
    <row r="439" spans="1:7" x14ac:dyDescent="0.25">
      <c r="A439" t="s">
        <v>858</v>
      </c>
      <c r="B439">
        <v>79201</v>
      </c>
      <c r="C439" t="s">
        <v>859</v>
      </c>
      <c r="D439">
        <v>-0.06</v>
      </c>
      <c r="E439">
        <v>0.85099897122149903</v>
      </c>
      <c r="F439">
        <v>-0.7</v>
      </c>
      <c r="G439">
        <v>2.16133842652972E-2</v>
      </c>
    </row>
    <row r="440" spans="1:7" x14ac:dyDescent="0.25">
      <c r="A440" t="s">
        <v>858</v>
      </c>
      <c r="B440">
        <v>79202</v>
      </c>
      <c r="C440" t="s">
        <v>859</v>
      </c>
      <c r="D440">
        <v>-0.06</v>
      </c>
      <c r="E440">
        <v>0.85099897122149903</v>
      </c>
      <c r="F440">
        <v>-0.7</v>
      </c>
      <c r="G440">
        <v>2.16133842652972E-2</v>
      </c>
    </row>
    <row r="441" spans="1:7" x14ac:dyDescent="0.25">
      <c r="A441" t="s">
        <v>860</v>
      </c>
      <c r="B441">
        <v>11477</v>
      </c>
      <c r="C441" t="s">
        <v>861</v>
      </c>
      <c r="D441">
        <v>-0.57999999999999996</v>
      </c>
      <c r="E441">
        <v>0.101055537814339</v>
      </c>
      <c r="F441">
        <v>0.1</v>
      </c>
      <c r="G441">
        <v>0.77421002136180805</v>
      </c>
    </row>
    <row r="442" spans="1:7" x14ac:dyDescent="0.25">
      <c r="A442" t="s">
        <v>862</v>
      </c>
      <c r="B442">
        <v>21827</v>
      </c>
      <c r="C442" t="s">
        <v>863</v>
      </c>
      <c r="D442">
        <v>0.12</v>
      </c>
      <c r="E442">
        <v>0.59473602366912104</v>
      </c>
      <c r="F442">
        <v>0.23</v>
      </c>
      <c r="G442">
        <v>0.28471834404367602</v>
      </c>
    </row>
    <row r="443" spans="1:7" x14ac:dyDescent="0.25">
      <c r="A443" t="s">
        <v>864</v>
      </c>
      <c r="B443">
        <v>17194</v>
      </c>
      <c r="C443" t="s">
        <v>865</v>
      </c>
      <c r="D443">
        <v>0.18</v>
      </c>
      <c r="E443">
        <v>0.38631301670802398</v>
      </c>
      <c r="F443">
        <v>0.14000000000000001</v>
      </c>
      <c r="G443">
        <v>0.49410147905593899</v>
      </c>
    </row>
    <row r="444" spans="1:7" x14ac:dyDescent="0.25">
      <c r="A444" t="s">
        <v>866</v>
      </c>
      <c r="B444">
        <v>16163</v>
      </c>
      <c r="C444" t="s">
        <v>867</v>
      </c>
      <c r="D444">
        <v>0.12</v>
      </c>
      <c r="E444">
        <v>0.49265977841486103</v>
      </c>
      <c r="F444">
        <v>0.14000000000000001</v>
      </c>
      <c r="G444">
        <v>0.39107712410454998</v>
      </c>
    </row>
    <row r="445" spans="1:7" x14ac:dyDescent="0.25">
      <c r="A445" t="s">
        <v>868</v>
      </c>
      <c r="B445">
        <v>226691</v>
      </c>
      <c r="C445" t="s">
        <v>869</v>
      </c>
      <c r="D445">
        <v>-0.25</v>
      </c>
      <c r="E445">
        <v>0.56184997118021096</v>
      </c>
      <c r="F445">
        <v>-0.41</v>
      </c>
      <c r="G445">
        <v>0.33110501536306802</v>
      </c>
    </row>
    <row r="446" spans="1:7" x14ac:dyDescent="0.25">
      <c r="A446" t="s">
        <v>870</v>
      </c>
      <c r="B446">
        <v>17110</v>
      </c>
      <c r="C446" t="s">
        <v>871</v>
      </c>
      <c r="D446">
        <v>0.19</v>
      </c>
      <c r="E446">
        <v>0.33861004602573203</v>
      </c>
      <c r="F446">
        <v>-0.12</v>
      </c>
      <c r="G446">
        <v>0.55619222547396696</v>
      </c>
    </row>
    <row r="447" spans="1:7" x14ac:dyDescent="0.25">
      <c r="A447" t="s">
        <v>872</v>
      </c>
      <c r="B447">
        <v>16193</v>
      </c>
      <c r="C447" t="s">
        <v>873</v>
      </c>
      <c r="D447">
        <v>-0.09</v>
      </c>
      <c r="E447">
        <v>0.891151321816958</v>
      </c>
      <c r="F447">
        <v>1.9</v>
      </c>
      <c r="G447">
        <v>7.1145891758577903E-3</v>
      </c>
    </row>
    <row r="448" spans="1:7" x14ac:dyDescent="0.25">
      <c r="A448" t="s">
        <v>874</v>
      </c>
      <c r="B448">
        <v>15974</v>
      </c>
      <c r="C448" t="s">
        <v>875</v>
      </c>
      <c r="D448">
        <v>0.14000000000000001</v>
      </c>
      <c r="E448">
        <v>0.33807735007002498</v>
      </c>
      <c r="F448">
        <v>0.08</v>
      </c>
      <c r="G448">
        <v>0.560754131524827</v>
      </c>
    </row>
    <row r="449" spans="1:7" x14ac:dyDescent="0.25">
      <c r="A449" t="s">
        <v>876</v>
      </c>
      <c r="B449">
        <v>19696</v>
      </c>
      <c r="C449" t="s">
        <v>877</v>
      </c>
      <c r="D449">
        <v>0.03</v>
      </c>
      <c r="E449">
        <v>0.89826979278407204</v>
      </c>
      <c r="F449">
        <v>0.93</v>
      </c>
      <c r="G449">
        <v>2.0262969353824498E-3</v>
      </c>
    </row>
    <row r="450" spans="1:7" x14ac:dyDescent="0.25">
      <c r="A450" t="s">
        <v>878</v>
      </c>
      <c r="B450">
        <v>12944</v>
      </c>
      <c r="C450" t="s">
        <v>879</v>
      </c>
      <c r="D450">
        <v>0.08</v>
      </c>
      <c r="E450">
        <v>0.69671953318482005</v>
      </c>
      <c r="F450">
        <v>0.25</v>
      </c>
      <c r="G450">
        <v>0.21366451104366499</v>
      </c>
    </row>
    <row r="451" spans="1:7" x14ac:dyDescent="0.25">
      <c r="A451" t="s">
        <v>880</v>
      </c>
      <c r="B451">
        <v>320100</v>
      </c>
      <c r="C451" t="s">
        <v>881</v>
      </c>
      <c r="D451">
        <v>-7.0000000000000007E-2</v>
      </c>
      <c r="E451">
        <v>0.70663812858774999</v>
      </c>
      <c r="F451">
        <v>0.23</v>
      </c>
      <c r="G451">
        <v>0.20938739860671701</v>
      </c>
    </row>
    <row r="452" spans="1:7" x14ac:dyDescent="0.25">
      <c r="A452" t="s">
        <v>882</v>
      </c>
      <c r="B452">
        <v>20302</v>
      </c>
      <c r="C452" t="s">
        <v>883</v>
      </c>
      <c r="D452">
        <v>0.45</v>
      </c>
      <c r="E452">
        <v>0.42458871412355098</v>
      </c>
      <c r="F452">
        <v>-0.37</v>
      </c>
      <c r="G452">
        <v>0.50506198608047703</v>
      </c>
    </row>
    <row r="453" spans="1:7" x14ac:dyDescent="0.25">
      <c r="A453" t="s">
        <v>884</v>
      </c>
      <c r="B453">
        <v>14595</v>
      </c>
      <c r="C453" t="s">
        <v>885</v>
      </c>
      <c r="D453">
        <v>-0.05</v>
      </c>
      <c r="E453">
        <v>0.82353271797735605</v>
      </c>
      <c r="F453">
        <v>0.32</v>
      </c>
      <c r="G453">
        <v>0.10925250737306599</v>
      </c>
    </row>
    <row r="454" spans="1:7" x14ac:dyDescent="0.25">
      <c r="A454" t="s">
        <v>886</v>
      </c>
      <c r="B454">
        <v>18706</v>
      </c>
      <c r="C454" t="s">
        <v>887</v>
      </c>
      <c r="D454">
        <v>-0.23</v>
      </c>
      <c r="E454">
        <v>0.33807735007002498</v>
      </c>
      <c r="F454">
        <v>-0.13</v>
      </c>
      <c r="G454">
        <v>0.59651543825190401</v>
      </c>
    </row>
    <row r="455" spans="1:7" x14ac:dyDescent="0.25">
      <c r="A455" t="s">
        <v>888</v>
      </c>
      <c r="B455">
        <v>16667</v>
      </c>
      <c r="C455" t="s">
        <v>889</v>
      </c>
      <c r="D455">
        <v>0.13</v>
      </c>
      <c r="E455">
        <v>0.475010253963846</v>
      </c>
      <c r="F455">
        <v>0.14000000000000001</v>
      </c>
      <c r="G455">
        <v>0.46237763969623602</v>
      </c>
    </row>
    <row r="456" spans="1:7" x14ac:dyDescent="0.25">
      <c r="A456" t="s">
        <v>890</v>
      </c>
      <c r="B456">
        <v>20265</v>
      </c>
      <c r="C456" t="s">
        <v>891</v>
      </c>
      <c r="D456">
        <v>0.19</v>
      </c>
      <c r="E456">
        <v>0.35850711574038202</v>
      </c>
      <c r="F456">
        <v>0.11</v>
      </c>
      <c r="G456">
        <v>0.58139917248994599</v>
      </c>
    </row>
    <row r="457" spans="1:7" x14ac:dyDescent="0.25">
      <c r="A457" t="s">
        <v>892</v>
      </c>
      <c r="B457">
        <v>16952</v>
      </c>
      <c r="C457" t="s">
        <v>893</v>
      </c>
      <c r="D457">
        <v>-0.03</v>
      </c>
      <c r="E457">
        <v>0.91818011963497603</v>
      </c>
      <c r="F457">
        <v>-0.66</v>
      </c>
      <c r="G457">
        <v>2.2091202613472999E-2</v>
      </c>
    </row>
    <row r="458" spans="1:7" x14ac:dyDescent="0.25">
      <c r="A458" t="s">
        <v>894</v>
      </c>
      <c r="B458">
        <v>257630</v>
      </c>
      <c r="C458" t="s">
        <v>895</v>
      </c>
      <c r="D458">
        <v>0.15</v>
      </c>
      <c r="E458">
        <v>0.375037669480068</v>
      </c>
      <c r="F458">
        <v>0.1</v>
      </c>
      <c r="G458">
        <v>0.56557613627602998</v>
      </c>
    </row>
    <row r="459" spans="1:7" x14ac:dyDescent="0.25">
      <c r="A459" t="s">
        <v>896</v>
      </c>
      <c r="B459">
        <v>14825</v>
      </c>
      <c r="C459" t="s">
        <v>897</v>
      </c>
      <c r="D459">
        <v>0.2</v>
      </c>
      <c r="E459">
        <v>0.73711147464371496</v>
      </c>
      <c r="F459">
        <v>-0.71</v>
      </c>
      <c r="G459">
        <v>0.20358814420149701</v>
      </c>
    </row>
    <row r="460" spans="1:7" x14ac:dyDescent="0.25">
      <c r="A460" t="s">
        <v>898</v>
      </c>
      <c r="B460">
        <v>81600</v>
      </c>
      <c r="C460" t="s">
        <v>899</v>
      </c>
      <c r="D460">
        <v>0.09</v>
      </c>
      <c r="E460">
        <v>0.54426868776618997</v>
      </c>
      <c r="F460">
        <v>0.12</v>
      </c>
      <c r="G460">
        <v>0.39659115983529902</v>
      </c>
    </row>
    <row r="461" spans="1:7" x14ac:dyDescent="0.25">
      <c r="A461" t="s">
        <v>900</v>
      </c>
      <c r="B461">
        <v>330122</v>
      </c>
      <c r="C461" t="s">
        <v>901</v>
      </c>
      <c r="D461">
        <v>-0.11</v>
      </c>
      <c r="E461">
        <v>0.90243227165215401</v>
      </c>
      <c r="F461">
        <v>-1.72</v>
      </c>
      <c r="G461">
        <v>4.0038961977886797E-2</v>
      </c>
    </row>
    <row r="462" spans="1:7" x14ac:dyDescent="0.25">
      <c r="A462" t="s">
        <v>902</v>
      </c>
      <c r="B462">
        <v>14289</v>
      </c>
      <c r="C462" t="s">
        <v>903</v>
      </c>
      <c r="D462">
        <v>-0.09</v>
      </c>
      <c r="E462">
        <v>0.84487203934547095</v>
      </c>
      <c r="F462">
        <v>-0.69</v>
      </c>
      <c r="G462">
        <v>9.7799176398890006E-2</v>
      </c>
    </row>
    <row r="463" spans="1:7" x14ac:dyDescent="0.25">
      <c r="A463" t="s">
        <v>904</v>
      </c>
      <c r="B463">
        <v>74201</v>
      </c>
      <c r="C463" t="s">
        <v>905</v>
      </c>
      <c r="D463">
        <v>0.1</v>
      </c>
      <c r="E463">
        <v>0.69304719626053501</v>
      </c>
      <c r="F463">
        <v>0.26</v>
      </c>
      <c r="G463">
        <v>0.25182799739612999</v>
      </c>
    </row>
    <row r="464" spans="1:7" x14ac:dyDescent="0.25">
      <c r="A464" t="s">
        <v>906</v>
      </c>
      <c r="B464">
        <v>226654</v>
      </c>
      <c r="C464" t="s">
        <v>907</v>
      </c>
      <c r="D464">
        <v>0.14000000000000001</v>
      </c>
      <c r="E464">
        <v>0.44429331066170802</v>
      </c>
      <c r="F464">
        <v>0.12</v>
      </c>
      <c r="G464">
        <v>0.50378015807684895</v>
      </c>
    </row>
    <row r="465" spans="1:7" x14ac:dyDescent="0.25">
      <c r="A465" t="s">
        <v>908</v>
      </c>
      <c r="B465">
        <v>20701</v>
      </c>
      <c r="C465" t="s">
        <v>909</v>
      </c>
      <c r="D465">
        <v>0.2</v>
      </c>
      <c r="E465">
        <v>0.295133105549653</v>
      </c>
      <c r="F465">
        <v>0.09</v>
      </c>
      <c r="G465">
        <v>0.65352979713102199</v>
      </c>
    </row>
    <row r="466" spans="1:7" x14ac:dyDescent="0.25">
      <c r="A466" t="s">
        <v>910</v>
      </c>
      <c r="B466">
        <v>16010</v>
      </c>
      <c r="C466" t="s">
        <v>911</v>
      </c>
      <c r="D466">
        <v>-0.34</v>
      </c>
      <c r="E466">
        <v>0.58997057623419003</v>
      </c>
      <c r="F466">
        <v>-0.54</v>
      </c>
      <c r="G466">
        <v>0.36265503957169498</v>
      </c>
    </row>
    <row r="467" spans="1:7" x14ac:dyDescent="0.25">
      <c r="A467" t="s">
        <v>912</v>
      </c>
      <c r="B467">
        <v>11501</v>
      </c>
      <c r="C467" t="s">
        <v>913</v>
      </c>
      <c r="D467">
        <v>-0.23</v>
      </c>
      <c r="E467">
        <v>0.13718165669281801</v>
      </c>
      <c r="F467">
        <v>-0.04</v>
      </c>
      <c r="G467">
        <v>0.81893256994447605</v>
      </c>
    </row>
    <row r="468" spans="1:7" x14ac:dyDescent="0.25">
      <c r="A468" t="s">
        <v>914</v>
      </c>
      <c r="B468">
        <v>11801</v>
      </c>
      <c r="C468" t="s">
        <v>915</v>
      </c>
      <c r="D468">
        <v>0.32</v>
      </c>
      <c r="E468">
        <v>0.43390573144479</v>
      </c>
      <c r="F468">
        <v>-0.26</v>
      </c>
      <c r="G468">
        <v>0.52604174478645604</v>
      </c>
    </row>
    <row r="469" spans="1:7" x14ac:dyDescent="0.25">
      <c r="A469" t="s">
        <v>916</v>
      </c>
      <c r="B469">
        <v>15251</v>
      </c>
      <c r="C469" t="s">
        <v>917</v>
      </c>
      <c r="D469">
        <v>-0.02</v>
      </c>
      <c r="E469">
        <v>0.95630813843071805</v>
      </c>
      <c r="F469">
        <v>-1.1000000000000001</v>
      </c>
      <c r="G469">
        <v>8.0427749807166198E-3</v>
      </c>
    </row>
    <row r="470" spans="1:7" x14ac:dyDescent="0.25">
      <c r="A470" t="s">
        <v>918</v>
      </c>
      <c r="B470">
        <v>18970</v>
      </c>
      <c r="C470" t="s">
        <v>919</v>
      </c>
      <c r="D470">
        <v>-0.66</v>
      </c>
      <c r="E470">
        <v>8.6025707755687505E-2</v>
      </c>
      <c r="F470">
        <v>-0.06</v>
      </c>
      <c r="G470">
        <v>0.87908268418226099</v>
      </c>
    </row>
    <row r="471" spans="1:7" x14ac:dyDescent="0.25">
      <c r="A471" t="s">
        <v>920</v>
      </c>
      <c r="B471">
        <v>279572</v>
      </c>
      <c r="C471" t="s">
        <v>921</v>
      </c>
      <c r="D471">
        <v>-0.02</v>
      </c>
      <c r="E471">
        <v>0.93666005252620299</v>
      </c>
      <c r="F471">
        <v>-0.6</v>
      </c>
      <c r="G471">
        <v>2.9824731118348199E-2</v>
      </c>
    </row>
    <row r="472" spans="1:7" x14ac:dyDescent="0.25">
      <c r="A472" t="s">
        <v>922</v>
      </c>
      <c r="B472">
        <v>80859</v>
      </c>
      <c r="C472" t="s">
        <v>923</v>
      </c>
      <c r="D472">
        <v>-0.39</v>
      </c>
      <c r="E472">
        <v>0.23559717515286499</v>
      </c>
      <c r="F472">
        <v>-0.12</v>
      </c>
      <c r="G472">
        <v>0.73170238963697698</v>
      </c>
    </row>
    <row r="473" spans="1:7" x14ac:dyDescent="0.25">
      <c r="A473" t="s">
        <v>924</v>
      </c>
      <c r="B473">
        <v>18439</v>
      </c>
      <c r="C473" t="s">
        <v>925</v>
      </c>
      <c r="D473">
        <v>0.28000000000000003</v>
      </c>
      <c r="E473">
        <v>0.63702780694576699</v>
      </c>
      <c r="F473">
        <v>-0.54</v>
      </c>
      <c r="G473">
        <v>0.33314437172244799</v>
      </c>
    </row>
    <row r="474" spans="1:7" x14ac:dyDescent="0.25">
      <c r="A474" t="s">
        <v>926</v>
      </c>
      <c r="B474">
        <v>23945</v>
      </c>
      <c r="C474" t="s">
        <v>927</v>
      </c>
      <c r="D474">
        <v>0.61</v>
      </c>
      <c r="E474">
        <v>3.4461758401156901E-2</v>
      </c>
      <c r="F474">
        <v>-0.02</v>
      </c>
      <c r="G474">
        <v>0.94021136274632799</v>
      </c>
    </row>
    <row r="475" spans="1:7" x14ac:dyDescent="0.25">
      <c r="A475" t="s">
        <v>928</v>
      </c>
      <c r="B475">
        <v>16153</v>
      </c>
      <c r="C475" t="s">
        <v>929</v>
      </c>
      <c r="D475">
        <v>0.06</v>
      </c>
      <c r="E475">
        <v>0.844053943359934</v>
      </c>
      <c r="F475">
        <v>0.38</v>
      </c>
      <c r="G475">
        <v>0.14065899951604199</v>
      </c>
    </row>
    <row r="476" spans="1:7" x14ac:dyDescent="0.25">
      <c r="A476" t="s">
        <v>930</v>
      </c>
      <c r="B476">
        <v>15387</v>
      </c>
      <c r="C476" t="s">
        <v>931</v>
      </c>
      <c r="D476">
        <v>0.2</v>
      </c>
      <c r="E476">
        <v>0.40989923047472598</v>
      </c>
      <c r="F476">
        <v>-0.14000000000000001</v>
      </c>
      <c r="G476">
        <v>0.57547836347413694</v>
      </c>
    </row>
    <row r="477" spans="1:7" x14ac:dyDescent="0.25">
      <c r="A477" t="s">
        <v>932</v>
      </c>
      <c r="B477">
        <v>72054</v>
      </c>
      <c r="C477" t="s">
        <v>933</v>
      </c>
      <c r="D477">
        <v>-0.23</v>
      </c>
      <c r="E477">
        <v>0.80978707196166799</v>
      </c>
      <c r="F477">
        <v>-1.18</v>
      </c>
      <c r="G477">
        <v>0.175895287757215</v>
      </c>
    </row>
    <row r="478" spans="1:7" x14ac:dyDescent="0.25">
      <c r="A478" t="s">
        <v>934</v>
      </c>
      <c r="B478">
        <v>22329</v>
      </c>
      <c r="C478" t="s">
        <v>935</v>
      </c>
      <c r="D478">
        <v>-0.15</v>
      </c>
      <c r="E478">
        <v>0.81420833587337405</v>
      </c>
      <c r="F478">
        <v>-0.77</v>
      </c>
      <c r="G478">
        <v>0.17160193598727599</v>
      </c>
    </row>
    <row r="479" spans="1:7" x14ac:dyDescent="0.25">
      <c r="A479" t="s">
        <v>936</v>
      </c>
      <c r="B479">
        <v>70450</v>
      </c>
      <c r="C479" t="s">
        <v>937</v>
      </c>
      <c r="D479">
        <v>-0.47</v>
      </c>
      <c r="E479">
        <v>6.9841432159116604E-2</v>
      </c>
      <c r="F479">
        <v>-0.03</v>
      </c>
      <c r="G479">
        <v>0.91627733182054105</v>
      </c>
    </row>
    <row r="480" spans="1:7" x14ac:dyDescent="0.25">
      <c r="A480" t="s">
        <v>938</v>
      </c>
      <c r="B480">
        <v>20201</v>
      </c>
      <c r="C480" t="s">
        <v>939</v>
      </c>
      <c r="D480">
        <v>0.73</v>
      </c>
      <c r="E480">
        <v>2.0044551166561699E-2</v>
      </c>
      <c r="F480">
        <v>0.01</v>
      </c>
      <c r="G480">
        <v>0.96740249908539699</v>
      </c>
    </row>
    <row r="481" spans="1:7" x14ac:dyDescent="0.25">
      <c r="A481" t="s">
        <v>940</v>
      </c>
      <c r="B481">
        <v>12845</v>
      </c>
      <c r="C481" t="s">
        <v>941</v>
      </c>
      <c r="D481">
        <v>0.28999999999999998</v>
      </c>
      <c r="E481">
        <v>0.269315581656348</v>
      </c>
      <c r="F481">
        <v>-0.1</v>
      </c>
      <c r="G481">
        <v>0.71993690722564396</v>
      </c>
    </row>
    <row r="482" spans="1:7" x14ac:dyDescent="0.25">
      <c r="A482" t="s">
        <v>942</v>
      </c>
      <c r="B482">
        <v>17952</v>
      </c>
      <c r="C482" t="s">
        <v>943</v>
      </c>
      <c r="D482">
        <v>0.01</v>
      </c>
      <c r="E482">
        <v>0.95429326530015202</v>
      </c>
      <c r="F482">
        <v>-0.41</v>
      </c>
      <c r="G482">
        <v>4.3648645206790099E-2</v>
      </c>
    </row>
    <row r="483" spans="1:7" x14ac:dyDescent="0.25">
      <c r="A483" t="s">
        <v>942</v>
      </c>
      <c r="B483">
        <v>53880</v>
      </c>
      <c r="C483" t="s">
        <v>943</v>
      </c>
      <c r="D483">
        <v>0.01</v>
      </c>
      <c r="E483">
        <v>0.95429326530015202</v>
      </c>
      <c r="F483">
        <v>-0.41</v>
      </c>
      <c r="G483">
        <v>4.3648645206790099E-2</v>
      </c>
    </row>
    <row r="484" spans="1:7" x14ac:dyDescent="0.25">
      <c r="A484" t="s">
        <v>944</v>
      </c>
      <c r="B484">
        <v>21936</v>
      </c>
      <c r="C484" t="s">
        <v>945</v>
      </c>
      <c r="D484">
        <v>-0.54</v>
      </c>
      <c r="E484">
        <v>0.129082519519265</v>
      </c>
      <c r="F484">
        <v>0.06</v>
      </c>
      <c r="G484">
        <v>0.87163128015282199</v>
      </c>
    </row>
    <row r="485" spans="1:7" x14ac:dyDescent="0.25">
      <c r="A485" t="s">
        <v>946</v>
      </c>
      <c r="B485">
        <v>54473</v>
      </c>
      <c r="C485" t="s">
        <v>947</v>
      </c>
      <c r="D485">
        <v>0.01</v>
      </c>
      <c r="E485">
        <v>0.96503152329587005</v>
      </c>
      <c r="F485">
        <v>0.33</v>
      </c>
      <c r="G485">
        <v>3.8915012496692103E-2</v>
      </c>
    </row>
    <row r="486" spans="1:7" x14ac:dyDescent="0.25">
      <c r="A486" t="s">
        <v>948</v>
      </c>
      <c r="B486">
        <v>19225</v>
      </c>
      <c r="C486" t="s">
        <v>949</v>
      </c>
      <c r="D486">
        <v>0.21</v>
      </c>
      <c r="E486">
        <v>0.213753695483786</v>
      </c>
      <c r="F486">
        <v>0.05</v>
      </c>
      <c r="G486">
        <v>0.79297806712755903</v>
      </c>
    </row>
    <row r="487" spans="1:7" x14ac:dyDescent="0.25">
      <c r="A487" t="s">
        <v>950</v>
      </c>
      <c r="B487">
        <v>15968</v>
      </c>
      <c r="C487" t="s">
        <v>951</v>
      </c>
      <c r="D487">
        <v>-0.01</v>
      </c>
      <c r="E487">
        <v>0.97635003449435798</v>
      </c>
      <c r="F487">
        <v>0.36</v>
      </c>
      <c r="G487">
        <v>3.1893414249794701E-2</v>
      </c>
    </row>
    <row r="488" spans="1:7" x14ac:dyDescent="0.25">
      <c r="A488" t="s">
        <v>950</v>
      </c>
      <c r="B488">
        <v>15969</v>
      </c>
      <c r="C488" t="s">
        <v>951</v>
      </c>
      <c r="D488">
        <v>-0.01</v>
      </c>
      <c r="E488">
        <v>0.97635003449435798</v>
      </c>
      <c r="F488">
        <v>0.36</v>
      </c>
      <c r="G488">
        <v>3.1893414249794701E-2</v>
      </c>
    </row>
    <row r="489" spans="1:7" x14ac:dyDescent="0.25">
      <c r="A489" t="s">
        <v>950</v>
      </c>
      <c r="B489">
        <v>15970</v>
      </c>
      <c r="C489" t="s">
        <v>951</v>
      </c>
      <c r="D489">
        <v>-0.01</v>
      </c>
      <c r="E489">
        <v>0.97635003449435798</v>
      </c>
      <c r="F489">
        <v>0.36</v>
      </c>
      <c r="G489">
        <v>3.1893414249794701E-2</v>
      </c>
    </row>
    <row r="490" spans="1:7" x14ac:dyDescent="0.25">
      <c r="A490" t="s">
        <v>950</v>
      </c>
      <c r="B490">
        <v>230396</v>
      </c>
      <c r="C490" t="s">
        <v>951</v>
      </c>
      <c r="D490">
        <v>-0.01</v>
      </c>
      <c r="E490">
        <v>0.97635003449435798</v>
      </c>
      <c r="F490">
        <v>0.36</v>
      </c>
      <c r="G490">
        <v>3.1893414249794701E-2</v>
      </c>
    </row>
    <row r="491" spans="1:7" x14ac:dyDescent="0.25">
      <c r="A491" t="s">
        <v>950</v>
      </c>
      <c r="B491">
        <v>230398</v>
      </c>
      <c r="C491" t="s">
        <v>951</v>
      </c>
      <c r="D491">
        <v>-0.01</v>
      </c>
      <c r="E491">
        <v>0.97635003449435798</v>
      </c>
      <c r="F491">
        <v>0.36</v>
      </c>
      <c r="G491">
        <v>3.1893414249794701E-2</v>
      </c>
    </row>
    <row r="492" spans="1:7" x14ac:dyDescent="0.25">
      <c r="A492" t="s">
        <v>950</v>
      </c>
      <c r="B492">
        <v>242517</v>
      </c>
      <c r="C492" t="s">
        <v>951</v>
      </c>
      <c r="D492">
        <v>-0.01</v>
      </c>
      <c r="E492">
        <v>0.97635003449435798</v>
      </c>
      <c r="F492">
        <v>0.36</v>
      </c>
      <c r="G492">
        <v>3.1893414249794701E-2</v>
      </c>
    </row>
    <row r="493" spans="1:7" x14ac:dyDescent="0.25">
      <c r="A493" t="s">
        <v>950</v>
      </c>
      <c r="B493">
        <v>242519</v>
      </c>
      <c r="C493" t="s">
        <v>951</v>
      </c>
      <c r="D493">
        <v>-0.01</v>
      </c>
      <c r="E493">
        <v>0.97635003449435798</v>
      </c>
      <c r="F493">
        <v>0.36</v>
      </c>
      <c r="G493">
        <v>3.1893414249794701E-2</v>
      </c>
    </row>
    <row r="494" spans="1:7" x14ac:dyDescent="0.25">
      <c r="A494" t="s">
        <v>952</v>
      </c>
      <c r="B494">
        <v>11796</v>
      </c>
      <c r="C494" t="s">
        <v>953</v>
      </c>
      <c r="D494">
        <v>0.01</v>
      </c>
      <c r="E494">
        <v>0.96075966111085198</v>
      </c>
      <c r="F494">
        <v>0.37</v>
      </c>
      <c r="G494">
        <v>5.2995824738843997E-2</v>
      </c>
    </row>
    <row r="495" spans="1:7" x14ac:dyDescent="0.25">
      <c r="A495" t="s">
        <v>954</v>
      </c>
      <c r="B495">
        <v>80385</v>
      </c>
      <c r="C495" t="s">
        <v>955</v>
      </c>
      <c r="D495">
        <v>-0.31</v>
      </c>
      <c r="E495">
        <v>0.227254010053141</v>
      </c>
      <c r="F495">
        <v>-7.0000000000000007E-2</v>
      </c>
      <c r="G495">
        <v>0.79566250295325902</v>
      </c>
    </row>
    <row r="496" spans="1:7" x14ac:dyDescent="0.25">
      <c r="A496" t="s">
        <v>956</v>
      </c>
      <c r="B496">
        <v>14268</v>
      </c>
      <c r="C496" t="s">
        <v>957</v>
      </c>
      <c r="D496">
        <v>0.05</v>
      </c>
      <c r="E496">
        <v>0.90279789261159105</v>
      </c>
      <c r="F496">
        <v>-0.59</v>
      </c>
      <c r="G496">
        <v>0.12577121703790101</v>
      </c>
    </row>
    <row r="497" spans="1:7" x14ac:dyDescent="0.25">
      <c r="A497" t="s">
        <v>958</v>
      </c>
      <c r="B497">
        <v>20304</v>
      </c>
      <c r="C497" t="s">
        <v>959</v>
      </c>
      <c r="D497">
        <v>0.14000000000000001</v>
      </c>
      <c r="E497">
        <v>0.82393717824582502</v>
      </c>
      <c r="F497">
        <v>0.69</v>
      </c>
      <c r="G497">
        <v>0.206536132587189</v>
      </c>
    </row>
    <row r="498" spans="1:7" x14ac:dyDescent="0.25">
      <c r="A498" t="s">
        <v>960</v>
      </c>
      <c r="B498">
        <v>140498</v>
      </c>
      <c r="C498" t="s">
        <v>961</v>
      </c>
      <c r="D498">
        <v>0.15</v>
      </c>
      <c r="E498">
        <v>0.38828355918178997</v>
      </c>
      <c r="F498">
        <v>0.08</v>
      </c>
      <c r="G498">
        <v>0.64475319308869505</v>
      </c>
    </row>
    <row r="499" spans="1:7" x14ac:dyDescent="0.25">
      <c r="A499" t="s">
        <v>962</v>
      </c>
      <c r="B499">
        <v>17087</v>
      </c>
      <c r="C499" t="s">
        <v>963</v>
      </c>
      <c r="D499">
        <v>-0.19</v>
      </c>
      <c r="E499">
        <v>0.64104211458550098</v>
      </c>
      <c r="F499">
        <v>0.32</v>
      </c>
      <c r="G499">
        <v>0.39606282141659099</v>
      </c>
    </row>
    <row r="500" spans="1:7" x14ac:dyDescent="0.25">
      <c r="A500" t="s">
        <v>964</v>
      </c>
      <c r="B500">
        <v>77032</v>
      </c>
      <c r="C500" t="s">
        <v>965</v>
      </c>
      <c r="D500">
        <v>-0.26</v>
      </c>
      <c r="E500">
        <v>0.38119989694429501</v>
      </c>
      <c r="F500">
        <v>-0.13</v>
      </c>
      <c r="G500">
        <v>0.65745475132486697</v>
      </c>
    </row>
    <row r="501" spans="1:7" x14ac:dyDescent="0.25">
      <c r="A501" t="s">
        <v>966</v>
      </c>
      <c r="B501">
        <v>16625</v>
      </c>
      <c r="C501" t="s">
        <v>967</v>
      </c>
      <c r="D501">
        <v>0.23</v>
      </c>
      <c r="E501">
        <v>0.19935750594716001</v>
      </c>
      <c r="F501">
        <v>0.04</v>
      </c>
      <c r="G501">
        <v>0.83951993787840795</v>
      </c>
    </row>
    <row r="502" spans="1:7" x14ac:dyDescent="0.25">
      <c r="A502" t="s">
        <v>968</v>
      </c>
      <c r="B502">
        <v>12919</v>
      </c>
      <c r="C502" t="s">
        <v>969</v>
      </c>
      <c r="D502">
        <v>-0.13</v>
      </c>
      <c r="E502">
        <v>0.37826893502779502</v>
      </c>
      <c r="F502">
        <v>7.0000000000000007E-2</v>
      </c>
      <c r="G502">
        <v>0.66073826047362405</v>
      </c>
    </row>
    <row r="503" spans="1:7" x14ac:dyDescent="0.25">
      <c r="A503" t="s">
        <v>970</v>
      </c>
      <c r="B503">
        <v>233231</v>
      </c>
      <c r="C503" t="s">
        <v>971</v>
      </c>
      <c r="D503">
        <v>-0.08</v>
      </c>
      <c r="E503">
        <v>0.62023055194472798</v>
      </c>
      <c r="F503">
        <v>-0.12</v>
      </c>
      <c r="G503">
        <v>0.42371420631856599</v>
      </c>
    </row>
    <row r="504" spans="1:7" x14ac:dyDescent="0.25">
      <c r="A504" t="s">
        <v>972</v>
      </c>
      <c r="B504">
        <v>59289</v>
      </c>
      <c r="C504" t="s">
        <v>973</v>
      </c>
      <c r="D504">
        <v>0.14000000000000001</v>
      </c>
      <c r="E504">
        <v>0.52544610689174298</v>
      </c>
      <c r="F504">
        <v>0.14000000000000001</v>
      </c>
      <c r="G504">
        <v>0.52069543742861102</v>
      </c>
    </row>
    <row r="505" spans="1:7" x14ac:dyDescent="0.25">
      <c r="A505" t="s">
        <v>974</v>
      </c>
      <c r="B505">
        <v>11814</v>
      </c>
      <c r="C505" t="s">
        <v>975</v>
      </c>
      <c r="D505">
        <v>0.08</v>
      </c>
      <c r="E505">
        <v>0.60946971136871098</v>
      </c>
      <c r="F505">
        <v>0.12</v>
      </c>
      <c r="G505">
        <v>0.43930785937786199</v>
      </c>
    </row>
    <row r="506" spans="1:7" x14ac:dyDescent="0.25">
      <c r="A506" t="s">
        <v>976</v>
      </c>
      <c r="B506">
        <v>15972</v>
      </c>
      <c r="C506" t="s">
        <v>977</v>
      </c>
      <c r="D506">
        <v>0.06</v>
      </c>
      <c r="E506">
        <v>0.707137436574648</v>
      </c>
      <c r="F506">
        <v>-0.15</v>
      </c>
      <c r="G506">
        <v>0.34856455117084001</v>
      </c>
    </row>
    <row r="507" spans="1:7" x14ac:dyDescent="0.25">
      <c r="A507" t="s">
        <v>978</v>
      </c>
      <c r="B507">
        <v>68992</v>
      </c>
      <c r="C507" t="s">
        <v>979</v>
      </c>
      <c r="D507">
        <v>0.06</v>
      </c>
      <c r="E507">
        <v>0.71031959233936304</v>
      </c>
      <c r="F507">
        <v>0.15</v>
      </c>
      <c r="G507">
        <v>0.35033772159623</v>
      </c>
    </row>
    <row r="508" spans="1:7" x14ac:dyDescent="0.25">
      <c r="A508" t="s">
        <v>980</v>
      </c>
      <c r="B508">
        <v>16190</v>
      </c>
      <c r="C508" t="s">
        <v>981</v>
      </c>
      <c r="D508">
        <v>-0.04</v>
      </c>
      <c r="E508">
        <v>0.91466186993056897</v>
      </c>
      <c r="F508">
        <v>0.42</v>
      </c>
      <c r="G508">
        <v>0.14749234115201501</v>
      </c>
    </row>
    <row r="509" spans="1:7" x14ac:dyDescent="0.25">
      <c r="A509" t="s">
        <v>982</v>
      </c>
      <c r="B509">
        <v>57320</v>
      </c>
      <c r="C509" t="s">
        <v>983</v>
      </c>
      <c r="D509">
        <v>7.0000000000000007E-2</v>
      </c>
      <c r="E509">
        <v>0.74196934000516401</v>
      </c>
      <c r="F509">
        <v>0.2</v>
      </c>
      <c r="G509">
        <v>0.32486611234304702</v>
      </c>
    </row>
    <row r="510" spans="1:7" x14ac:dyDescent="0.25">
      <c r="A510" t="s">
        <v>984</v>
      </c>
      <c r="B510">
        <v>16151</v>
      </c>
      <c r="C510" t="s">
        <v>985</v>
      </c>
      <c r="D510">
        <v>0.01</v>
      </c>
      <c r="E510">
        <v>0.97134846553523502</v>
      </c>
      <c r="F510">
        <v>0.39</v>
      </c>
      <c r="G510">
        <v>9.5498022051497794E-2</v>
      </c>
    </row>
    <row r="511" spans="1:7" x14ac:dyDescent="0.25">
      <c r="A511" t="s">
        <v>986</v>
      </c>
      <c r="B511">
        <v>53418</v>
      </c>
      <c r="C511" t="s">
        <v>987</v>
      </c>
      <c r="D511">
        <v>0.19</v>
      </c>
      <c r="E511">
        <v>0.23223504758376301</v>
      </c>
      <c r="F511">
        <v>0.03</v>
      </c>
      <c r="G511">
        <v>0.84290645464479697</v>
      </c>
    </row>
    <row r="512" spans="1:7" x14ac:dyDescent="0.25">
      <c r="A512" t="s">
        <v>988</v>
      </c>
      <c r="B512">
        <v>12507</v>
      </c>
      <c r="C512" t="s">
        <v>989</v>
      </c>
      <c r="D512">
        <v>-0.05</v>
      </c>
      <c r="E512">
        <v>0.77458529917290597</v>
      </c>
      <c r="F512">
        <v>-0.16</v>
      </c>
      <c r="G512">
        <v>0.30687822432170597</v>
      </c>
    </row>
    <row r="513" spans="1:7" x14ac:dyDescent="0.25">
      <c r="A513" t="s">
        <v>990</v>
      </c>
      <c r="B513">
        <v>17319</v>
      </c>
      <c r="C513" t="s">
        <v>991</v>
      </c>
      <c r="D513">
        <v>0.34</v>
      </c>
      <c r="E513">
        <v>0.24097353906271601</v>
      </c>
      <c r="F513">
        <v>-0.06</v>
      </c>
      <c r="G513">
        <v>0.84285743488286302</v>
      </c>
    </row>
    <row r="514" spans="1:7" x14ac:dyDescent="0.25">
      <c r="A514" t="s">
        <v>992</v>
      </c>
      <c r="B514">
        <v>20254</v>
      </c>
      <c r="C514" t="s">
        <v>993</v>
      </c>
      <c r="D514">
        <v>0.09</v>
      </c>
      <c r="E514">
        <v>0.62636615877058199</v>
      </c>
      <c r="F514">
        <v>-0.13</v>
      </c>
      <c r="G514">
        <v>0.45771517470734902</v>
      </c>
    </row>
    <row r="515" spans="1:7" x14ac:dyDescent="0.25">
      <c r="A515" t="s">
        <v>994</v>
      </c>
      <c r="B515">
        <v>20311</v>
      </c>
      <c r="C515" t="s">
        <v>995</v>
      </c>
      <c r="D515">
        <v>-0.04</v>
      </c>
      <c r="E515">
        <v>0.90329193458241797</v>
      </c>
      <c r="F515">
        <v>-0.34</v>
      </c>
      <c r="G515">
        <v>0.18182307327451</v>
      </c>
    </row>
    <row r="516" spans="1:7" x14ac:dyDescent="0.25">
      <c r="A516" t="s">
        <v>996</v>
      </c>
      <c r="B516">
        <v>14161</v>
      </c>
      <c r="C516" t="s">
        <v>997</v>
      </c>
      <c r="D516">
        <v>0.22</v>
      </c>
      <c r="E516">
        <v>0.264738818882857</v>
      </c>
      <c r="F516">
        <v>0.05</v>
      </c>
      <c r="G516">
        <v>0.82154632307237097</v>
      </c>
    </row>
    <row r="517" spans="1:7" x14ac:dyDescent="0.25">
      <c r="A517" t="s">
        <v>998</v>
      </c>
      <c r="B517">
        <v>56744</v>
      </c>
      <c r="C517" t="s">
        <v>999</v>
      </c>
      <c r="D517">
        <v>-0.09</v>
      </c>
      <c r="E517">
        <v>0.86128027382123895</v>
      </c>
      <c r="F517">
        <v>-0.56999999999999995</v>
      </c>
      <c r="G517">
        <v>0.225037715144941</v>
      </c>
    </row>
    <row r="518" spans="1:7" x14ac:dyDescent="0.25">
      <c r="A518" t="s">
        <v>1000</v>
      </c>
      <c r="B518">
        <v>104183</v>
      </c>
      <c r="C518" t="s">
        <v>1001</v>
      </c>
      <c r="D518">
        <v>1.01</v>
      </c>
      <c r="E518">
        <v>0.26651047345661799</v>
      </c>
      <c r="F518">
        <v>-0.23</v>
      </c>
      <c r="G518">
        <v>0.82073723590291203</v>
      </c>
    </row>
    <row r="519" spans="1:7" x14ac:dyDescent="0.25">
      <c r="A519" t="s">
        <v>1002</v>
      </c>
      <c r="B519">
        <v>18823</v>
      </c>
      <c r="C519" t="s">
        <v>1003</v>
      </c>
      <c r="D519">
        <v>-0.11</v>
      </c>
      <c r="E519">
        <v>0.50153819574257896</v>
      </c>
      <c r="F519">
        <v>-0.09</v>
      </c>
      <c r="G519">
        <v>0.58684031578987295</v>
      </c>
    </row>
    <row r="520" spans="1:7" x14ac:dyDescent="0.25">
      <c r="A520" t="s">
        <v>1004</v>
      </c>
      <c r="B520">
        <v>20269</v>
      </c>
      <c r="C520" t="s">
        <v>1005</v>
      </c>
      <c r="D520">
        <v>0.01</v>
      </c>
      <c r="E520">
        <v>0.96872997698871899</v>
      </c>
      <c r="F520">
        <v>-0.48</v>
      </c>
      <c r="G520">
        <v>0.121659272162999</v>
      </c>
    </row>
    <row r="521" spans="1:7" x14ac:dyDescent="0.25">
      <c r="A521" t="s">
        <v>1006</v>
      </c>
      <c r="B521">
        <v>229550</v>
      </c>
      <c r="C521" t="s">
        <v>1007</v>
      </c>
      <c r="D521">
        <v>-0.08</v>
      </c>
      <c r="E521">
        <v>0.61649102219164698</v>
      </c>
      <c r="F521">
        <v>-0.11</v>
      </c>
      <c r="G521">
        <v>0.47611792577977402</v>
      </c>
    </row>
    <row r="522" spans="1:7" x14ac:dyDescent="0.25">
      <c r="A522" t="s">
        <v>1008</v>
      </c>
      <c r="B522">
        <v>15368</v>
      </c>
      <c r="C522" t="s">
        <v>1009</v>
      </c>
      <c r="D522">
        <v>0.27</v>
      </c>
      <c r="E522">
        <v>0.35218154188945999</v>
      </c>
      <c r="F522">
        <v>-0.1</v>
      </c>
      <c r="G522">
        <v>0.74141241204895003</v>
      </c>
    </row>
    <row r="523" spans="1:7" x14ac:dyDescent="0.25">
      <c r="A523" t="s">
        <v>1010</v>
      </c>
      <c r="B523">
        <v>11539</v>
      </c>
      <c r="C523" t="s">
        <v>1011</v>
      </c>
      <c r="D523">
        <v>-0.01</v>
      </c>
      <c r="E523">
        <v>0.96207279408897395</v>
      </c>
      <c r="F523">
        <v>0.24</v>
      </c>
      <c r="G523">
        <v>0.13773989000351</v>
      </c>
    </row>
    <row r="524" spans="1:7" x14ac:dyDescent="0.25">
      <c r="A524" t="s">
        <v>1012</v>
      </c>
      <c r="B524">
        <v>11761</v>
      </c>
      <c r="C524" t="s">
        <v>1013</v>
      </c>
      <c r="D524">
        <v>0.16</v>
      </c>
      <c r="E524">
        <v>0.38055586709400502</v>
      </c>
      <c r="F524">
        <v>-7.0000000000000007E-2</v>
      </c>
      <c r="G524">
        <v>0.72200055083324199</v>
      </c>
    </row>
    <row r="525" spans="1:7" x14ac:dyDescent="0.25">
      <c r="A525" t="s">
        <v>1014</v>
      </c>
      <c r="B525">
        <v>13058</v>
      </c>
      <c r="C525" t="s">
        <v>1015</v>
      </c>
      <c r="D525">
        <v>0.03</v>
      </c>
      <c r="E525">
        <v>0.95350354301867701</v>
      </c>
      <c r="F525">
        <v>-0.57999999999999996</v>
      </c>
      <c r="G525">
        <v>0.15314458669192199</v>
      </c>
    </row>
    <row r="526" spans="1:7" x14ac:dyDescent="0.25">
      <c r="A526" t="s">
        <v>1016</v>
      </c>
      <c r="B526">
        <v>384059</v>
      </c>
      <c r="C526" t="s">
        <v>1017</v>
      </c>
      <c r="D526">
        <v>0.08</v>
      </c>
      <c r="E526">
        <v>0.65932927181905299</v>
      </c>
      <c r="F526">
        <v>0.13</v>
      </c>
      <c r="G526">
        <v>0.45226149714356401</v>
      </c>
    </row>
    <row r="527" spans="1:7" x14ac:dyDescent="0.25">
      <c r="A527" t="s">
        <v>1018</v>
      </c>
      <c r="B527">
        <v>107607</v>
      </c>
      <c r="C527" t="s">
        <v>1019</v>
      </c>
      <c r="D527">
        <v>0.32</v>
      </c>
      <c r="E527">
        <v>0.144233754721523</v>
      </c>
      <c r="F527">
        <v>-0.01</v>
      </c>
      <c r="G527">
        <v>0.967817214792975</v>
      </c>
    </row>
    <row r="528" spans="1:7" x14ac:dyDescent="0.25">
      <c r="A528" t="s">
        <v>1020</v>
      </c>
      <c r="B528">
        <v>30053</v>
      </c>
      <c r="C528" t="s">
        <v>1021</v>
      </c>
      <c r="D528">
        <v>0.06</v>
      </c>
      <c r="E528">
        <v>0.70935623064806796</v>
      </c>
      <c r="F528">
        <v>0.13</v>
      </c>
      <c r="G528">
        <v>0.41012239633655001</v>
      </c>
    </row>
    <row r="529" spans="1:7" x14ac:dyDescent="0.25">
      <c r="A529" t="s">
        <v>1022</v>
      </c>
      <c r="B529">
        <v>19288</v>
      </c>
      <c r="C529" t="s">
        <v>1023</v>
      </c>
      <c r="D529">
        <v>-0.12</v>
      </c>
      <c r="E529">
        <v>0.45529918080821002</v>
      </c>
      <c r="F529">
        <v>-7.0000000000000007E-2</v>
      </c>
      <c r="G529">
        <v>0.66695918793042397</v>
      </c>
    </row>
    <row r="530" spans="1:7" x14ac:dyDescent="0.25">
      <c r="A530" t="s">
        <v>1024</v>
      </c>
      <c r="B530">
        <v>12061</v>
      </c>
      <c r="C530" t="s">
        <v>1025</v>
      </c>
      <c r="D530">
        <v>0.19</v>
      </c>
      <c r="E530">
        <v>0.335820823187026</v>
      </c>
      <c r="F530">
        <v>-0.06</v>
      </c>
      <c r="G530">
        <v>0.79008271323539603</v>
      </c>
    </row>
    <row r="531" spans="1:7" x14ac:dyDescent="0.25">
      <c r="A531" t="s">
        <v>1026</v>
      </c>
      <c r="B531">
        <v>20292</v>
      </c>
      <c r="C531" t="s">
        <v>1027</v>
      </c>
      <c r="D531">
        <v>-7.0000000000000007E-2</v>
      </c>
      <c r="E531">
        <v>0.60436687090407604</v>
      </c>
      <c r="F531">
        <v>0.09</v>
      </c>
      <c r="G531">
        <v>0.52349294267275703</v>
      </c>
    </row>
    <row r="532" spans="1:7" x14ac:dyDescent="0.25">
      <c r="A532" t="s">
        <v>1028</v>
      </c>
      <c r="B532">
        <v>192656</v>
      </c>
      <c r="C532" t="s">
        <v>1029</v>
      </c>
      <c r="D532">
        <v>-0.01</v>
      </c>
      <c r="E532">
        <v>0.96789308303836696</v>
      </c>
      <c r="F532">
        <v>0.36</v>
      </c>
      <c r="G532">
        <v>0.162200224096399</v>
      </c>
    </row>
    <row r="533" spans="1:7" x14ac:dyDescent="0.25">
      <c r="A533" t="s">
        <v>1030</v>
      </c>
      <c r="B533">
        <v>446099</v>
      </c>
      <c r="C533" t="s">
        <v>1031</v>
      </c>
      <c r="D533">
        <v>-0.06</v>
      </c>
      <c r="E533">
        <v>0.69156237942284005</v>
      </c>
      <c r="F533">
        <v>-0.11</v>
      </c>
      <c r="G533">
        <v>0.43860594935221098</v>
      </c>
    </row>
    <row r="534" spans="1:7" x14ac:dyDescent="0.25">
      <c r="A534" t="s">
        <v>1032</v>
      </c>
      <c r="B534">
        <v>56312</v>
      </c>
      <c r="C534" t="s">
        <v>1033</v>
      </c>
      <c r="D534">
        <v>0.32</v>
      </c>
      <c r="E534">
        <v>0.175747310586825</v>
      </c>
      <c r="F534">
        <v>-0.01</v>
      </c>
      <c r="G534">
        <v>0.95618128094980603</v>
      </c>
    </row>
    <row r="535" spans="1:7" x14ac:dyDescent="0.25">
      <c r="A535" t="s">
        <v>1034</v>
      </c>
      <c r="B535">
        <v>18406</v>
      </c>
      <c r="C535" t="s">
        <v>1035</v>
      </c>
      <c r="D535">
        <v>0.03</v>
      </c>
      <c r="E535">
        <v>0.84675909318334897</v>
      </c>
      <c r="F535">
        <v>0.17</v>
      </c>
      <c r="G535">
        <v>0.28529528792495501</v>
      </c>
    </row>
    <row r="536" spans="1:7" x14ac:dyDescent="0.25">
      <c r="A536" t="s">
        <v>1036</v>
      </c>
      <c r="B536">
        <v>16365</v>
      </c>
      <c r="C536" t="s">
        <v>1037</v>
      </c>
      <c r="D536">
        <v>0.73</v>
      </c>
      <c r="E536">
        <v>0.229769279630475</v>
      </c>
      <c r="F536">
        <v>-7.0000000000000007E-2</v>
      </c>
      <c r="G536">
        <v>0.91646540614198102</v>
      </c>
    </row>
    <row r="537" spans="1:7" x14ac:dyDescent="0.25">
      <c r="A537" t="s">
        <v>1038</v>
      </c>
      <c r="B537">
        <v>17951</v>
      </c>
      <c r="C537" t="s">
        <v>1039</v>
      </c>
      <c r="D537">
        <v>-7.0000000000000007E-2</v>
      </c>
      <c r="E537">
        <v>0.79328304394665194</v>
      </c>
      <c r="F537">
        <v>-0.21</v>
      </c>
      <c r="G537">
        <v>0.35819841635492899</v>
      </c>
    </row>
    <row r="538" spans="1:7" x14ac:dyDescent="0.25">
      <c r="A538" t="s">
        <v>1040</v>
      </c>
      <c r="B538">
        <v>14275</v>
      </c>
      <c r="C538" t="s">
        <v>1041</v>
      </c>
      <c r="D538">
        <v>0.09</v>
      </c>
      <c r="E538">
        <v>0.61552987721399299</v>
      </c>
      <c r="F538">
        <v>0.11</v>
      </c>
      <c r="G538">
        <v>0.53926023178742599</v>
      </c>
    </row>
    <row r="539" spans="1:7" x14ac:dyDescent="0.25">
      <c r="A539" t="s">
        <v>1042</v>
      </c>
      <c r="B539">
        <v>78257</v>
      </c>
      <c r="C539" t="s">
        <v>1043</v>
      </c>
      <c r="D539">
        <v>0.27</v>
      </c>
      <c r="E539">
        <v>0.23249680078798499</v>
      </c>
      <c r="F539">
        <v>0.03</v>
      </c>
      <c r="G539">
        <v>0.92239977960742703</v>
      </c>
    </row>
    <row r="540" spans="1:7" x14ac:dyDescent="0.25">
      <c r="A540" t="s">
        <v>1044</v>
      </c>
      <c r="B540">
        <v>192187</v>
      </c>
      <c r="C540" t="s">
        <v>1045</v>
      </c>
      <c r="D540">
        <v>0.3</v>
      </c>
      <c r="E540">
        <v>0.249764043131675</v>
      </c>
      <c r="F540">
        <v>0.04</v>
      </c>
      <c r="G540">
        <v>0.90561230788703695</v>
      </c>
    </row>
    <row r="541" spans="1:7" x14ac:dyDescent="0.25">
      <c r="A541" t="s">
        <v>1046</v>
      </c>
      <c r="B541">
        <v>17329</v>
      </c>
      <c r="C541" t="s">
        <v>1047</v>
      </c>
      <c r="D541">
        <v>-0.09</v>
      </c>
      <c r="E541">
        <v>0.720282778843503</v>
      </c>
      <c r="F541">
        <v>-0.18</v>
      </c>
      <c r="G541">
        <v>0.43860594935221098</v>
      </c>
    </row>
    <row r="542" spans="1:7" x14ac:dyDescent="0.25">
      <c r="A542" t="s">
        <v>1048</v>
      </c>
      <c r="B542">
        <v>12766</v>
      </c>
      <c r="C542" t="s">
        <v>1049</v>
      </c>
      <c r="D542">
        <v>0.13</v>
      </c>
      <c r="E542">
        <v>0.39101048946577499</v>
      </c>
      <c r="F542">
        <v>0.05</v>
      </c>
      <c r="G542">
        <v>0.77375037932059798</v>
      </c>
    </row>
    <row r="543" spans="1:7" x14ac:dyDescent="0.25">
      <c r="A543" t="s">
        <v>1050</v>
      </c>
      <c r="B543">
        <v>18489</v>
      </c>
      <c r="C543" t="s">
        <v>1051</v>
      </c>
      <c r="D543">
        <v>0.18</v>
      </c>
      <c r="E543">
        <v>0.26979907244983298</v>
      </c>
      <c r="F543">
        <v>-0.02</v>
      </c>
      <c r="G543">
        <v>0.90062733352823898</v>
      </c>
    </row>
    <row r="544" spans="1:7" x14ac:dyDescent="0.25">
      <c r="A544" t="s">
        <v>1052</v>
      </c>
      <c r="B544">
        <v>20273</v>
      </c>
      <c r="C544" t="s">
        <v>1053</v>
      </c>
      <c r="D544">
        <v>0.2</v>
      </c>
      <c r="E544">
        <v>0.44677421183356503</v>
      </c>
      <c r="F544">
        <v>0.1</v>
      </c>
      <c r="G544">
        <v>0.724910429838173</v>
      </c>
    </row>
    <row r="545" spans="1:7" x14ac:dyDescent="0.25">
      <c r="A545" t="s">
        <v>1054</v>
      </c>
      <c r="B545">
        <v>16181</v>
      </c>
      <c r="C545" t="s">
        <v>1055</v>
      </c>
      <c r="D545">
        <v>0.42</v>
      </c>
      <c r="E545">
        <v>0.414613932007248</v>
      </c>
      <c r="F545">
        <v>0.17</v>
      </c>
      <c r="G545">
        <v>0.75728192645860803</v>
      </c>
    </row>
    <row r="546" spans="1:7" x14ac:dyDescent="0.25">
      <c r="A546" t="s">
        <v>1056</v>
      </c>
      <c r="B546">
        <v>80901</v>
      </c>
      <c r="C546" t="s">
        <v>1057</v>
      </c>
      <c r="D546">
        <v>-0.15</v>
      </c>
      <c r="E546">
        <v>0.27409779346629198</v>
      </c>
      <c r="F546">
        <v>-0.02</v>
      </c>
      <c r="G546">
        <v>0.89809600338130102</v>
      </c>
    </row>
    <row r="547" spans="1:7" x14ac:dyDescent="0.25">
      <c r="A547" t="s">
        <v>1058</v>
      </c>
      <c r="B547">
        <v>26397</v>
      </c>
      <c r="C547" t="s">
        <v>1059</v>
      </c>
      <c r="D547">
        <v>-0.12</v>
      </c>
      <c r="E547">
        <v>0.70139909950313895</v>
      </c>
      <c r="F547">
        <v>-0.22</v>
      </c>
      <c r="G547">
        <v>0.47168029431483499</v>
      </c>
    </row>
    <row r="548" spans="1:7" x14ac:dyDescent="0.25">
      <c r="A548" t="s">
        <v>1060</v>
      </c>
      <c r="B548">
        <v>70481</v>
      </c>
      <c r="C548" t="s">
        <v>1061</v>
      </c>
      <c r="D548">
        <v>0.09</v>
      </c>
      <c r="E548">
        <v>0.63748911924623097</v>
      </c>
      <c r="F548">
        <v>0.12</v>
      </c>
      <c r="G548">
        <v>0.538444591533498</v>
      </c>
    </row>
    <row r="549" spans="1:7" x14ac:dyDescent="0.25">
      <c r="A549" t="s">
        <v>1062</v>
      </c>
      <c r="B549">
        <v>12267</v>
      </c>
      <c r="C549" t="s">
        <v>1063</v>
      </c>
      <c r="D549">
        <v>0.2</v>
      </c>
      <c r="E549">
        <v>0.57172988395204805</v>
      </c>
      <c r="F549">
        <v>-0.19</v>
      </c>
      <c r="G549">
        <v>0.60466386992767995</v>
      </c>
    </row>
    <row r="550" spans="1:7" x14ac:dyDescent="0.25">
      <c r="A550" t="s">
        <v>1064</v>
      </c>
      <c r="B550">
        <v>328563</v>
      </c>
      <c r="C550" t="s">
        <v>1065</v>
      </c>
      <c r="D550">
        <v>-0.12</v>
      </c>
      <c r="E550">
        <v>0.45341285051536401</v>
      </c>
      <c r="F550">
        <v>-0.06</v>
      </c>
      <c r="G550">
        <v>0.724910429838173</v>
      </c>
    </row>
    <row r="551" spans="1:7" x14ac:dyDescent="0.25">
      <c r="A551" t="s">
        <v>1066</v>
      </c>
      <c r="B551">
        <v>381489</v>
      </c>
      <c r="C551" t="s">
        <v>1067</v>
      </c>
      <c r="D551">
        <v>0.16</v>
      </c>
      <c r="E551">
        <v>0.42411241954690498</v>
      </c>
      <c r="F551">
        <v>7.0000000000000007E-2</v>
      </c>
      <c r="G551">
        <v>0.75633641082568104</v>
      </c>
    </row>
    <row r="552" spans="1:7" x14ac:dyDescent="0.25">
      <c r="A552" t="s">
        <v>1068</v>
      </c>
      <c r="B552">
        <v>54615</v>
      </c>
      <c r="C552" t="s">
        <v>1069</v>
      </c>
      <c r="D552">
        <v>0.11</v>
      </c>
      <c r="E552">
        <v>0.50672798193716695</v>
      </c>
      <c r="F552">
        <v>7.0000000000000007E-2</v>
      </c>
      <c r="G552">
        <v>0.67664458755512902</v>
      </c>
    </row>
    <row r="553" spans="1:7" x14ac:dyDescent="0.25">
      <c r="A553" t="s">
        <v>1070</v>
      </c>
      <c r="B553">
        <v>12765</v>
      </c>
      <c r="C553" t="s">
        <v>1071</v>
      </c>
      <c r="D553">
        <v>7.0000000000000007E-2</v>
      </c>
      <c r="E553">
        <v>0.65640606764151799</v>
      </c>
      <c r="F553">
        <v>0.09</v>
      </c>
      <c r="G553">
        <v>0.54787311907292702</v>
      </c>
    </row>
    <row r="554" spans="1:7" x14ac:dyDescent="0.25">
      <c r="A554" t="s">
        <v>1072</v>
      </c>
      <c r="B554">
        <v>211429</v>
      </c>
      <c r="C554" t="s">
        <v>1073</v>
      </c>
      <c r="D554">
        <v>-0.02</v>
      </c>
      <c r="E554">
        <v>0.93249901117011103</v>
      </c>
      <c r="F554">
        <v>0.19</v>
      </c>
      <c r="G554">
        <v>0.27250966003754801</v>
      </c>
    </row>
    <row r="555" spans="1:7" x14ac:dyDescent="0.25">
      <c r="A555" t="s">
        <v>1072</v>
      </c>
      <c r="B555">
        <v>102238433</v>
      </c>
      <c r="C555" t="s">
        <v>1073</v>
      </c>
      <c r="D555">
        <v>-0.02</v>
      </c>
      <c r="E555">
        <v>0.93249901117011103</v>
      </c>
      <c r="F555">
        <v>0.19</v>
      </c>
      <c r="G555">
        <v>0.27250966003754801</v>
      </c>
    </row>
    <row r="556" spans="1:7" x14ac:dyDescent="0.25">
      <c r="A556" t="s">
        <v>1074</v>
      </c>
      <c r="B556">
        <v>83964</v>
      </c>
      <c r="C556" t="s">
        <v>1075</v>
      </c>
      <c r="D556">
        <v>-0.06</v>
      </c>
      <c r="E556">
        <v>0.78905943352054897</v>
      </c>
      <c r="F556">
        <v>-0.17</v>
      </c>
      <c r="G556">
        <v>0.42387804279013802</v>
      </c>
    </row>
    <row r="557" spans="1:7" x14ac:dyDescent="0.25">
      <c r="A557" t="s">
        <v>1076</v>
      </c>
      <c r="B557">
        <v>23797</v>
      </c>
      <c r="C557" t="s">
        <v>1077</v>
      </c>
      <c r="D557">
        <v>-0.14000000000000001</v>
      </c>
      <c r="E557">
        <v>0.607098382943421</v>
      </c>
      <c r="F557">
        <v>-0.14000000000000001</v>
      </c>
      <c r="G557">
        <v>0.60621983219041597</v>
      </c>
    </row>
    <row r="558" spans="1:7" x14ac:dyDescent="0.25">
      <c r="A558" t="s">
        <v>1078</v>
      </c>
      <c r="B558">
        <v>27052</v>
      </c>
      <c r="C558" t="s">
        <v>1079</v>
      </c>
      <c r="D558">
        <v>-0.03</v>
      </c>
      <c r="E558">
        <v>0.93198972040235994</v>
      </c>
      <c r="F558">
        <v>-0.37</v>
      </c>
      <c r="G558">
        <v>0.28214690257002101</v>
      </c>
    </row>
    <row r="559" spans="1:7" x14ac:dyDescent="0.25">
      <c r="A559" t="s">
        <v>1080</v>
      </c>
      <c r="B559">
        <v>21898</v>
      </c>
      <c r="C559" t="s">
        <v>1081</v>
      </c>
      <c r="D559">
        <v>0.16</v>
      </c>
      <c r="E559">
        <v>0.51147648734002904</v>
      </c>
      <c r="F559">
        <v>0.09</v>
      </c>
      <c r="G559">
        <v>0.71077271154767696</v>
      </c>
    </row>
    <row r="560" spans="1:7" x14ac:dyDescent="0.25">
      <c r="A560" t="s">
        <v>1082</v>
      </c>
      <c r="B560">
        <v>20307</v>
      </c>
      <c r="C560" t="s">
        <v>1083</v>
      </c>
      <c r="D560">
        <v>0.15</v>
      </c>
      <c r="E560">
        <v>0.33080541193298102</v>
      </c>
      <c r="F560">
        <v>0.02</v>
      </c>
      <c r="G560">
        <v>0.89535311508280302</v>
      </c>
    </row>
    <row r="561" spans="1:7" x14ac:dyDescent="0.25">
      <c r="A561" t="s">
        <v>1084</v>
      </c>
      <c r="B561">
        <v>106759</v>
      </c>
      <c r="C561" t="s">
        <v>1085</v>
      </c>
      <c r="D561">
        <v>-0.12</v>
      </c>
      <c r="E561">
        <v>0.411936321608739</v>
      </c>
      <c r="F561">
        <v>0.03</v>
      </c>
      <c r="G561">
        <v>0.83808223954167205</v>
      </c>
    </row>
    <row r="562" spans="1:7" x14ac:dyDescent="0.25">
      <c r="A562" t="s">
        <v>1086</v>
      </c>
      <c r="B562">
        <v>20274</v>
      </c>
      <c r="C562" t="s">
        <v>1087</v>
      </c>
      <c r="D562">
        <v>0.12</v>
      </c>
      <c r="E562">
        <v>0.498243188452962</v>
      </c>
      <c r="F562">
        <v>-0.05</v>
      </c>
      <c r="G562">
        <v>0.76296198516535596</v>
      </c>
    </row>
    <row r="563" spans="1:7" x14ac:dyDescent="0.25">
      <c r="A563" t="s">
        <v>1088</v>
      </c>
      <c r="B563">
        <v>381091</v>
      </c>
      <c r="C563" t="s">
        <v>1089</v>
      </c>
      <c r="D563">
        <v>-0.09</v>
      </c>
      <c r="E563">
        <v>0.65761519943939295</v>
      </c>
      <c r="F563">
        <v>-0.1</v>
      </c>
      <c r="G563">
        <v>0.618592301685576</v>
      </c>
    </row>
    <row r="564" spans="1:7" x14ac:dyDescent="0.25">
      <c r="A564" t="s">
        <v>1090</v>
      </c>
      <c r="B564">
        <v>12977</v>
      </c>
      <c r="C564" t="s">
        <v>1091</v>
      </c>
      <c r="D564">
        <v>0.1</v>
      </c>
      <c r="E564">
        <v>0.77756142554978702</v>
      </c>
      <c r="F564">
        <v>-0.22</v>
      </c>
      <c r="G564">
        <v>0.49903123461794402</v>
      </c>
    </row>
    <row r="565" spans="1:7" x14ac:dyDescent="0.25">
      <c r="A565" t="s">
        <v>1092</v>
      </c>
      <c r="B565">
        <v>12167</v>
      </c>
      <c r="C565" t="s">
        <v>1093</v>
      </c>
      <c r="D565">
        <v>0.19</v>
      </c>
      <c r="E565">
        <v>0.39890566943192901</v>
      </c>
      <c r="F565">
        <v>0.03</v>
      </c>
      <c r="G565">
        <v>0.88837237193495799</v>
      </c>
    </row>
    <row r="566" spans="1:7" x14ac:dyDescent="0.25">
      <c r="A566" t="s">
        <v>1094</v>
      </c>
      <c r="B566">
        <v>20750</v>
      </c>
      <c r="C566" t="s">
        <v>1095</v>
      </c>
      <c r="D566">
        <v>0.24</v>
      </c>
      <c r="E566">
        <v>0.312899766128867</v>
      </c>
      <c r="F566">
        <v>-0.01</v>
      </c>
      <c r="G566">
        <v>0.97560977858545195</v>
      </c>
    </row>
    <row r="567" spans="1:7" x14ac:dyDescent="0.25">
      <c r="A567" t="s">
        <v>1096</v>
      </c>
      <c r="B567">
        <v>17288</v>
      </c>
      <c r="C567" t="s">
        <v>1097</v>
      </c>
      <c r="D567">
        <v>0.13</v>
      </c>
      <c r="E567">
        <v>0.44116096971854402</v>
      </c>
      <c r="F567">
        <v>0.03</v>
      </c>
      <c r="G567">
        <v>0.85853879341139105</v>
      </c>
    </row>
    <row r="568" spans="1:7" x14ac:dyDescent="0.25">
      <c r="A568" t="s">
        <v>1098</v>
      </c>
      <c r="B568">
        <v>20716</v>
      </c>
      <c r="C568" t="s">
        <v>1099</v>
      </c>
      <c r="D568">
        <v>0.11</v>
      </c>
      <c r="E568">
        <v>0.49836576606657801</v>
      </c>
      <c r="F568">
        <v>0.04</v>
      </c>
      <c r="G568">
        <v>0.81654360207685395</v>
      </c>
    </row>
    <row r="569" spans="1:7" x14ac:dyDescent="0.25">
      <c r="A569" t="s">
        <v>1100</v>
      </c>
      <c r="B569">
        <v>20211</v>
      </c>
      <c r="C569" t="s">
        <v>1101</v>
      </c>
      <c r="D569">
        <v>-0.02</v>
      </c>
      <c r="E569">
        <v>0.95178647562515095</v>
      </c>
      <c r="F569">
        <v>0.19</v>
      </c>
      <c r="G569">
        <v>0.36447244536305501</v>
      </c>
    </row>
    <row r="570" spans="1:7" x14ac:dyDescent="0.25">
      <c r="A570" t="s">
        <v>1102</v>
      </c>
      <c r="B570">
        <v>15964</v>
      </c>
      <c r="C570" t="s">
        <v>1103</v>
      </c>
      <c r="D570">
        <v>0.15</v>
      </c>
      <c r="E570">
        <v>0.344860565445613</v>
      </c>
      <c r="F570">
        <v>0.01</v>
      </c>
      <c r="G570">
        <v>0.97151802296827405</v>
      </c>
    </row>
    <row r="571" spans="1:7" x14ac:dyDescent="0.25">
      <c r="A571" t="s">
        <v>1104</v>
      </c>
      <c r="B571">
        <v>20219</v>
      </c>
      <c r="C571" t="s">
        <v>1105</v>
      </c>
      <c r="D571">
        <v>-0.06</v>
      </c>
      <c r="E571">
        <v>0.68105861391177802</v>
      </c>
      <c r="F571">
        <v>-7.0000000000000007E-2</v>
      </c>
      <c r="G571">
        <v>0.64135445415389603</v>
      </c>
    </row>
    <row r="572" spans="1:7" x14ac:dyDescent="0.25">
      <c r="A572" t="s">
        <v>1106</v>
      </c>
      <c r="B572">
        <v>18816</v>
      </c>
      <c r="C572" t="s">
        <v>1107</v>
      </c>
      <c r="D572">
        <v>0.03</v>
      </c>
      <c r="E572">
        <v>0.86064874731462004</v>
      </c>
      <c r="F572">
        <v>-0.12</v>
      </c>
      <c r="G572">
        <v>0.46430220893490498</v>
      </c>
    </row>
    <row r="573" spans="1:7" x14ac:dyDescent="0.25">
      <c r="A573" t="s">
        <v>1108</v>
      </c>
      <c r="B573">
        <v>75761</v>
      </c>
      <c r="C573" t="s">
        <v>1109</v>
      </c>
      <c r="D573">
        <v>0.12</v>
      </c>
      <c r="E573">
        <v>0.55817178142338397</v>
      </c>
      <c r="F573">
        <v>0.06</v>
      </c>
      <c r="G573">
        <v>0.77023703905776697</v>
      </c>
    </row>
    <row r="574" spans="1:7" x14ac:dyDescent="0.25">
      <c r="A574" t="s">
        <v>1110</v>
      </c>
      <c r="B574">
        <v>22361</v>
      </c>
      <c r="C574" t="s">
        <v>1111</v>
      </c>
      <c r="D574">
        <v>0.15</v>
      </c>
      <c r="E574">
        <v>0.411463370157859</v>
      </c>
      <c r="F574">
        <v>-0.02</v>
      </c>
      <c r="G574">
        <v>0.91902221522766003</v>
      </c>
    </row>
    <row r="575" spans="1:7" x14ac:dyDescent="0.25">
      <c r="A575" t="s">
        <v>1112</v>
      </c>
      <c r="B575">
        <v>26970</v>
      </c>
      <c r="C575" t="s">
        <v>1113</v>
      </c>
      <c r="D575">
        <v>-0.11</v>
      </c>
      <c r="E575">
        <v>0.54605109876801605</v>
      </c>
      <c r="F575">
        <v>0.05</v>
      </c>
      <c r="G575">
        <v>0.78566096573197397</v>
      </c>
    </row>
    <row r="576" spans="1:7" x14ac:dyDescent="0.25">
      <c r="A576" t="s">
        <v>1114</v>
      </c>
      <c r="B576">
        <v>54199</v>
      </c>
      <c r="C576" t="s">
        <v>1115</v>
      </c>
      <c r="D576">
        <v>0.18</v>
      </c>
      <c r="E576">
        <v>0.54663331468144105</v>
      </c>
      <c r="F576">
        <v>-0.08</v>
      </c>
      <c r="G576">
        <v>0.792637833344781</v>
      </c>
    </row>
    <row r="577" spans="1:7" x14ac:dyDescent="0.25">
      <c r="A577" t="s">
        <v>1116</v>
      </c>
      <c r="B577">
        <v>17289</v>
      </c>
      <c r="C577" t="s">
        <v>1117</v>
      </c>
      <c r="D577">
        <v>0.39</v>
      </c>
      <c r="E577">
        <v>0.40989923047472598</v>
      </c>
      <c r="F577">
        <v>0.04</v>
      </c>
      <c r="G577">
        <v>0.93506083957893005</v>
      </c>
    </row>
    <row r="578" spans="1:7" x14ac:dyDescent="0.25">
      <c r="A578" t="s">
        <v>1118</v>
      </c>
      <c r="B578">
        <v>108897</v>
      </c>
      <c r="C578" t="s">
        <v>1119</v>
      </c>
      <c r="D578">
        <v>-0.1</v>
      </c>
      <c r="E578">
        <v>0.72107392580530105</v>
      </c>
      <c r="F578">
        <v>0.13</v>
      </c>
      <c r="G578">
        <v>0.62515318045035895</v>
      </c>
    </row>
    <row r="579" spans="1:7" x14ac:dyDescent="0.25">
      <c r="A579" t="s">
        <v>1120</v>
      </c>
      <c r="B579">
        <v>20208</v>
      </c>
      <c r="C579" t="s">
        <v>1121</v>
      </c>
      <c r="D579">
        <v>0.16</v>
      </c>
      <c r="E579">
        <v>0.40142784353595301</v>
      </c>
      <c r="F579">
        <v>-0.01</v>
      </c>
      <c r="G579">
        <v>0.94873863351170995</v>
      </c>
    </row>
    <row r="580" spans="1:7" x14ac:dyDescent="0.25">
      <c r="A580" t="s">
        <v>1122</v>
      </c>
      <c r="B580">
        <v>78753</v>
      </c>
      <c r="C580" t="s">
        <v>1123</v>
      </c>
      <c r="D580">
        <v>-0.01</v>
      </c>
      <c r="E580">
        <v>0.95547174358735898</v>
      </c>
      <c r="F580">
        <v>-0.14000000000000001</v>
      </c>
      <c r="G580">
        <v>0.39598044942710903</v>
      </c>
    </row>
    <row r="581" spans="1:7" x14ac:dyDescent="0.25">
      <c r="A581" t="s">
        <v>1124</v>
      </c>
      <c r="B581">
        <v>13850</v>
      </c>
      <c r="C581" t="s">
        <v>1125</v>
      </c>
      <c r="D581">
        <v>0.03</v>
      </c>
      <c r="E581">
        <v>0.933317902303053</v>
      </c>
      <c r="F581">
        <v>0.26</v>
      </c>
      <c r="G581">
        <v>0.42816059858882399</v>
      </c>
    </row>
    <row r="582" spans="1:7" x14ac:dyDescent="0.25">
      <c r="A582" t="s">
        <v>1126</v>
      </c>
      <c r="B582">
        <v>12364</v>
      </c>
      <c r="C582" t="s">
        <v>1127</v>
      </c>
      <c r="D582">
        <v>-7.0000000000000007E-2</v>
      </c>
      <c r="E582">
        <v>0.65046094802417598</v>
      </c>
      <c r="F582">
        <v>0.05</v>
      </c>
      <c r="G582">
        <v>0.71934640796357296</v>
      </c>
    </row>
    <row r="583" spans="1:7" x14ac:dyDescent="0.25">
      <c r="A583" t="s">
        <v>1128</v>
      </c>
      <c r="B583">
        <v>74435</v>
      </c>
      <c r="C583" t="s">
        <v>1129</v>
      </c>
      <c r="D583">
        <v>-0.03</v>
      </c>
      <c r="E583">
        <v>0.88218823681796799</v>
      </c>
      <c r="F583">
        <v>0.13</v>
      </c>
      <c r="G583">
        <v>0.48869108560305802</v>
      </c>
    </row>
    <row r="584" spans="1:7" x14ac:dyDescent="0.25">
      <c r="A584" t="s">
        <v>1130</v>
      </c>
      <c r="B584">
        <v>378425</v>
      </c>
      <c r="C584" t="s">
        <v>1131</v>
      </c>
      <c r="D584">
        <v>0.09</v>
      </c>
      <c r="E584">
        <v>0.57417551360191199</v>
      </c>
      <c r="F584">
        <v>-0.04</v>
      </c>
      <c r="G584">
        <v>0.807490439622781</v>
      </c>
    </row>
    <row r="585" spans="1:7" x14ac:dyDescent="0.25">
      <c r="A585" t="s">
        <v>1132</v>
      </c>
      <c r="B585">
        <v>64385</v>
      </c>
      <c r="C585" t="s">
        <v>1133</v>
      </c>
      <c r="D585">
        <v>-0.02</v>
      </c>
      <c r="E585">
        <v>0.93762736878858099</v>
      </c>
      <c r="F585">
        <v>-0.13</v>
      </c>
      <c r="G585">
        <v>0.44880660830660002</v>
      </c>
    </row>
    <row r="586" spans="1:7" x14ac:dyDescent="0.25">
      <c r="A586" t="s">
        <v>1134</v>
      </c>
      <c r="B586">
        <v>381816</v>
      </c>
      <c r="C586" t="s">
        <v>1135</v>
      </c>
      <c r="D586">
        <v>-7.0000000000000007E-2</v>
      </c>
      <c r="E586">
        <v>0.72173589627073798</v>
      </c>
      <c r="F586">
        <v>-0.09</v>
      </c>
      <c r="G586">
        <v>0.66829258468668895</v>
      </c>
    </row>
    <row r="587" spans="1:7" x14ac:dyDescent="0.25">
      <c r="A587" t="s">
        <v>1136</v>
      </c>
      <c r="B587">
        <v>66650</v>
      </c>
      <c r="C587" t="s">
        <v>1137</v>
      </c>
      <c r="D587">
        <v>7.0000000000000007E-2</v>
      </c>
      <c r="E587">
        <v>0.65020695926005201</v>
      </c>
      <c r="F587">
        <v>0.05</v>
      </c>
      <c r="G587">
        <v>0.74097534950063704</v>
      </c>
    </row>
    <row r="588" spans="1:7" x14ac:dyDescent="0.25">
      <c r="A588" t="s">
        <v>1138</v>
      </c>
      <c r="B588">
        <v>278679</v>
      </c>
      <c r="C588" t="s">
        <v>1139</v>
      </c>
      <c r="D588">
        <v>-0.1</v>
      </c>
      <c r="E588">
        <v>0.54651407960637199</v>
      </c>
      <c r="F588">
        <v>0.04</v>
      </c>
      <c r="G588">
        <v>0.84762743633445803</v>
      </c>
    </row>
    <row r="589" spans="1:7" x14ac:dyDescent="0.25">
      <c r="A589" t="s">
        <v>1138</v>
      </c>
      <c r="B589">
        <v>666348</v>
      </c>
      <c r="C589" t="s">
        <v>1139</v>
      </c>
      <c r="D589">
        <v>-0.1</v>
      </c>
      <c r="E589">
        <v>0.54651407960637199</v>
      </c>
      <c r="F589">
        <v>0.04</v>
      </c>
      <c r="G589">
        <v>0.84762743633445803</v>
      </c>
    </row>
    <row r="590" spans="1:7" x14ac:dyDescent="0.25">
      <c r="A590" t="s">
        <v>1140</v>
      </c>
      <c r="B590">
        <v>19694</v>
      </c>
      <c r="C590" t="s">
        <v>1141</v>
      </c>
      <c r="D590">
        <v>-0.01</v>
      </c>
      <c r="E590">
        <v>0.96171238337291298</v>
      </c>
      <c r="F590">
        <v>0.14000000000000001</v>
      </c>
      <c r="G590">
        <v>0.44070175564833403</v>
      </c>
    </row>
    <row r="591" spans="1:7" x14ac:dyDescent="0.25">
      <c r="A591" t="s">
        <v>1142</v>
      </c>
      <c r="B591">
        <v>50929</v>
      </c>
      <c r="C591" t="s">
        <v>1143</v>
      </c>
      <c r="D591">
        <v>-0.04</v>
      </c>
      <c r="E591">
        <v>0.89997437653690404</v>
      </c>
      <c r="F591">
        <v>0.19</v>
      </c>
      <c r="G591">
        <v>0.51019818346395596</v>
      </c>
    </row>
    <row r="592" spans="1:7" x14ac:dyDescent="0.25">
      <c r="A592" t="s">
        <v>1142</v>
      </c>
      <c r="B592">
        <v>116849</v>
      </c>
      <c r="C592" t="s">
        <v>1143</v>
      </c>
      <c r="D592">
        <v>-0.04</v>
      </c>
      <c r="E592">
        <v>0.89997437653690404</v>
      </c>
      <c r="F592">
        <v>0.19</v>
      </c>
      <c r="G592">
        <v>0.51019818346395596</v>
      </c>
    </row>
    <row r="593" spans="1:7" x14ac:dyDescent="0.25">
      <c r="A593" t="s">
        <v>1144</v>
      </c>
      <c r="B593">
        <v>12310</v>
      </c>
      <c r="C593" t="s">
        <v>1145</v>
      </c>
      <c r="D593">
        <v>0.08</v>
      </c>
      <c r="E593">
        <v>0.77190563273361501</v>
      </c>
      <c r="F593">
        <v>0.11</v>
      </c>
      <c r="G593">
        <v>0.657668998236415</v>
      </c>
    </row>
    <row r="594" spans="1:7" x14ac:dyDescent="0.25">
      <c r="A594" t="s">
        <v>1146</v>
      </c>
      <c r="B594">
        <v>243880</v>
      </c>
      <c r="C594" t="s">
        <v>1147</v>
      </c>
      <c r="D594">
        <v>0.05</v>
      </c>
      <c r="E594">
        <v>0.72643399289633903</v>
      </c>
      <c r="F594">
        <v>0.05</v>
      </c>
      <c r="G594">
        <v>0.723820609934412</v>
      </c>
    </row>
    <row r="595" spans="1:7" x14ac:dyDescent="0.25">
      <c r="A595" t="s">
        <v>1148</v>
      </c>
      <c r="B595">
        <v>14276</v>
      </c>
      <c r="C595" t="s">
        <v>1149</v>
      </c>
      <c r="D595">
        <v>0.06</v>
      </c>
      <c r="E595">
        <v>0.70672672161794303</v>
      </c>
      <c r="F595">
        <v>0.05</v>
      </c>
      <c r="G595">
        <v>0.74963777345686899</v>
      </c>
    </row>
    <row r="596" spans="1:7" x14ac:dyDescent="0.25">
      <c r="A596" t="s">
        <v>1150</v>
      </c>
      <c r="B596">
        <v>13215</v>
      </c>
      <c r="C596" t="s">
        <v>1151</v>
      </c>
      <c r="D596">
        <v>-0.03</v>
      </c>
      <c r="E596">
        <v>0.87871116092535095</v>
      </c>
      <c r="F596">
        <v>-0.09</v>
      </c>
      <c r="G596">
        <v>0.58225245203119502</v>
      </c>
    </row>
    <row r="597" spans="1:7" x14ac:dyDescent="0.25">
      <c r="A597" t="s">
        <v>1152</v>
      </c>
      <c r="B597">
        <v>18828</v>
      </c>
      <c r="C597" t="s">
        <v>1153</v>
      </c>
      <c r="D597">
        <v>0.09</v>
      </c>
      <c r="E597">
        <v>0.58550544370199498</v>
      </c>
      <c r="F597">
        <v>-0.03</v>
      </c>
      <c r="G597">
        <v>0.87610740380648</v>
      </c>
    </row>
    <row r="598" spans="1:7" x14ac:dyDescent="0.25">
      <c r="A598" t="s">
        <v>1154</v>
      </c>
      <c r="B598">
        <v>20296</v>
      </c>
      <c r="C598" t="s">
        <v>1155</v>
      </c>
      <c r="D598">
        <v>0.04</v>
      </c>
      <c r="E598">
        <v>0.94889519279066004</v>
      </c>
      <c r="F598">
        <v>-0.34</v>
      </c>
      <c r="G598">
        <v>0.53280823160618196</v>
      </c>
    </row>
    <row r="599" spans="1:7" x14ac:dyDescent="0.25">
      <c r="A599" t="s">
        <v>1156</v>
      </c>
      <c r="B599">
        <v>12675</v>
      </c>
      <c r="C599" t="s">
        <v>1157</v>
      </c>
      <c r="D599">
        <v>-0.02</v>
      </c>
      <c r="E599">
        <v>0.94105135954082497</v>
      </c>
      <c r="F599">
        <v>0.17</v>
      </c>
      <c r="G599">
        <v>0.54076891215049305</v>
      </c>
    </row>
    <row r="600" spans="1:7" x14ac:dyDescent="0.25">
      <c r="A600" t="s">
        <v>1158</v>
      </c>
      <c r="B600">
        <v>76969</v>
      </c>
      <c r="C600" t="s">
        <v>1159</v>
      </c>
      <c r="D600">
        <v>0.09</v>
      </c>
      <c r="E600">
        <v>0.63554016432681104</v>
      </c>
      <c r="F600">
        <v>0.04</v>
      </c>
      <c r="G600">
        <v>0.84695232256098596</v>
      </c>
    </row>
    <row r="601" spans="1:7" x14ac:dyDescent="0.25">
      <c r="A601" t="s">
        <v>1160</v>
      </c>
      <c r="B601">
        <v>240633</v>
      </c>
      <c r="C601" t="s">
        <v>1161</v>
      </c>
      <c r="D601">
        <v>-0.08</v>
      </c>
      <c r="E601">
        <v>0.66388945747987904</v>
      </c>
      <c r="F601">
        <v>-0.04</v>
      </c>
      <c r="G601">
        <v>0.81947919987754803</v>
      </c>
    </row>
    <row r="602" spans="1:7" x14ac:dyDescent="0.25">
      <c r="A602" t="s">
        <v>1162</v>
      </c>
      <c r="B602">
        <v>11898</v>
      </c>
      <c r="C602" t="s">
        <v>1163</v>
      </c>
      <c r="D602">
        <v>0.08</v>
      </c>
      <c r="E602">
        <v>0.88737182646894697</v>
      </c>
      <c r="F602">
        <v>0.26</v>
      </c>
      <c r="G602">
        <v>0.60016506094144595</v>
      </c>
    </row>
    <row r="603" spans="1:7" x14ac:dyDescent="0.25">
      <c r="A603" t="s">
        <v>1164</v>
      </c>
      <c r="B603">
        <v>13349</v>
      </c>
      <c r="C603" t="s">
        <v>1165</v>
      </c>
      <c r="D603">
        <v>7.0000000000000007E-2</v>
      </c>
      <c r="E603">
        <v>0.65326061567899296</v>
      </c>
      <c r="F603">
        <v>0.03</v>
      </c>
      <c r="G603">
        <v>0.83474201213062504</v>
      </c>
    </row>
    <row r="604" spans="1:7" x14ac:dyDescent="0.25">
      <c r="A604" t="s">
        <v>1166</v>
      </c>
      <c r="B604">
        <v>17105</v>
      </c>
      <c r="C604" t="s">
        <v>1167</v>
      </c>
      <c r="D604">
        <v>7.0000000000000007E-2</v>
      </c>
      <c r="E604">
        <v>0.76079702797104298</v>
      </c>
      <c r="F604">
        <v>-0.08</v>
      </c>
      <c r="G604">
        <v>0.72749452181312801</v>
      </c>
    </row>
    <row r="605" spans="1:7" x14ac:dyDescent="0.25">
      <c r="A605" t="s">
        <v>1168</v>
      </c>
      <c r="B605">
        <v>85030</v>
      </c>
      <c r="C605" t="s">
        <v>1169</v>
      </c>
      <c r="D605">
        <v>0.1</v>
      </c>
      <c r="E605">
        <v>0.52333204153399904</v>
      </c>
      <c r="F605">
        <v>0.01</v>
      </c>
      <c r="G605">
        <v>0.968688672292496</v>
      </c>
    </row>
    <row r="606" spans="1:7" x14ac:dyDescent="0.25">
      <c r="A606" t="s">
        <v>1170</v>
      </c>
      <c r="B606">
        <v>20704</v>
      </c>
      <c r="C606" t="s">
        <v>1171</v>
      </c>
      <c r="D606">
        <v>-0.01</v>
      </c>
      <c r="E606">
        <v>0.96690122274954304</v>
      </c>
      <c r="F606">
        <v>0.1</v>
      </c>
      <c r="G606">
        <v>0.52537310751875499</v>
      </c>
    </row>
    <row r="607" spans="1:7" x14ac:dyDescent="0.25">
      <c r="A607" t="s">
        <v>1172</v>
      </c>
      <c r="B607">
        <v>233222</v>
      </c>
      <c r="C607" t="s">
        <v>1173</v>
      </c>
      <c r="D607">
        <v>0.04</v>
      </c>
      <c r="E607">
        <v>0.81897827108958898</v>
      </c>
      <c r="F607">
        <v>7.0000000000000007E-2</v>
      </c>
      <c r="G607">
        <v>0.67330413720434101</v>
      </c>
    </row>
    <row r="608" spans="1:7" x14ac:dyDescent="0.25">
      <c r="A608" t="s">
        <v>1174</v>
      </c>
      <c r="B608">
        <v>20186</v>
      </c>
      <c r="C608" t="s">
        <v>1175</v>
      </c>
      <c r="D608">
        <v>0.1</v>
      </c>
      <c r="E608">
        <v>0.56815184786151296</v>
      </c>
      <c r="F608">
        <v>-0.02</v>
      </c>
      <c r="G608">
        <v>0.92799475211250404</v>
      </c>
    </row>
    <row r="609" spans="1:7" x14ac:dyDescent="0.25">
      <c r="A609" t="s">
        <v>1176</v>
      </c>
      <c r="B609">
        <v>18131</v>
      </c>
      <c r="C609" t="s">
        <v>1177</v>
      </c>
      <c r="D609">
        <v>-0.09</v>
      </c>
      <c r="E609">
        <v>0.68100528815192096</v>
      </c>
      <c r="F609">
        <v>0.05</v>
      </c>
      <c r="G609">
        <v>0.81888555161413801</v>
      </c>
    </row>
    <row r="610" spans="1:7" x14ac:dyDescent="0.25">
      <c r="A610" t="s">
        <v>1178</v>
      </c>
      <c r="B610">
        <v>16963</v>
      </c>
      <c r="C610" t="s">
        <v>1179</v>
      </c>
      <c r="D610">
        <v>0.04</v>
      </c>
      <c r="E610">
        <v>0.81754579357331203</v>
      </c>
      <c r="F610">
        <v>7.0000000000000007E-2</v>
      </c>
      <c r="G610">
        <v>0.68999522629752597</v>
      </c>
    </row>
    <row r="611" spans="1:7" x14ac:dyDescent="0.25">
      <c r="A611" t="s">
        <v>1180</v>
      </c>
      <c r="B611">
        <v>12143</v>
      </c>
      <c r="C611" t="s">
        <v>1181</v>
      </c>
      <c r="D611">
        <v>-0.11</v>
      </c>
      <c r="E611">
        <v>0.66831439139746296</v>
      </c>
      <c r="F611">
        <v>0.05</v>
      </c>
      <c r="G611">
        <v>0.85246904723665096</v>
      </c>
    </row>
    <row r="612" spans="1:7" x14ac:dyDescent="0.25">
      <c r="A612" t="s">
        <v>1182</v>
      </c>
      <c r="B612">
        <v>11609</v>
      </c>
      <c r="C612" t="s">
        <v>1183</v>
      </c>
      <c r="D612">
        <v>0.04</v>
      </c>
      <c r="E612">
        <v>0.80964007188846698</v>
      </c>
      <c r="F612">
        <v>0.06</v>
      </c>
      <c r="G612">
        <v>0.71375530007932997</v>
      </c>
    </row>
    <row r="613" spans="1:7" x14ac:dyDescent="0.25">
      <c r="A613" t="s">
        <v>1184</v>
      </c>
      <c r="B613">
        <v>19353</v>
      </c>
      <c r="C613" t="s">
        <v>1185</v>
      </c>
      <c r="D613">
        <v>-0.1</v>
      </c>
      <c r="E613">
        <v>0.64664943761140004</v>
      </c>
      <c r="F613">
        <v>-0.03</v>
      </c>
      <c r="G613">
        <v>0.89085891039658904</v>
      </c>
    </row>
    <row r="614" spans="1:7" x14ac:dyDescent="0.25">
      <c r="A614" t="s">
        <v>1186</v>
      </c>
      <c r="B614">
        <v>16456</v>
      </c>
      <c r="C614" t="s">
        <v>1187</v>
      </c>
      <c r="D614">
        <v>0.09</v>
      </c>
      <c r="E614">
        <v>0.86013946567185195</v>
      </c>
      <c r="F614">
        <v>-0.19</v>
      </c>
      <c r="G614">
        <v>0.68142695359463701</v>
      </c>
    </row>
    <row r="615" spans="1:7" x14ac:dyDescent="0.25">
      <c r="A615" t="s">
        <v>1188</v>
      </c>
      <c r="B615">
        <v>16644</v>
      </c>
      <c r="C615" t="s">
        <v>1189</v>
      </c>
      <c r="D615">
        <v>-0.09</v>
      </c>
      <c r="E615">
        <v>0.776006992424223</v>
      </c>
      <c r="F615">
        <v>0.09</v>
      </c>
      <c r="G615">
        <v>0.786152491278859</v>
      </c>
    </row>
    <row r="616" spans="1:7" x14ac:dyDescent="0.25">
      <c r="A616" t="s">
        <v>1190</v>
      </c>
      <c r="B616">
        <v>235712</v>
      </c>
      <c r="C616" t="s">
        <v>1191</v>
      </c>
      <c r="D616">
        <v>0.1</v>
      </c>
      <c r="E616">
        <v>0.594556913087668</v>
      </c>
      <c r="F616">
        <v>-0.01</v>
      </c>
      <c r="G616">
        <v>0.967817214792975</v>
      </c>
    </row>
    <row r="617" spans="1:7" x14ac:dyDescent="0.25">
      <c r="A617" t="s">
        <v>1190</v>
      </c>
      <c r="B617">
        <v>668727</v>
      </c>
      <c r="C617" t="s">
        <v>1191</v>
      </c>
      <c r="D617">
        <v>0.1</v>
      </c>
      <c r="E617">
        <v>0.594556913087668</v>
      </c>
      <c r="F617">
        <v>-0.01</v>
      </c>
      <c r="G617">
        <v>0.967817214792975</v>
      </c>
    </row>
    <row r="618" spans="1:7" x14ac:dyDescent="0.25">
      <c r="A618" t="s">
        <v>1192</v>
      </c>
      <c r="B618">
        <v>18786</v>
      </c>
      <c r="C618" t="s">
        <v>1193</v>
      </c>
      <c r="D618">
        <v>0.02</v>
      </c>
      <c r="E618">
        <v>0.96440797518975296</v>
      </c>
      <c r="F618">
        <v>-0.21</v>
      </c>
      <c r="G618">
        <v>0.60867996588595197</v>
      </c>
    </row>
    <row r="619" spans="1:7" x14ac:dyDescent="0.25">
      <c r="A619" t="s">
        <v>1194</v>
      </c>
      <c r="B619">
        <v>246154</v>
      </c>
      <c r="C619" t="s">
        <v>1195</v>
      </c>
      <c r="D619">
        <v>-0.02</v>
      </c>
      <c r="E619">
        <v>0.93651330568129998</v>
      </c>
      <c r="F619">
        <v>0.09</v>
      </c>
      <c r="G619">
        <v>0.63702270375480197</v>
      </c>
    </row>
    <row r="620" spans="1:7" x14ac:dyDescent="0.25">
      <c r="A620" t="s">
        <v>1196</v>
      </c>
      <c r="B620">
        <v>14469</v>
      </c>
      <c r="C620" t="s">
        <v>1197</v>
      </c>
      <c r="D620">
        <v>0</v>
      </c>
      <c r="E620">
        <v>0.99217069443858397</v>
      </c>
      <c r="F620">
        <v>-0.16</v>
      </c>
      <c r="G620">
        <v>0.58402267508038197</v>
      </c>
    </row>
    <row r="621" spans="1:7" x14ac:dyDescent="0.25">
      <c r="A621" t="s">
        <v>1198</v>
      </c>
      <c r="B621">
        <v>20300</v>
      </c>
      <c r="C621" t="s">
        <v>1199</v>
      </c>
      <c r="D621">
        <v>-0.02</v>
      </c>
      <c r="E621">
        <v>0.94162111582052899</v>
      </c>
      <c r="F621">
        <v>0.09</v>
      </c>
      <c r="G621">
        <v>0.64441839302891701</v>
      </c>
    </row>
    <row r="622" spans="1:7" x14ac:dyDescent="0.25">
      <c r="A622" t="s">
        <v>1200</v>
      </c>
      <c r="B622">
        <v>102626</v>
      </c>
      <c r="C622" t="s">
        <v>1201</v>
      </c>
      <c r="D622">
        <v>-0.04</v>
      </c>
      <c r="E622">
        <v>0.87704834375721896</v>
      </c>
      <c r="F622">
        <v>0.09</v>
      </c>
      <c r="G622">
        <v>0.71644115285781096</v>
      </c>
    </row>
    <row r="623" spans="1:7" x14ac:dyDescent="0.25">
      <c r="A623" t="s">
        <v>1202</v>
      </c>
      <c r="B623">
        <v>54562</v>
      </c>
      <c r="C623" t="s">
        <v>1203</v>
      </c>
      <c r="D623">
        <v>-0.01</v>
      </c>
      <c r="E623">
        <v>0.972468236863822</v>
      </c>
      <c r="F623">
        <v>0.1</v>
      </c>
      <c r="G623">
        <v>0.63666643353935104</v>
      </c>
    </row>
    <row r="624" spans="1:7" x14ac:dyDescent="0.25">
      <c r="A624" t="s">
        <v>1204</v>
      </c>
      <c r="B624">
        <v>93671</v>
      </c>
      <c r="C624" t="s">
        <v>1205</v>
      </c>
      <c r="D624">
        <v>0.12</v>
      </c>
      <c r="E624">
        <v>0.76263947696787404</v>
      </c>
      <c r="F624">
        <v>-0.08</v>
      </c>
      <c r="G624">
        <v>0.85070089023782003</v>
      </c>
    </row>
    <row r="625" spans="1:7" x14ac:dyDescent="0.25">
      <c r="A625" t="s">
        <v>1206</v>
      </c>
      <c r="B625">
        <v>13601</v>
      </c>
      <c r="C625" t="s">
        <v>1207</v>
      </c>
      <c r="D625">
        <v>0.13</v>
      </c>
      <c r="E625">
        <v>0.67580300162192497</v>
      </c>
      <c r="F625">
        <v>0.02</v>
      </c>
      <c r="G625">
        <v>0.94871765455847901</v>
      </c>
    </row>
    <row r="626" spans="1:7" x14ac:dyDescent="0.25">
      <c r="A626" t="s">
        <v>1208</v>
      </c>
      <c r="B626">
        <v>12608</v>
      </c>
      <c r="C626" t="s">
        <v>1209</v>
      </c>
      <c r="D626">
        <v>-7.0000000000000007E-2</v>
      </c>
      <c r="E626">
        <v>0.90171817060975901</v>
      </c>
      <c r="F626">
        <v>-0.18</v>
      </c>
      <c r="G626">
        <v>0.74005308066129505</v>
      </c>
    </row>
    <row r="627" spans="1:7" x14ac:dyDescent="0.25">
      <c r="A627" t="s">
        <v>1210</v>
      </c>
      <c r="B627">
        <v>242711</v>
      </c>
      <c r="C627" t="s">
        <v>1211</v>
      </c>
      <c r="D627">
        <v>-0.06</v>
      </c>
      <c r="E627">
        <v>0.73684098222629901</v>
      </c>
      <c r="F627">
        <v>-0.02</v>
      </c>
      <c r="G627">
        <v>0.90679138928946501</v>
      </c>
    </row>
    <row r="628" spans="1:7" x14ac:dyDescent="0.25">
      <c r="A628" t="s">
        <v>1212</v>
      </c>
      <c r="B628">
        <v>20717</v>
      </c>
      <c r="C628" t="s">
        <v>1213</v>
      </c>
      <c r="D628">
        <v>0.04</v>
      </c>
      <c r="E628">
        <v>0.82917201667474505</v>
      </c>
      <c r="F628">
        <v>0.05</v>
      </c>
      <c r="G628">
        <v>0.81909115109391095</v>
      </c>
    </row>
    <row r="629" spans="1:7" x14ac:dyDescent="0.25">
      <c r="A629" t="s">
        <v>1214</v>
      </c>
      <c r="B629">
        <v>20339</v>
      </c>
      <c r="C629" t="s">
        <v>1215</v>
      </c>
      <c r="D629">
        <v>0.01</v>
      </c>
      <c r="E629">
        <v>0.935753174221301</v>
      </c>
      <c r="F629">
        <v>0.05</v>
      </c>
      <c r="G629">
        <v>0.71792914699697996</v>
      </c>
    </row>
    <row r="630" spans="1:7" x14ac:dyDescent="0.25">
      <c r="A630" t="s">
        <v>1216</v>
      </c>
      <c r="B630">
        <v>19152</v>
      </c>
      <c r="C630" t="s">
        <v>1217</v>
      </c>
      <c r="D630">
        <v>-0.02</v>
      </c>
      <c r="E630">
        <v>0.93795988061723301</v>
      </c>
      <c r="F630">
        <v>7.0000000000000007E-2</v>
      </c>
      <c r="G630">
        <v>0.72176182568474201</v>
      </c>
    </row>
    <row r="631" spans="1:7" x14ac:dyDescent="0.25">
      <c r="A631" t="s">
        <v>1218</v>
      </c>
      <c r="B631">
        <v>22290</v>
      </c>
      <c r="C631" t="s">
        <v>1219</v>
      </c>
      <c r="D631">
        <v>0.09</v>
      </c>
      <c r="E631">
        <v>0.70955494156691801</v>
      </c>
      <c r="F631">
        <v>-0.01</v>
      </c>
      <c r="G631">
        <v>0.954621485729087</v>
      </c>
    </row>
    <row r="632" spans="1:7" x14ac:dyDescent="0.25">
      <c r="A632" t="s">
        <v>1220</v>
      </c>
      <c r="B632">
        <v>76527</v>
      </c>
      <c r="C632" t="s">
        <v>1221</v>
      </c>
      <c r="D632">
        <v>0.06</v>
      </c>
      <c r="E632">
        <v>0.71086279625554905</v>
      </c>
      <c r="F632">
        <v>-0.01</v>
      </c>
      <c r="G632">
        <v>0.95461177625111404</v>
      </c>
    </row>
    <row r="633" spans="1:7" x14ac:dyDescent="0.25">
      <c r="A633" t="s">
        <v>1222</v>
      </c>
      <c r="B633">
        <v>83564</v>
      </c>
      <c r="C633" t="s">
        <v>1223</v>
      </c>
      <c r="D633">
        <v>0.04</v>
      </c>
      <c r="E633">
        <v>0.79728087850003004</v>
      </c>
      <c r="F633">
        <v>0.02</v>
      </c>
      <c r="G633">
        <v>0.87137874990503295</v>
      </c>
    </row>
    <row r="634" spans="1:7" x14ac:dyDescent="0.25">
      <c r="A634" t="s">
        <v>1224</v>
      </c>
      <c r="B634">
        <v>73181</v>
      </c>
      <c r="C634" t="s">
        <v>1225</v>
      </c>
      <c r="D634">
        <v>-0.01</v>
      </c>
      <c r="E634">
        <v>0.97707960822550699</v>
      </c>
      <c r="F634">
        <v>0.08</v>
      </c>
      <c r="G634">
        <v>0.69467669878157101</v>
      </c>
    </row>
    <row r="635" spans="1:7" x14ac:dyDescent="0.25">
      <c r="A635" t="s">
        <v>1226</v>
      </c>
      <c r="B635">
        <v>12771</v>
      </c>
      <c r="C635" t="s">
        <v>1227</v>
      </c>
      <c r="D635">
        <v>-0.01</v>
      </c>
      <c r="E635">
        <v>0.96134437624894997</v>
      </c>
      <c r="F635">
        <v>-0.05</v>
      </c>
      <c r="G635">
        <v>0.71204999377200795</v>
      </c>
    </row>
    <row r="636" spans="1:7" x14ac:dyDescent="0.25">
      <c r="A636" t="s">
        <v>1228</v>
      </c>
      <c r="B636">
        <v>74556</v>
      </c>
      <c r="C636" t="s">
        <v>1229</v>
      </c>
      <c r="D636">
        <v>-0.01</v>
      </c>
      <c r="E636">
        <v>0.95046015617510704</v>
      </c>
      <c r="F636">
        <v>-0.06</v>
      </c>
      <c r="G636">
        <v>0.72459492425063698</v>
      </c>
    </row>
    <row r="637" spans="1:7" x14ac:dyDescent="0.25">
      <c r="A637" t="s">
        <v>1230</v>
      </c>
      <c r="B637">
        <v>239114</v>
      </c>
      <c r="C637" t="s">
        <v>1231</v>
      </c>
      <c r="D637">
        <v>-0.01</v>
      </c>
      <c r="E637">
        <v>0.96319330213980103</v>
      </c>
      <c r="F637">
        <v>0.06</v>
      </c>
      <c r="G637">
        <v>0.726032059533677</v>
      </c>
    </row>
    <row r="638" spans="1:7" x14ac:dyDescent="0.25">
      <c r="A638" t="s">
        <v>1232</v>
      </c>
      <c r="B638">
        <v>170744</v>
      </c>
      <c r="C638" t="s">
        <v>1233</v>
      </c>
      <c r="D638">
        <v>0.04</v>
      </c>
      <c r="E638">
        <v>0.79283621419182404</v>
      </c>
      <c r="F638">
        <v>0.02</v>
      </c>
      <c r="G638">
        <v>0.89705703705041695</v>
      </c>
    </row>
    <row r="639" spans="1:7" x14ac:dyDescent="0.25">
      <c r="A639" t="s">
        <v>1234</v>
      </c>
      <c r="B639">
        <v>16420</v>
      </c>
      <c r="C639" t="s">
        <v>1235</v>
      </c>
      <c r="D639">
        <v>0.06</v>
      </c>
      <c r="E639">
        <v>0.81062749612589602</v>
      </c>
      <c r="F639">
        <v>0.03</v>
      </c>
      <c r="G639">
        <v>0.89945790346918497</v>
      </c>
    </row>
    <row r="640" spans="1:7" x14ac:dyDescent="0.25">
      <c r="A640" t="s">
        <v>1236</v>
      </c>
      <c r="B640">
        <v>14069</v>
      </c>
      <c r="C640" t="s">
        <v>1237</v>
      </c>
      <c r="D640">
        <v>0.03</v>
      </c>
      <c r="E640">
        <v>0.86708602105755395</v>
      </c>
      <c r="F640">
        <v>0.03</v>
      </c>
      <c r="G640">
        <v>0.84669297350153905</v>
      </c>
    </row>
    <row r="641" spans="1:7" x14ac:dyDescent="0.25">
      <c r="A641" t="s">
        <v>1238</v>
      </c>
      <c r="B641">
        <v>69601</v>
      </c>
      <c r="C641" t="s">
        <v>1239</v>
      </c>
      <c r="D641">
        <v>0.04</v>
      </c>
      <c r="E641">
        <v>0.85904750201402102</v>
      </c>
      <c r="F641">
        <v>-0.04</v>
      </c>
      <c r="G641">
        <v>0.85877470677263601</v>
      </c>
    </row>
    <row r="642" spans="1:7" x14ac:dyDescent="0.25">
      <c r="A642" t="s">
        <v>1240</v>
      </c>
      <c r="B642">
        <v>110876</v>
      </c>
      <c r="C642" t="s">
        <v>1241</v>
      </c>
      <c r="D642">
        <v>0.05</v>
      </c>
      <c r="E642">
        <v>0.78387538189539196</v>
      </c>
      <c r="F642">
        <v>-0.01</v>
      </c>
      <c r="G642">
        <v>0.94986264680007004</v>
      </c>
    </row>
    <row r="643" spans="1:7" x14ac:dyDescent="0.25">
      <c r="A643" t="s">
        <v>1242</v>
      </c>
      <c r="B643">
        <v>101613</v>
      </c>
      <c r="C643" t="s">
        <v>1243</v>
      </c>
      <c r="D643">
        <v>-0.01</v>
      </c>
      <c r="E643">
        <v>0.966583749898414</v>
      </c>
      <c r="F643">
        <v>0.05</v>
      </c>
      <c r="G643">
        <v>0.77375205736848096</v>
      </c>
    </row>
    <row r="644" spans="1:7" x14ac:dyDescent="0.25">
      <c r="A644" t="s">
        <v>1244</v>
      </c>
      <c r="B644">
        <v>16818</v>
      </c>
      <c r="C644" t="s">
        <v>1245</v>
      </c>
      <c r="D644">
        <v>-0.04</v>
      </c>
      <c r="E644">
        <v>0.819431097554154</v>
      </c>
      <c r="F644">
        <v>0.01</v>
      </c>
      <c r="G644">
        <v>0.93702336768846495</v>
      </c>
    </row>
    <row r="645" spans="1:7" x14ac:dyDescent="0.25">
      <c r="A645" t="s">
        <v>1246</v>
      </c>
      <c r="B645">
        <v>12156</v>
      </c>
      <c r="C645" t="s">
        <v>1247</v>
      </c>
      <c r="D645">
        <v>-0.01</v>
      </c>
      <c r="E645">
        <v>0.95088594370273105</v>
      </c>
      <c r="F645">
        <v>0.05</v>
      </c>
      <c r="G645">
        <v>0.83372438716609198</v>
      </c>
    </row>
    <row r="646" spans="1:7" x14ac:dyDescent="0.25">
      <c r="A646" t="s">
        <v>1248</v>
      </c>
      <c r="B646">
        <v>246079</v>
      </c>
      <c r="C646" t="s">
        <v>1249</v>
      </c>
      <c r="D646">
        <v>0.03</v>
      </c>
      <c r="E646">
        <v>0.86738877028966899</v>
      </c>
      <c r="F646">
        <v>-0.02</v>
      </c>
      <c r="G646">
        <v>0.91826254342728697</v>
      </c>
    </row>
    <row r="647" spans="1:7" x14ac:dyDescent="0.25">
      <c r="A647" t="s">
        <v>1250</v>
      </c>
      <c r="B647">
        <v>24046</v>
      </c>
      <c r="C647" t="s">
        <v>1251</v>
      </c>
      <c r="D647">
        <v>-0.01</v>
      </c>
      <c r="E647">
        <v>0.97907239995199902</v>
      </c>
      <c r="F647">
        <v>0.05</v>
      </c>
      <c r="G647">
        <v>0.84155852338716397</v>
      </c>
    </row>
    <row r="648" spans="1:7" x14ac:dyDescent="0.25">
      <c r="A648" t="s">
        <v>1252</v>
      </c>
      <c r="B648">
        <v>320997</v>
      </c>
      <c r="C648" t="s">
        <v>1253</v>
      </c>
      <c r="D648">
        <v>0.02</v>
      </c>
      <c r="E648">
        <v>0.885013865068634</v>
      </c>
      <c r="F648">
        <v>-0.01</v>
      </c>
      <c r="G648">
        <v>0.952409744139876</v>
      </c>
    </row>
    <row r="649" spans="1:7" x14ac:dyDescent="0.25">
      <c r="A649" t="s">
        <v>1254</v>
      </c>
      <c r="B649">
        <v>16192</v>
      </c>
      <c r="C649" t="s">
        <v>1255</v>
      </c>
      <c r="D649">
        <v>-0.02</v>
      </c>
      <c r="E649">
        <v>0.89893916843370603</v>
      </c>
      <c r="F649">
        <v>0.01</v>
      </c>
      <c r="G649">
        <v>0.93934431375618799</v>
      </c>
    </row>
    <row r="650" spans="1:7" x14ac:dyDescent="0.25">
      <c r="A650" t="s">
        <v>1256</v>
      </c>
      <c r="B650">
        <v>14609</v>
      </c>
      <c r="C650" t="s">
        <v>1257</v>
      </c>
      <c r="D650">
        <v>0.02</v>
      </c>
      <c r="E650">
        <v>0.91969568542388003</v>
      </c>
      <c r="F650">
        <v>-0.01</v>
      </c>
      <c r="G650">
        <v>0.94290682165165396</v>
      </c>
    </row>
    <row r="651" spans="1:7" x14ac:dyDescent="0.25">
      <c r="A651" t="s">
        <v>1258</v>
      </c>
      <c r="B651">
        <v>11684</v>
      </c>
      <c r="C651" t="s">
        <v>1259</v>
      </c>
      <c r="D651">
        <v>0</v>
      </c>
      <c r="E651">
        <v>0.99503242647383805</v>
      </c>
      <c r="F651">
        <v>0.04</v>
      </c>
      <c r="G651">
        <v>0.87231394398125905</v>
      </c>
    </row>
    <row r="652" spans="1:7" x14ac:dyDescent="0.25">
      <c r="A652" t="s">
        <v>1260</v>
      </c>
      <c r="B652">
        <v>238564</v>
      </c>
      <c r="C652" t="s">
        <v>1261</v>
      </c>
      <c r="D652">
        <v>-0.02</v>
      </c>
      <c r="E652">
        <v>0.91543589194875297</v>
      </c>
      <c r="F652">
        <v>0.01</v>
      </c>
      <c r="G652">
        <v>0.96106911415083096</v>
      </c>
    </row>
    <row r="653" spans="1:7" x14ac:dyDescent="0.25">
      <c r="A653" t="s">
        <v>1262</v>
      </c>
      <c r="B653">
        <v>83430</v>
      </c>
      <c r="C653" t="s">
        <v>1263</v>
      </c>
      <c r="D653">
        <v>-0.01</v>
      </c>
      <c r="E653">
        <v>0.93907464491615</v>
      </c>
      <c r="F653">
        <v>-0.01</v>
      </c>
      <c r="G653">
        <v>0.96954443086650799</v>
      </c>
    </row>
    <row r="654" spans="1:7" x14ac:dyDescent="0.25">
      <c r="A654" t="s">
        <v>1264</v>
      </c>
      <c r="B654">
        <v>14063</v>
      </c>
      <c r="C654" t="s">
        <v>1265</v>
      </c>
      <c r="D654">
        <v>-0.01</v>
      </c>
      <c r="E654">
        <v>0.95491446528008705</v>
      </c>
      <c r="F654">
        <v>0.01</v>
      </c>
      <c r="G654">
        <v>0.95588691591808295</v>
      </c>
    </row>
    <row r="655" spans="1:7" x14ac:dyDescent="0.25">
      <c r="A655" t="s">
        <v>1266</v>
      </c>
      <c r="B655">
        <v>16977</v>
      </c>
      <c r="C655" t="s">
        <v>1267</v>
      </c>
      <c r="D655">
        <v>0.01</v>
      </c>
      <c r="E655">
        <v>0.94688146171923304</v>
      </c>
      <c r="F655">
        <v>-0.01</v>
      </c>
      <c r="G655">
        <v>0.97200035567646803</v>
      </c>
    </row>
    <row r="656" spans="1:7" x14ac:dyDescent="0.25">
      <c r="A656" t="s">
        <v>1268</v>
      </c>
      <c r="B656">
        <v>20183</v>
      </c>
      <c r="C656" t="s">
        <v>1269</v>
      </c>
      <c r="D656">
        <v>0</v>
      </c>
      <c r="E656">
        <v>0.99884793094346003</v>
      </c>
      <c r="F656">
        <v>0.02</v>
      </c>
      <c r="G656">
        <v>0.92079695412902396</v>
      </c>
    </row>
    <row r="657" spans="1:7" x14ac:dyDescent="0.25">
      <c r="A657" t="s">
        <v>1270</v>
      </c>
      <c r="B657">
        <v>20700</v>
      </c>
      <c r="C657" t="s">
        <v>1271</v>
      </c>
      <c r="D657">
        <v>0.01</v>
      </c>
      <c r="E657">
        <v>0.95271697526903798</v>
      </c>
      <c r="F657">
        <v>0</v>
      </c>
      <c r="G657">
        <v>0.97685243674533195</v>
      </c>
    </row>
    <row r="658" spans="1:7" x14ac:dyDescent="0.25">
      <c r="A658" t="s">
        <v>1270</v>
      </c>
      <c r="B658">
        <v>20703</v>
      </c>
      <c r="C658" t="s">
        <v>1271</v>
      </c>
      <c r="D658">
        <v>0.01</v>
      </c>
      <c r="E658">
        <v>0.95271697526903798</v>
      </c>
      <c r="F658">
        <v>0</v>
      </c>
      <c r="G658">
        <v>0.97685243674533195</v>
      </c>
    </row>
  </sheetData>
  <conditionalFormatting sqref="E2:E658">
    <cfRule type="cellIs" dxfId="35" priority="2" operator="lessThan">
      <formula>0.05</formula>
    </cfRule>
  </conditionalFormatting>
  <conditionalFormatting sqref="G2:G658">
    <cfRule type="cellIs" dxfId="34" priority="1" operator="lessThan">
      <formula>0.0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3"/>
  <sheetViews>
    <sheetView workbookViewId="0">
      <selection activeCell="G2" sqref="G2:G33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58</v>
      </c>
      <c r="B2">
        <v>233079</v>
      </c>
      <c r="C2" t="s">
        <v>59</v>
      </c>
      <c r="D2">
        <v>-1.37</v>
      </c>
      <c r="E2">
        <v>2.36871319285105E-3</v>
      </c>
      <c r="F2">
        <v>-3.02</v>
      </c>
      <c r="G2">
        <v>2.5591484071820202E-5</v>
      </c>
    </row>
    <row r="3" spans="1:7" x14ac:dyDescent="0.25">
      <c r="A3" t="s">
        <v>70</v>
      </c>
      <c r="B3">
        <v>16176</v>
      </c>
      <c r="C3" t="s">
        <v>71</v>
      </c>
      <c r="D3">
        <v>-0.9</v>
      </c>
      <c r="E3">
        <v>3.65698169851394E-3</v>
      </c>
      <c r="F3">
        <v>-1.44</v>
      </c>
      <c r="G3">
        <v>1.16636770420753E-4</v>
      </c>
    </row>
    <row r="4" spans="1:7" x14ac:dyDescent="0.25">
      <c r="A4" t="s">
        <v>86</v>
      </c>
      <c r="B4">
        <v>12775</v>
      </c>
      <c r="C4" t="s">
        <v>87</v>
      </c>
      <c r="D4">
        <v>1.04</v>
      </c>
      <c r="E4">
        <v>7.3741556080499301E-3</v>
      </c>
      <c r="F4">
        <v>1.93</v>
      </c>
      <c r="G4">
        <v>1.5956037373817601E-4</v>
      </c>
    </row>
    <row r="5" spans="1:7" x14ac:dyDescent="0.25">
      <c r="A5" t="s">
        <v>88</v>
      </c>
      <c r="B5">
        <v>30955</v>
      </c>
      <c r="C5" t="s">
        <v>89</v>
      </c>
      <c r="D5">
        <v>-0.9</v>
      </c>
      <c r="E5">
        <v>5.1281534353794598E-3</v>
      </c>
      <c r="F5">
        <v>-0.79</v>
      </c>
      <c r="G5">
        <v>2.65249993149502E-3</v>
      </c>
    </row>
    <row r="6" spans="1:7" x14ac:dyDescent="0.25">
      <c r="A6" t="s">
        <v>1272</v>
      </c>
      <c r="B6">
        <v>19218</v>
      </c>
      <c r="C6" t="s">
        <v>1273</v>
      </c>
      <c r="D6">
        <v>-1.64</v>
      </c>
      <c r="E6">
        <v>9.2006300516591002E-3</v>
      </c>
      <c r="F6">
        <v>-3.62</v>
      </c>
      <c r="G6">
        <v>1.09985057568161E-4</v>
      </c>
    </row>
    <row r="7" spans="1:7" x14ac:dyDescent="0.25">
      <c r="A7" t="s">
        <v>192</v>
      </c>
      <c r="B7">
        <v>19224</v>
      </c>
      <c r="C7" t="s">
        <v>193</v>
      </c>
      <c r="D7">
        <v>-0.6</v>
      </c>
      <c r="E7">
        <v>3.8154084358351298E-2</v>
      </c>
      <c r="F7">
        <v>-1.54</v>
      </c>
      <c r="G7">
        <v>3.5889153200410501E-4</v>
      </c>
    </row>
    <row r="8" spans="1:7" x14ac:dyDescent="0.25">
      <c r="A8" t="s">
        <v>1274</v>
      </c>
      <c r="B8">
        <v>16195</v>
      </c>
      <c r="C8" t="s">
        <v>1275</v>
      </c>
      <c r="D8">
        <v>-0.55000000000000004</v>
      </c>
      <c r="E8">
        <v>3.8489204655407297E-2</v>
      </c>
      <c r="F8">
        <v>-0.9</v>
      </c>
      <c r="G8">
        <v>2.8542913901739801E-3</v>
      </c>
    </row>
    <row r="9" spans="1:7" x14ac:dyDescent="0.25">
      <c r="A9" t="s">
        <v>228</v>
      </c>
      <c r="B9">
        <v>12774</v>
      </c>
      <c r="C9" t="s">
        <v>229</v>
      </c>
      <c r="D9">
        <v>-1.19</v>
      </c>
      <c r="E9">
        <v>5.01757672002568E-2</v>
      </c>
      <c r="F9">
        <v>-2.63</v>
      </c>
      <c r="G9">
        <v>1.03216834552419E-3</v>
      </c>
    </row>
    <row r="10" spans="1:7" x14ac:dyDescent="0.25">
      <c r="A10" t="s">
        <v>1276</v>
      </c>
      <c r="B10">
        <v>208677</v>
      </c>
      <c r="C10" t="s">
        <v>1277</v>
      </c>
      <c r="D10">
        <v>0.49</v>
      </c>
      <c r="E10">
        <v>2.8569246096714102E-2</v>
      </c>
      <c r="F10">
        <v>0.42</v>
      </c>
      <c r="G10">
        <v>3.2909608669950803E-2</v>
      </c>
    </row>
    <row r="11" spans="1:7" x14ac:dyDescent="0.25">
      <c r="A11" t="s">
        <v>1278</v>
      </c>
      <c r="B11">
        <v>12801</v>
      </c>
      <c r="C11" t="s">
        <v>1279</v>
      </c>
      <c r="D11">
        <v>0.4</v>
      </c>
      <c r="E11">
        <v>4.7279172110612999E-2</v>
      </c>
      <c r="F11">
        <v>0.4</v>
      </c>
      <c r="G11">
        <v>3.2753050681926597E-2</v>
      </c>
    </row>
    <row r="12" spans="1:7" x14ac:dyDescent="0.25">
      <c r="A12" t="s">
        <v>282</v>
      </c>
      <c r="B12">
        <v>21934</v>
      </c>
      <c r="C12" t="s">
        <v>283</v>
      </c>
      <c r="D12">
        <v>0.4</v>
      </c>
      <c r="E12">
        <v>8.5437974429601396E-2</v>
      </c>
      <c r="F12">
        <v>1.17</v>
      </c>
      <c r="G12">
        <v>6.6057618107138495E-4</v>
      </c>
    </row>
    <row r="13" spans="1:7" x14ac:dyDescent="0.25">
      <c r="A13" t="s">
        <v>1280</v>
      </c>
      <c r="B13">
        <v>18414</v>
      </c>
      <c r="C13" t="s">
        <v>1281</v>
      </c>
      <c r="D13">
        <v>0.44</v>
      </c>
      <c r="E13">
        <v>2.6907190564312199E-2</v>
      </c>
      <c r="F13">
        <v>0.31</v>
      </c>
      <c r="G13">
        <v>6.03637053950873E-2</v>
      </c>
    </row>
    <row r="14" spans="1:7" x14ac:dyDescent="0.25">
      <c r="A14" t="s">
        <v>320</v>
      </c>
      <c r="B14">
        <v>15139</v>
      </c>
      <c r="C14" t="s">
        <v>321</v>
      </c>
      <c r="D14">
        <v>0.28999999999999998</v>
      </c>
      <c r="E14">
        <v>0.112975416168792</v>
      </c>
      <c r="F14">
        <v>0.5</v>
      </c>
      <c r="G14">
        <v>1.3216308034102901E-2</v>
      </c>
    </row>
    <row r="15" spans="1:7" x14ac:dyDescent="0.25">
      <c r="A15" t="s">
        <v>332</v>
      </c>
      <c r="B15">
        <v>21926</v>
      </c>
      <c r="C15" t="s">
        <v>333</v>
      </c>
      <c r="D15">
        <v>-0.28999999999999998</v>
      </c>
      <c r="E15">
        <v>0.136446740566464</v>
      </c>
      <c r="F15">
        <v>-0.84</v>
      </c>
      <c r="G15">
        <v>1.7460246873535999E-3</v>
      </c>
    </row>
    <row r="16" spans="1:7" x14ac:dyDescent="0.25">
      <c r="A16" t="s">
        <v>1282</v>
      </c>
      <c r="B16">
        <v>18783</v>
      </c>
      <c r="C16" t="s">
        <v>1283</v>
      </c>
      <c r="D16">
        <v>-0.27</v>
      </c>
      <c r="E16">
        <v>0.337109072899339</v>
      </c>
      <c r="F16">
        <v>-0.81</v>
      </c>
      <c r="G16">
        <v>1.4460617459016599E-2</v>
      </c>
    </row>
    <row r="17" spans="1:7" x14ac:dyDescent="0.25">
      <c r="A17" t="s">
        <v>514</v>
      </c>
      <c r="B17">
        <v>12772</v>
      </c>
      <c r="C17" t="s">
        <v>515</v>
      </c>
      <c r="D17">
        <v>-0.61</v>
      </c>
      <c r="E17">
        <v>0.34654721041028702</v>
      </c>
      <c r="F17">
        <v>-2.16</v>
      </c>
      <c r="G17">
        <v>6.9716738198641803E-3</v>
      </c>
    </row>
    <row r="18" spans="1:7" x14ac:dyDescent="0.25">
      <c r="A18" t="s">
        <v>560</v>
      </c>
      <c r="B18">
        <v>12266</v>
      </c>
      <c r="C18" t="s">
        <v>561</v>
      </c>
      <c r="D18">
        <v>-0.54</v>
      </c>
      <c r="E18">
        <v>0.389251572646021</v>
      </c>
      <c r="F18">
        <v>-1.38</v>
      </c>
      <c r="G18">
        <v>4.1212522782746501E-2</v>
      </c>
    </row>
    <row r="19" spans="1:7" x14ac:dyDescent="0.25">
      <c r="A19" t="s">
        <v>578</v>
      </c>
      <c r="B19">
        <v>16621</v>
      </c>
      <c r="C19" t="s">
        <v>579</v>
      </c>
      <c r="D19">
        <v>0.26</v>
      </c>
      <c r="E19">
        <v>0.247042437553634</v>
      </c>
      <c r="F19">
        <v>0.27</v>
      </c>
      <c r="G19">
        <v>0.21857425124368701</v>
      </c>
    </row>
    <row r="20" spans="1:7" x14ac:dyDescent="0.25">
      <c r="A20" t="s">
        <v>594</v>
      </c>
      <c r="B20">
        <v>12268</v>
      </c>
      <c r="C20" t="s">
        <v>595</v>
      </c>
      <c r="D20">
        <v>0.27</v>
      </c>
      <c r="E20">
        <v>0.15176320765726301</v>
      </c>
      <c r="F20">
        <v>0.17</v>
      </c>
      <c r="G20">
        <v>0.343956104691647</v>
      </c>
    </row>
    <row r="21" spans="1:7" x14ac:dyDescent="0.25">
      <c r="A21" t="s">
        <v>1284</v>
      </c>
      <c r="B21">
        <v>18168</v>
      </c>
      <c r="C21" t="s">
        <v>1285</v>
      </c>
      <c r="D21">
        <v>0.21</v>
      </c>
      <c r="E21">
        <v>0.41928512125797701</v>
      </c>
      <c r="F21">
        <v>0.34</v>
      </c>
      <c r="G21">
        <v>0.182961695145514</v>
      </c>
    </row>
    <row r="22" spans="1:7" x14ac:dyDescent="0.25">
      <c r="A22" t="s">
        <v>678</v>
      </c>
      <c r="B22">
        <v>14127</v>
      </c>
      <c r="C22" t="s">
        <v>679</v>
      </c>
      <c r="D22">
        <v>-0.18</v>
      </c>
      <c r="E22">
        <v>0.59379826322779605</v>
      </c>
      <c r="F22">
        <v>-0.8</v>
      </c>
      <c r="G22">
        <v>2.7264428820500002E-2</v>
      </c>
    </row>
    <row r="23" spans="1:7" x14ac:dyDescent="0.25">
      <c r="A23" t="s">
        <v>686</v>
      </c>
      <c r="B23">
        <v>109821</v>
      </c>
      <c r="C23" t="s">
        <v>687</v>
      </c>
      <c r="D23">
        <v>0.15</v>
      </c>
      <c r="E23">
        <v>0.27398584872292803</v>
      </c>
      <c r="F23">
        <v>0.12</v>
      </c>
      <c r="G23">
        <v>0.35933992004663101</v>
      </c>
    </row>
    <row r="24" spans="1:7" x14ac:dyDescent="0.25">
      <c r="A24" t="s">
        <v>790</v>
      </c>
      <c r="B24">
        <v>58992</v>
      </c>
      <c r="C24" t="s">
        <v>791</v>
      </c>
      <c r="D24">
        <v>0.16</v>
      </c>
      <c r="E24">
        <v>0.29183688012623099</v>
      </c>
      <c r="F24">
        <v>0.1</v>
      </c>
      <c r="G24">
        <v>0.50678410592573897</v>
      </c>
    </row>
    <row r="25" spans="1:7" x14ac:dyDescent="0.25">
      <c r="A25" t="s">
        <v>1286</v>
      </c>
      <c r="B25">
        <v>14125</v>
      </c>
      <c r="C25" t="s">
        <v>1287</v>
      </c>
      <c r="D25">
        <v>0.51</v>
      </c>
      <c r="E25">
        <v>0.14027155228660601</v>
      </c>
      <c r="F25">
        <v>0.13</v>
      </c>
      <c r="G25">
        <v>0.71181215720995294</v>
      </c>
    </row>
    <row r="26" spans="1:7" x14ac:dyDescent="0.25">
      <c r="A26" t="s">
        <v>850</v>
      </c>
      <c r="B26">
        <v>21333</v>
      </c>
      <c r="C26" t="s">
        <v>851</v>
      </c>
      <c r="D26">
        <v>0.11</v>
      </c>
      <c r="E26">
        <v>0.56064768148537203</v>
      </c>
      <c r="F26">
        <v>0.19</v>
      </c>
      <c r="G26">
        <v>0.30300558288482599</v>
      </c>
    </row>
    <row r="27" spans="1:7" x14ac:dyDescent="0.25">
      <c r="A27" t="s">
        <v>872</v>
      </c>
      <c r="B27">
        <v>16193</v>
      </c>
      <c r="C27" t="s">
        <v>873</v>
      </c>
      <c r="D27">
        <v>-0.09</v>
      </c>
      <c r="E27">
        <v>0.891151321816958</v>
      </c>
      <c r="F27">
        <v>1.9</v>
      </c>
      <c r="G27">
        <v>7.1145891758577903E-3</v>
      </c>
    </row>
    <row r="28" spans="1:7" x14ac:dyDescent="0.25">
      <c r="A28" t="s">
        <v>1288</v>
      </c>
      <c r="B28">
        <v>22788</v>
      </c>
      <c r="C28" t="s">
        <v>1289</v>
      </c>
      <c r="D28">
        <v>0.19</v>
      </c>
      <c r="E28">
        <v>0.25804698398495002</v>
      </c>
      <c r="F28">
        <v>7.0000000000000007E-2</v>
      </c>
      <c r="G28">
        <v>0.67594466919791596</v>
      </c>
    </row>
    <row r="29" spans="1:7" x14ac:dyDescent="0.25">
      <c r="A29" t="s">
        <v>912</v>
      </c>
      <c r="B29">
        <v>11501</v>
      </c>
      <c r="C29" t="s">
        <v>913</v>
      </c>
      <c r="D29">
        <v>-0.23</v>
      </c>
      <c r="E29">
        <v>0.13718165669281801</v>
      </c>
      <c r="F29">
        <v>-0.04</v>
      </c>
      <c r="G29">
        <v>0.81893256994447605</v>
      </c>
    </row>
    <row r="30" spans="1:7" x14ac:dyDescent="0.25">
      <c r="A30" t="s">
        <v>948</v>
      </c>
      <c r="B30">
        <v>19225</v>
      </c>
      <c r="C30" t="s">
        <v>949</v>
      </c>
      <c r="D30">
        <v>0.21</v>
      </c>
      <c r="E30">
        <v>0.213753695483786</v>
      </c>
      <c r="F30">
        <v>0.05</v>
      </c>
      <c r="G30">
        <v>0.79297806712755903</v>
      </c>
    </row>
    <row r="31" spans="1:7" x14ac:dyDescent="0.25">
      <c r="A31" t="s">
        <v>1290</v>
      </c>
      <c r="B31">
        <v>18413</v>
      </c>
      <c r="C31" t="s">
        <v>1291</v>
      </c>
      <c r="D31">
        <v>0.25</v>
      </c>
      <c r="E31">
        <v>0.43104799085874201</v>
      </c>
      <c r="F31">
        <v>0.18</v>
      </c>
      <c r="G31">
        <v>0.583883607909363</v>
      </c>
    </row>
    <row r="32" spans="1:7" x14ac:dyDescent="0.25">
      <c r="A32" t="s">
        <v>958</v>
      </c>
      <c r="B32">
        <v>20304</v>
      </c>
      <c r="C32" t="s">
        <v>959</v>
      </c>
      <c r="D32">
        <v>0.14000000000000001</v>
      </c>
      <c r="E32">
        <v>0.82393717824582502</v>
      </c>
      <c r="F32">
        <v>0.69</v>
      </c>
      <c r="G32">
        <v>0.206536132587189</v>
      </c>
    </row>
    <row r="33" spans="1:7" x14ac:dyDescent="0.25">
      <c r="A33" t="s">
        <v>1292</v>
      </c>
      <c r="B33">
        <v>21943</v>
      </c>
      <c r="C33" t="s">
        <v>1293</v>
      </c>
      <c r="D33">
        <v>0.08</v>
      </c>
      <c r="E33">
        <v>0.60831144569631002</v>
      </c>
      <c r="F33">
        <v>0.04</v>
      </c>
      <c r="G33">
        <v>0.78741466008289696</v>
      </c>
    </row>
  </sheetData>
  <conditionalFormatting sqref="E2:E33">
    <cfRule type="cellIs" dxfId="33" priority="2" operator="lessThan">
      <formula>0.05</formula>
    </cfRule>
  </conditionalFormatting>
  <conditionalFormatting sqref="G2:G33">
    <cfRule type="cellIs" dxfId="32" priority="1" operator="lessThan">
      <formula>0.05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3"/>
  <sheetViews>
    <sheetView workbookViewId="0">
      <selection activeCell="G153" sqref="G2:G153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48</v>
      </c>
      <c r="B2">
        <v>20293</v>
      </c>
      <c r="C2" t="s">
        <v>49</v>
      </c>
      <c r="D2">
        <v>-2.41</v>
      </c>
      <c r="E2">
        <v>7.34211873604534E-4</v>
      </c>
      <c r="F2">
        <v>-2.75</v>
      </c>
      <c r="G2">
        <v>6.7641545614706707E-5</v>
      </c>
    </row>
    <row r="3" spans="1:7" x14ac:dyDescent="0.25">
      <c r="A3" t="s">
        <v>58</v>
      </c>
      <c r="B3">
        <v>233079</v>
      </c>
      <c r="C3" t="s">
        <v>59</v>
      </c>
      <c r="D3">
        <v>-1.37</v>
      </c>
      <c r="E3">
        <v>2.36871319285105E-3</v>
      </c>
      <c r="F3">
        <v>-3.02</v>
      </c>
      <c r="G3">
        <v>2.5591484071820202E-5</v>
      </c>
    </row>
    <row r="4" spans="1:7" x14ac:dyDescent="0.25">
      <c r="A4" t="s">
        <v>60</v>
      </c>
      <c r="B4">
        <v>105000</v>
      </c>
      <c r="C4" t="s">
        <v>61</v>
      </c>
      <c r="D4">
        <v>-1.31</v>
      </c>
      <c r="E4">
        <v>2.2064964424023501E-3</v>
      </c>
      <c r="F4">
        <v>-1.35</v>
      </c>
      <c r="G4">
        <v>3.6748782648459501E-4</v>
      </c>
    </row>
    <row r="5" spans="1:7" x14ac:dyDescent="0.25">
      <c r="A5" t="s">
        <v>70</v>
      </c>
      <c r="B5">
        <v>16176</v>
      </c>
      <c r="C5" t="s">
        <v>71</v>
      </c>
      <c r="D5">
        <v>-0.9</v>
      </c>
      <c r="E5">
        <v>3.65698169851394E-3</v>
      </c>
      <c r="F5">
        <v>-1.44</v>
      </c>
      <c r="G5">
        <v>1.16636770420753E-4</v>
      </c>
    </row>
    <row r="6" spans="1:7" x14ac:dyDescent="0.25">
      <c r="A6" t="s">
        <v>1294</v>
      </c>
      <c r="B6">
        <v>11541</v>
      </c>
      <c r="C6" t="s">
        <v>1295</v>
      </c>
      <c r="D6">
        <v>-0.94</v>
      </c>
      <c r="E6">
        <v>4.0214516679700999E-3</v>
      </c>
      <c r="F6">
        <v>-1.21</v>
      </c>
      <c r="G6">
        <v>3.2552819127963499E-4</v>
      </c>
    </row>
    <row r="7" spans="1:7" x14ac:dyDescent="0.25">
      <c r="A7" t="s">
        <v>1296</v>
      </c>
      <c r="B7">
        <v>26415</v>
      </c>
      <c r="C7" t="s">
        <v>1297</v>
      </c>
      <c r="D7">
        <v>-1.21</v>
      </c>
      <c r="E7">
        <v>3.6513351370796401E-3</v>
      </c>
      <c r="F7">
        <v>-1.1000000000000001</v>
      </c>
      <c r="G7">
        <v>1.376587948249E-3</v>
      </c>
    </row>
    <row r="8" spans="1:7" x14ac:dyDescent="0.25">
      <c r="A8" t="s">
        <v>76</v>
      </c>
      <c r="B8">
        <v>20851</v>
      </c>
      <c r="C8" t="s">
        <v>77</v>
      </c>
      <c r="D8">
        <v>0.65</v>
      </c>
      <c r="E8">
        <v>5.2698970287232997E-3</v>
      </c>
      <c r="F8">
        <v>1.46</v>
      </c>
      <c r="G8">
        <v>5.9003103987680701E-5</v>
      </c>
    </row>
    <row r="9" spans="1:7" x14ac:dyDescent="0.25">
      <c r="A9" t="s">
        <v>1298</v>
      </c>
      <c r="B9">
        <v>12487</v>
      </c>
      <c r="C9" t="s">
        <v>1299</v>
      </c>
      <c r="D9">
        <v>1.26</v>
      </c>
      <c r="E9">
        <v>4.83591577873696E-3</v>
      </c>
      <c r="F9">
        <v>1.18</v>
      </c>
      <c r="G9">
        <v>1.7207481832068299E-3</v>
      </c>
    </row>
    <row r="10" spans="1:7" x14ac:dyDescent="0.25">
      <c r="A10" t="s">
        <v>84</v>
      </c>
      <c r="B10">
        <v>224109</v>
      </c>
      <c r="C10" t="s">
        <v>85</v>
      </c>
      <c r="D10">
        <v>-0.69</v>
      </c>
      <c r="E10">
        <v>7.0391703314059096E-3</v>
      </c>
      <c r="F10">
        <v>-1</v>
      </c>
      <c r="G10">
        <v>4.0732325226167798E-4</v>
      </c>
    </row>
    <row r="11" spans="1:7" x14ac:dyDescent="0.25">
      <c r="A11" t="s">
        <v>86</v>
      </c>
      <c r="B11">
        <v>12775</v>
      </c>
      <c r="C11" t="s">
        <v>87</v>
      </c>
      <c r="D11">
        <v>1.04</v>
      </c>
      <c r="E11">
        <v>7.3741556080499301E-3</v>
      </c>
      <c r="F11">
        <v>1.93</v>
      </c>
      <c r="G11">
        <v>1.5956037373817601E-4</v>
      </c>
    </row>
    <row r="12" spans="1:7" x14ac:dyDescent="0.25">
      <c r="A12" t="s">
        <v>88</v>
      </c>
      <c r="B12">
        <v>30955</v>
      </c>
      <c r="C12" t="s">
        <v>89</v>
      </c>
      <c r="D12">
        <v>-0.9</v>
      </c>
      <c r="E12">
        <v>5.1281534353794598E-3</v>
      </c>
      <c r="F12">
        <v>-0.79</v>
      </c>
      <c r="G12">
        <v>2.65249993149502E-3</v>
      </c>
    </row>
    <row r="13" spans="1:7" x14ac:dyDescent="0.25">
      <c r="A13" t="s">
        <v>1300</v>
      </c>
      <c r="B13">
        <v>17082</v>
      </c>
      <c r="C13" t="s">
        <v>1301</v>
      </c>
      <c r="D13">
        <v>-1.6</v>
      </c>
      <c r="E13">
        <v>8.3435025349953198E-3</v>
      </c>
      <c r="F13">
        <v>-3.01</v>
      </c>
      <c r="G13">
        <v>1.77451407864037E-4</v>
      </c>
    </row>
    <row r="14" spans="1:7" x14ac:dyDescent="0.25">
      <c r="A14" t="s">
        <v>1302</v>
      </c>
      <c r="B14">
        <v>11770</v>
      </c>
      <c r="C14" t="s">
        <v>1303</v>
      </c>
      <c r="D14">
        <v>1.85</v>
      </c>
      <c r="E14">
        <v>9.5521080847024904E-4</v>
      </c>
      <c r="F14">
        <v>0.78</v>
      </c>
      <c r="G14">
        <v>8.0380207576754292E-3</v>
      </c>
    </row>
    <row r="15" spans="1:7" x14ac:dyDescent="0.25">
      <c r="A15" t="s">
        <v>98</v>
      </c>
      <c r="B15">
        <v>142980</v>
      </c>
      <c r="C15" t="s">
        <v>99</v>
      </c>
      <c r="D15">
        <v>-0.72</v>
      </c>
      <c r="E15">
        <v>7.8377313380019395E-3</v>
      </c>
      <c r="F15">
        <v>-0.83</v>
      </c>
      <c r="G15">
        <v>1.4570115586411E-3</v>
      </c>
    </row>
    <row r="16" spans="1:7" x14ac:dyDescent="0.25">
      <c r="A16" t="s">
        <v>1272</v>
      </c>
      <c r="B16">
        <v>19218</v>
      </c>
      <c r="C16" t="s">
        <v>1273</v>
      </c>
      <c r="D16">
        <v>-1.64</v>
      </c>
      <c r="E16">
        <v>9.2006300516591002E-3</v>
      </c>
      <c r="F16">
        <v>-3.62</v>
      </c>
      <c r="G16">
        <v>1.09985057568161E-4</v>
      </c>
    </row>
    <row r="17" spans="1:7" x14ac:dyDescent="0.25">
      <c r="A17" t="s">
        <v>104</v>
      </c>
      <c r="B17">
        <v>12511</v>
      </c>
      <c r="C17" t="s">
        <v>105</v>
      </c>
      <c r="D17">
        <v>-0.97</v>
      </c>
      <c r="E17">
        <v>9.1998547517444206E-3</v>
      </c>
      <c r="F17">
        <v>-1.36</v>
      </c>
      <c r="G17">
        <v>7.2457803893704101E-4</v>
      </c>
    </row>
    <row r="18" spans="1:7" x14ac:dyDescent="0.25">
      <c r="A18" t="s">
        <v>120</v>
      </c>
      <c r="B18">
        <v>216799</v>
      </c>
      <c r="C18" t="s">
        <v>121</v>
      </c>
      <c r="D18">
        <v>-0.68</v>
      </c>
      <c r="E18">
        <v>1.21482351238475E-2</v>
      </c>
      <c r="F18">
        <v>-1.23</v>
      </c>
      <c r="G18">
        <v>3.43406383482499E-4</v>
      </c>
    </row>
    <row r="19" spans="1:7" x14ac:dyDescent="0.25">
      <c r="A19" t="s">
        <v>1304</v>
      </c>
      <c r="B19">
        <v>16172</v>
      </c>
      <c r="C19" t="s">
        <v>1305</v>
      </c>
      <c r="D19">
        <v>-0.79</v>
      </c>
      <c r="E19">
        <v>1.29482278522566E-2</v>
      </c>
      <c r="F19">
        <v>-1.39</v>
      </c>
      <c r="G19">
        <v>4.00777428632473E-4</v>
      </c>
    </row>
    <row r="20" spans="1:7" x14ac:dyDescent="0.25">
      <c r="A20" t="s">
        <v>1306</v>
      </c>
      <c r="B20">
        <v>109700</v>
      </c>
      <c r="C20" t="s">
        <v>1307</v>
      </c>
      <c r="D20">
        <v>-0.78</v>
      </c>
      <c r="E20">
        <v>1.4015414541868099E-2</v>
      </c>
      <c r="F20">
        <v>-0.96</v>
      </c>
      <c r="G20">
        <v>2.4419268964439699E-3</v>
      </c>
    </row>
    <row r="21" spans="1:7" x14ac:dyDescent="0.25">
      <c r="A21" t="s">
        <v>1308</v>
      </c>
      <c r="B21">
        <v>207728</v>
      </c>
      <c r="C21" t="s">
        <v>1309</v>
      </c>
      <c r="D21">
        <v>0.79</v>
      </c>
      <c r="E21">
        <v>1.1407769589915901E-2</v>
      </c>
      <c r="F21">
        <v>0.78</v>
      </c>
      <c r="G21">
        <v>5.2895946878786203E-3</v>
      </c>
    </row>
    <row r="22" spans="1:7" x14ac:dyDescent="0.25">
      <c r="A22" t="s">
        <v>142</v>
      </c>
      <c r="B22">
        <v>21897</v>
      </c>
      <c r="C22" t="s">
        <v>143</v>
      </c>
      <c r="D22">
        <v>0.91</v>
      </c>
      <c r="E22">
        <v>1.51700750988622E-2</v>
      </c>
      <c r="F22">
        <v>1.25</v>
      </c>
      <c r="G22">
        <v>1.6072762238077999E-3</v>
      </c>
    </row>
    <row r="23" spans="1:7" x14ac:dyDescent="0.25">
      <c r="A23" t="s">
        <v>150</v>
      </c>
      <c r="B23">
        <v>16173</v>
      </c>
      <c r="C23" t="s">
        <v>151</v>
      </c>
      <c r="D23">
        <v>-0.82</v>
      </c>
      <c r="E23">
        <v>1.8030609573538699E-2</v>
      </c>
      <c r="F23">
        <v>-1.57</v>
      </c>
      <c r="G23">
        <v>4.1956666293193798E-4</v>
      </c>
    </row>
    <row r="24" spans="1:7" x14ac:dyDescent="0.25">
      <c r="A24" t="s">
        <v>1310</v>
      </c>
      <c r="B24">
        <v>19219</v>
      </c>
      <c r="C24" t="s">
        <v>1311</v>
      </c>
      <c r="D24">
        <v>0.73</v>
      </c>
      <c r="E24">
        <v>1.9061397887944701E-2</v>
      </c>
      <c r="F24">
        <v>1.28</v>
      </c>
      <c r="G24">
        <v>7.25645373872582E-4</v>
      </c>
    </row>
    <row r="25" spans="1:7" x14ac:dyDescent="0.25">
      <c r="A25" t="s">
        <v>1312</v>
      </c>
      <c r="B25">
        <v>264064</v>
      </c>
      <c r="C25" t="s">
        <v>1313</v>
      </c>
      <c r="D25">
        <v>-0.47</v>
      </c>
      <c r="E25">
        <v>1.60101427713275E-2</v>
      </c>
      <c r="F25">
        <v>-0.51</v>
      </c>
      <c r="G25">
        <v>5.8172669382219799E-3</v>
      </c>
    </row>
    <row r="26" spans="1:7" x14ac:dyDescent="0.25">
      <c r="A26" t="s">
        <v>164</v>
      </c>
      <c r="B26">
        <v>21937</v>
      </c>
      <c r="C26" t="s">
        <v>165</v>
      </c>
      <c r="D26">
        <v>-0.57999999999999996</v>
      </c>
      <c r="E26">
        <v>2.4373136270473401E-2</v>
      </c>
      <c r="F26">
        <v>-1.37</v>
      </c>
      <c r="G26">
        <v>2.8649883706501099E-4</v>
      </c>
    </row>
    <row r="27" spans="1:7" x14ac:dyDescent="0.25">
      <c r="A27" t="s">
        <v>190</v>
      </c>
      <c r="B27">
        <v>22164</v>
      </c>
      <c r="C27" t="s">
        <v>191</v>
      </c>
      <c r="D27">
        <v>0.84</v>
      </c>
      <c r="E27">
        <v>3.6748477277741901E-2</v>
      </c>
      <c r="F27">
        <v>2.08</v>
      </c>
      <c r="G27">
        <v>3.87265665446975E-4</v>
      </c>
    </row>
    <row r="28" spans="1:7" x14ac:dyDescent="0.25">
      <c r="A28" t="s">
        <v>192</v>
      </c>
      <c r="B28">
        <v>19224</v>
      </c>
      <c r="C28" t="s">
        <v>193</v>
      </c>
      <c r="D28">
        <v>-0.6</v>
      </c>
      <c r="E28">
        <v>3.8154084358351298E-2</v>
      </c>
      <c r="F28">
        <v>-1.54</v>
      </c>
      <c r="G28">
        <v>3.5889153200410501E-4</v>
      </c>
    </row>
    <row r="29" spans="1:7" x14ac:dyDescent="0.25">
      <c r="A29" t="s">
        <v>204</v>
      </c>
      <c r="B29">
        <v>53791</v>
      </c>
      <c r="C29" t="s">
        <v>205</v>
      </c>
      <c r="D29">
        <v>-0.55000000000000004</v>
      </c>
      <c r="E29">
        <v>3.1776622189011103E-2</v>
      </c>
      <c r="F29">
        <v>-0.66</v>
      </c>
      <c r="G29">
        <v>9.5351262787971899E-3</v>
      </c>
    </row>
    <row r="30" spans="1:7" x14ac:dyDescent="0.25">
      <c r="A30" t="s">
        <v>1274</v>
      </c>
      <c r="B30">
        <v>16195</v>
      </c>
      <c r="C30" t="s">
        <v>1275</v>
      </c>
      <c r="D30">
        <v>-0.55000000000000004</v>
      </c>
      <c r="E30">
        <v>3.8489204655407297E-2</v>
      </c>
      <c r="F30">
        <v>-0.9</v>
      </c>
      <c r="G30">
        <v>2.8542913901739801E-3</v>
      </c>
    </row>
    <row r="31" spans="1:7" x14ac:dyDescent="0.25">
      <c r="A31" t="s">
        <v>212</v>
      </c>
      <c r="B31">
        <v>56069</v>
      </c>
      <c r="C31" t="s">
        <v>213</v>
      </c>
      <c r="D31">
        <v>0.5</v>
      </c>
      <c r="E31">
        <v>3.3060663109929299E-2</v>
      </c>
      <c r="F31">
        <v>0.56000000000000005</v>
      </c>
      <c r="G31">
        <v>1.35418367770183E-2</v>
      </c>
    </row>
    <row r="32" spans="1:7" x14ac:dyDescent="0.25">
      <c r="A32" t="s">
        <v>222</v>
      </c>
      <c r="B32">
        <v>14468</v>
      </c>
      <c r="C32" t="s">
        <v>223</v>
      </c>
      <c r="D32">
        <v>-0.33</v>
      </c>
      <c r="E32">
        <v>4.2992497447363699E-2</v>
      </c>
      <c r="F32">
        <v>-0.46</v>
      </c>
      <c r="G32">
        <v>7.0803263467249002E-3</v>
      </c>
    </row>
    <row r="33" spans="1:7" x14ac:dyDescent="0.25">
      <c r="A33" t="s">
        <v>228</v>
      </c>
      <c r="B33">
        <v>12774</v>
      </c>
      <c r="C33" t="s">
        <v>229</v>
      </c>
      <c r="D33">
        <v>-1.19</v>
      </c>
      <c r="E33">
        <v>5.01757672002568E-2</v>
      </c>
      <c r="F33">
        <v>-2.63</v>
      </c>
      <c r="G33">
        <v>1.03216834552419E-3</v>
      </c>
    </row>
    <row r="34" spans="1:7" x14ac:dyDescent="0.25">
      <c r="A34" t="s">
        <v>1314</v>
      </c>
      <c r="B34">
        <v>20955</v>
      </c>
      <c r="C34" t="s">
        <v>1315</v>
      </c>
      <c r="D34">
        <v>-0.54</v>
      </c>
      <c r="E34">
        <v>2.39578398267675E-2</v>
      </c>
      <c r="F34">
        <v>-0.46</v>
      </c>
      <c r="G34">
        <v>2.8032030324308801E-2</v>
      </c>
    </row>
    <row r="35" spans="1:7" x14ac:dyDescent="0.25">
      <c r="A35" t="s">
        <v>1316</v>
      </c>
      <c r="B35">
        <v>15587</v>
      </c>
      <c r="C35" t="s">
        <v>1317</v>
      </c>
      <c r="D35">
        <v>0.34</v>
      </c>
      <c r="E35">
        <v>5.4458389672376997E-2</v>
      </c>
      <c r="F35">
        <v>0.67</v>
      </c>
      <c r="G35">
        <v>2.07519446729869E-3</v>
      </c>
    </row>
    <row r="36" spans="1:7" x14ac:dyDescent="0.25">
      <c r="A36" t="s">
        <v>1276</v>
      </c>
      <c r="B36">
        <v>208677</v>
      </c>
      <c r="C36" t="s">
        <v>1277</v>
      </c>
      <c r="D36">
        <v>0.49</v>
      </c>
      <c r="E36">
        <v>2.8569246096714102E-2</v>
      </c>
      <c r="F36">
        <v>0.42</v>
      </c>
      <c r="G36">
        <v>3.2909608669950803E-2</v>
      </c>
    </row>
    <row r="37" spans="1:7" x14ac:dyDescent="0.25">
      <c r="A37" t="s">
        <v>256</v>
      </c>
      <c r="B37">
        <v>20290</v>
      </c>
      <c r="C37" t="s">
        <v>257</v>
      </c>
      <c r="D37">
        <v>-0.64</v>
      </c>
      <c r="E37">
        <v>5.4639023051562999E-2</v>
      </c>
      <c r="F37">
        <v>-0.86</v>
      </c>
      <c r="G37">
        <v>1.23997623125569E-2</v>
      </c>
    </row>
    <row r="38" spans="1:7" x14ac:dyDescent="0.25">
      <c r="A38" t="s">
        <v>1318</v>
      </c>
      <c r="B38">
        <v>69150</v>
      </c>
      <c r="C38" t="s">
        <v>1319</v>
      </c>
      <c r="D38">
        <v>0.62</v>
      </c>
      <c r="E38">
        <v>2.7497891018387701E-2</v>
      </c>
      <c r="F38">
        <v>0.51</v>
      </c>
      <c r="G38">
        <v>3.9580480581210997E-2</v>
      </c>
    </row>
    <row r="39" spans="1:7" x14ac:dyDescent="0.25">
      <c r="A39" t="s">
        <v>1320</v>
      </c>
      <c r="B39">
        <v>18143</v>
      </c>
      <c r="C39" t="s">
        <v>1321</v>
      </c>
      <c r="D39">
        <v>0.38</v>
      </c>
      <c r="E39">
        <v>5.1266890352281103E-2</v>
      </c>
      <c r="F39">
        <v>0.46</v>
      </c>
      <c r="G39">
        <v>1.7676565472190601E-2</v>
      </c>
    </row>
    <row r="40" spans="1:7" x14ac:dyDescent="0.25">
      <c r="A40" t="s">
        <v>262</v>
      </c>
      <c r="B40">
        <v>20305</v>
      </c>
      <c r="C40" t="s">
        <v>263</v>
      </c>
      <c r="D40">
        <v>0.5</v>
      </c>
      <c r="E40">
        <v>2.3317418260986499E-2</v>
      </c>
      <c r="F40">
        <v>0.36</v>
      </c>
      <c r="G40">
        <v>4.7642419668463998E-2</v>
      </c>
    </row>
    <row r="41" spans="1:7" x14ac:dyDescent="0.25">
      <c r="A41" t="s">
        <v>1322</v>
      </c>
      <c r="B41">
        <v>106512</v>
      </c>
      <c r="C41" t="s">
        <v>1323</v>
      </c>
      <c r="D41">
        <v>-0.59</v>
      </c>
      <c r="E41">
        <v>4.0698395574989998E-2</v>
      </c>
      <c r="F41">
        <v>-0.57999999999999996</v>
      </c>
      <c r="G41">
        <v>3.0392561114514698E-2</v>
      </c>
    </row>
    <row r="42" spans="1:7" x14ac:dyDescent="0.25">
      <c r="A42" t="s">
        <v>1278</v>
      </c>
      <c r="B42">
        <v>12801</v>
      </c>
      <c r="C42" t="s">
        <v>1279</v>
      </c>
      <c r="D42">
        <v>0.4</v>
      </c>
      <c r="E42">
        <v>4.7279172110612999E-2</v>
      </c>
      <c r="F42">
        <v>0.4</v>
      </c>
      <c r="G42">
        <v>3.2753050681926597E-2</v>
      </c>
    </row>
    <row r="43" spans="1:7" x14ac:dyDescent="0.25">
      <c r="A43" t="s">
        <v>282</v>
      </c>
      <c r="B43">
        <v>21934</v>
      </c>
      <c r="C43" t="s">
        <v>283</v>
      </c>
      <c r="D43">
        <v>0.4</v>
      </c>
      <c r="E43">
        <v>8.5437974429601396E-2</v>
      </c>
      <c r="F43">
        <v>1.17</v>
      </c>
      <c r="G43">
        <v>6.6057618107138495E-4</v>
      </c>
    </row>
    <row r="44" spans="1:7" x14ac:dyDescent="0.25">
      <c r="A44" t="s">
        <v>1280</v>
      </c>
      <c r="B44">
        <v>18414</v>
      </c>
      <c r="C44" t="s">
        <v>1281</v>
      </c>
      <c r="D44">
        <v>0.44</v>
      </c>
      <c r="E44">
        <v>2.6907190564312199E-2</v>
      </c>
      <c r="F44">
        <v>0.31</v>
      </c>
      <c r="G44">
        <v>6.03637053950873E-2</v>
      </c>
    </row>
    <row r="45" spans="1:7" x14ac:dyDescent="0.25">
      <c r="A45" t="s">
        <v>286</v>
      </c>
      <c r="B45">
        <v>16005</v>
      </c>
      <c r="C45" t="s">
        <v>287</v>
      </c>
      <c r="D45">
        <v>0.4</v>
      </c>
      <c r="E45">
        <v>4.84335732742215E-2</v>
      </c>
      <c r="F45">
        <v>0.39</v>
      </c>
      <c r="G45">
        <v>4.05827527651971E-2</v>
      </c>
    </row>
    <row r="46" spans="1:7" x14ac:dyDescent="0.25">
      <c r="A46" t="s">
        <v>1324</v>
      </c>
      <c r="B46">
        <v>16451</v>
      </c>
      <c r="C46" t="s">
        <v>1325</v>
      </c>
      <c r="D46">
        <v>-0.69</v>
      </c>
      <c r="E46">
        <v>8.3449207373930898E-2</v>
      </c>
      <c r="F46">
        <v>-1.29</v>
      </c>
      <c r="G46">
        <v>5.7094215209434699E-3</v>
      </c>
    </row>
    <row r="47" spans="1:7" x14ac:dyDescent="0.25">
      <c r="A47" t="s">
        <v>288</v>
      </c>
      <c r="B47">
        <v>20306</v>
      </c>
      <c r="C47" t="s">
        <v>289</v>
      </c>
      <c r="D47">
        <v>-0.48</v>
      </c>
      <c r="E47">
        <v>2.8855570135749801E-2</v>
      </c>
      <c r="F47">
        <v>-0.35</v>
      </c>
      <c r="G47">
        <v>6.1175879036842101E-2</v>
      </c>
    </row>
    <row r="48" spans="1:7" x14ac:dyDescent="0.25">
      <c r="A48" t="s">
        <v>302</v>
      </c>
      <c r="B48">
        <v>215351</v>
      </c>
      <c r="C48" t="s">
        <v>303</v>
      </c>
      <c r="D48">
        <v>-0.6</v>
      </c>
      <c r="E48">
        <v>5.9508849634713298E-2</v>
      </c>
      <c r="F48">
        <v>-0.61</v>
      </c>
      <c r="G48">
        <v>4.5561641758307E-2</v>
      </c>
    </row>
    <row r="49" spans="1:7" x14ac:dyDescent="0.25">
      <c r="A49" t="s">
        <v>304</v>
      </c>
      <c r="B49">
        <v>16803</v>
      </c>
      <c r="C49" t="s">
        <v>305</v>
      </c>
      <c r="D49">
        <v>0.47</v>
      </c>
      <c r="E49">
        <v>4.2863609134150299E-2</v>
      </c>
      <c r="F49">
        <v>0.38</v>
      </c>
      <c r="G49">
        <v>6.5068594106519204E-2</v>
      </c>
    </row>
    <row r="50" spans="1:7" x14ac:dyDescent="0.25">
      <c r="A50" t="s">
        <v>306</v>
      </c>
      <c r="B50">
        <v>81897</v>
      </c>
      <c r="C50" t="s">
        <v>307</v>
      </c>
      <c r="D50">
        <v>0.38</v>
      </c>
      <c r="E50">
        <v>3.69929512285153E-2</v>
      </c>
      <c r="F50">
        <v>0.28999999999999998</v>
      </c>
      <c r="G50">
        <v>7.2248311622096995E-2</v>
      </c>
    </row>
    <row r="51" spans="1:7" x14ac:dyDescent="0.25">
      <c r="A51" t="s">
        <v>1326</v>
      </c>
      <c r="B51">
        <v>22419</v>
      </c>
      <c r="C51" t="s">
        <v>1327</v>
      </c>
      <c r="D51">
        <v>0.4</v>
      </c>
      <c r="E51">
        <v>2.9680686773890699E-2</v>
      </c>
      <c r="F51">
        <v>0.26</v>
      </c>
      <c r="G51">
        <v>8.8674692322313606E-2</v>
      </c>
    </row>
    <row r="52" spans="1:7" x14ac:dyDescent="0.25">
      <c r="A52" t="s">
        <v>320</v>
      </c>
      <c r="B52">
        <v>15139</v>
      </c>
      <c r="C52" t="s">
        <v>321</v>
      </c>
      <c r="D52">
        <v>0.28999999999999998</v>
      </c>
      <c r="E52">
        <v>0.112975416168792</v>
      </c>
      <c r="F52">
        <v>0.5</v>
      </c>
      <c r="G52">
        <v>1.3216308034102901E-2</v>
      </c>
    </row>
    <row r="53" spans="1:7" x14ac:dyDescent="0.25">
      <c r="A53" t="s">
        <v>332</v>
      </c>
      <c r="B53">
        <v>21926</v>
      </c>
      <c r="C53" t="s">
        <v>333</v>
      </c>
      <c r="D53">
        <v>-0.28999999999999998</v>
      </c>
      <c r="E53">
        <v>0.136446740566464</v>
      </c>
      <c r="F53">
        <v>-0.84</v>
      </c>
      <c r="G53">
        <v>1.7460246873535999E-3</v>
      </c>
    </row>
    <row r="54" spans="1:7" x14ac:dyDescent="0.25">
      <c r="A54" t="s">
        <v>1328</v>
      </c>
      <c r="B54">
        <v>171095</v>
      </c>
      <c r="C54" t="s">
        <v>1329</v>
      </c>
      <c r="D54">
        <v>0.34</v>
      </c>
      <c r="E54">
        <v>4.16179328525857E-2</v>
      </c>
      <c r="F54">
        <v>0.24</v>
      </c>
      <c r="G54">
        <v>9.7800655175794005E-2</v>
      </c>
    </row>
    <row r="55" spans="1:7" x14ac:dyDescent="0.25">
      <c r="A55" t="s">
        <v>1330</v>
      </c>
      <c r="B55">
        <v>16160</v>
      </c>
      <c r="C55" t="s">
        <v>1331</v>
      </c>
      <c r="D55">
        <v>0.84</v>
      </c>
      <c r="E55">
        <v>0.15889486418488699</v>
      </c>
      <c r="F55">
        <v>2.23</v>
      </c>
      <c r="G55">
        <v>3.6497055427835998E-3</v>
      </c>
    </row>
    <row r="56" spans="1:7" x14ac:dyDescent="0.25">
      <c r="A56" t="s">
        <v>1332</v>
      </c>
      <c r="B56">
        <v>23871</v>
      </c>
      <c r="C56" t="s">
        <v>1333</v>
      </c>
      <c r="D56">
        <v>0.4</v>
      </c>
      <c r="E56">
        <v>9.8858232666015303E-2</v>
      </c>
      <c r="F56">
        <v>0.4</v>
      </c>
      <c r="G56">
        <v>8.5998190782607398E-2</v>
      </c>
    </row>
    <row r="57" spans="1:7" x14ac:dyDescent="0.25">
      <c r="A57" t="s">
        <v>382</v>
      </c>
      <c r="B57">
        <v>24088</v>
      </c>
      <c r="C57" t="s">
        <v>383</v>
      </c>
      <c r="D57">
        <v>-0.52</v>
      </c>
      <c r="E57">
        <v>0.191968771267298</v>
      </c>
      <c r="F57">
        <v>-1.89</v>
      </c>
      <c r="G57">
        <v>1.1954980440175001E-3</v>
      </c>
    </row>
    <row r="58" spans="1:7" x14ac:dyDescent="0.25">
      <c r="A58" t="s">
        <v>1334</v>
      </c>
      <c r="B58">
        <v>16183</v>
      </c>
      <c r="C58" t="s">
        <v>1335</v>
      </c>
      <c r="D58">
        <v>-0.2</v>
      </c>
      <c r="E58">
        <v>0.155159077959026</v>
      </c>
      <c r="F58">
        <v>-0.28999999999999998</v>
      </c>
      <c r="G58">
        <v>4.6041616784481897E-2</v>
      </c>
    </row>
    <row r="59" spans="1:7" x14ac:dyDescent="0.25">
      <c r="A59" t="s">
        <v>1336</v>
      </c>
      <c r="B59">
        <v>63873</v>
      </c>
      <c r="C59" t="s">
        <v>1337</v>
      </c>
      <c r="D59">
        <v>-0.21</v>
      </c>
      <c r="E59">
        <v>0.17576834656620199</v>
      </c>
      <c r="F59">
        <v>-0.3</v>
      </c>
      <c r="G59">
        <v>6.3765726408379006E-2</v>
      </c>
    </row>
    <row r="60" spans="1:7" x14ac:dyDescent="0.25">
      <c r="A60" t="s">
        <v>446</v>
      </c>
      <c r="B60">
        <v>20850</v>
      </c>
      <c r="C60" t="s">
        <v>447</v>
      </c>
      <c r="D60">
        <v>0.53</v>
      </c>
      <c r="E60">
        <v>0.25327784060457897</v>
      </c>
      <c r="F60">
        <v>1.91</v>
      </c>
      <c r="G60">
        <v>2.4307135181887199E-3</v>
      </c>
    </row>
    <row r="61" spans="1:7" x14ac:dyDescent="0.25">
      <c r="A61" t="s">
        <v>456</v>
      </c>
      <c r="B61">
        <v>15930</v>
      </c>
      <c r="C61" t="s">
        <v>457</v>
      </c>
      <c r="D61">
        <v>0.26</v>
      </c>
      <c r="E61">
        <v>0.24196169843020099</v>
      </c>
      <c r="F61">
        <v>0.51</v>
      </c>
      <c r="G61">
        <v>3.23298344896246E-2</v>
      </c>
    </row>
    <row r="62" spans="1:7" x14ac:dyDescent="0.25">
      <c r="A62" t="s">
        <v>1338</v>
      </c>
      <c r="B62">
        <v>78334</v>
      </c>
      <c r="C62" t="s">
        <v>1339</v>
      </c>
      <c r="D62">
        <v>-0.28000000000000003</v>
      </c>
      <c r="E62">
        <v>0.23476258352495799</v>
      </c>
      <c r="F62">
        <v>-0.51</v>
      </c>
      <c r="G62">
        <v>4.02745475048812E-2</v>
      </c>
    </row>
    <row r="63" spans="1:7" x14ac:dyDescent="0.25">
      <c r="A63" t="s">
        <v>1340</v>
      </c>
      <c r="B63">
        <v>18780</v>
      </c>
      <c r="C63" t="s">
        <v>1341</v>
      </c>
      <c r="D63">
        <v>0.25</v>
      </c>
      <c r="E63">
        <v>0.13296182498644701</v>
      </c>
      <c r="F63">
        <v>0.23</v>
      </c>
      <c r="G63">
        <v>0.15195304423679201</v>
      </c>
    </row>
    <row r="64" spans="1:7" x14ac:dyDescent="0.25">
      <c r="A64" t="s">
        <v>478</v>
      </c>
      <c r="B64">
        <v>74665</v>
      </c>
      <c r="C64" t="s">
        <v>479</v>
      </c>
      <c r="D64">
        <v>0.19</v>
      </c>
      <c r="E64">
        <v>0.26645691318132902</v>
      </c>
      <c r="F64">
        <v>0.38</v>
      </c>
      <c r="G64">
        <v>3.8497430568772702E-2</v>
      </c>
    </row>
    <row r="65" spans="1:7" x14ac:dyDescent="0.25">
      <c r="A65" t="s">
        <v>494</v>
      </c>
      <c r="B65">
        <v>71710</v>
      </c>
      <c r="C65" t="s">
        <v>495</v>
      </c>
      <c r="D65">
        <v>-0.45</v>
      </c>
      <c r="E65">
        <v>0.112191385487195</v>
      </c>
      <c r="F65">
        <v>-0.33</v>
      </c>
      <c r="G65">
        <v>0.21320379330021599</v>
      </c>
    </row>
    <row r="66" spans="1:7" x14ac:dyDescent="0.25">
      <c r="A66" t="s">
        <v>498</v>
      </c>
      <c r="B66">
        <v>21899</v>
      </c>
      <c r="C66" t="s">
        <v>499</v>
      </c>
      <c r="D66">
        <v>0.24</v>
      </c>
      <c r="E66">
        <v>0.23156055076068099</v>
      </c>
      <c r="F66">
        <v>-0.34</v>
      </c>
      <c r="G66">
        <v>0.102974553599729</v>
      </c>
    </row>
    <row r="67" spans="1:7" x14ac:dyDescent="0.25">
      <c r="A67" t="s">
        <v>1342</v>
      </c>
      <c r="B67">
        <v>18787</v>
      </c>
      <c r="C67" t="s">
        <v>1343</v>
      </c>
      <c r="D67">
        <v>0.31</v>
      </c>
      <c r="E67">
        <v>0.13071368656764901</v>
      </c>
      <c r="F67">
        <v>0.25</v>
      </c>
      <c r="G67">
        <v>0.204133792553715</v>
      </c>
    </row>
    <row r="68" spans="1:7" x14ac:dyDescent="0.25">
      <c r="A68" t="s">
        <v>1282</v>
      </c>
      <c r="B68">
        <v>18783</v>
      </c>
      <c r="C68" t="s">
        <v>1283</v>
      </c>
      <c r="D68">
        <v>-0.27</v>
      </c>
      <c r="E68">
        <v>0.337109072899339</v>
      </c>
      <c r="F68">
        <v>-0.81</v>
      </c>
      <c r="G68">
        <v>1.4460617459016599E-2</v>
      </c>
    </row>
    <row r="69" spans="1:7" x14ac:dyDescent="0.25">
      <c r="A69" t="s">
        <v>514</v>
      </c>
      <c r="B69">
        <v>12772</v>
      </c>
      <c r="C69" t="s">
        <v>515</v>
      </c>
      <c r="D69">
        <v>-0.61</v>
      </c>
      <c r="E69">
        <v>0.34654721041028702</v>
      </c>
      <c r="F69">
        <v>-2.16</v>
      </c>
      <c r="G69">
        <v>6.9716738198641803E-3</v>
      </c>
    </row>
    <row r="70" spans="1:7" x14ac:dyDescent="0.25">
      <c r="A70" t="s">
        <v>528</v>
      </c>
      <c r="B70">
        <v>68270</v>
      </c>
      <c r="C70" t="s">
        <v>529</v>
      </c>
      <c r="D70">
        <v>0.28000000000000003</v>
      </c>
      <c r="E70">
        <v>9.3779126846710303E-2</v>
      </c>
      <c r="F70">
        <v>0.16</v>
      </c>
      <c r="G70">
        <v>0.28531864612702501</v>
      </c>
    </row>
    <row r="71" spans="1:7" x14ac:dyDescent="0.25">
      <c r="A71" t="s">
        <v>548</v>
      </c>
      <c r="B71">
        <v>74354</v>
      </c>
      <c r="C71" t="s">
        <v>549</v>
      </c>
      <c r="D71">
        <v>0.18</v>
      </c>
      <c r="E71">
        <v>0.36366689148801101</v>
      </c>
      <c r="F71">
        <v>0.43</v>
      </c>
      <c r="G71">
        <v>3.9012583594983198E-2</v>
      </c>
    </row>
    <row r="72" spans="1:7" x14ac:dyDescent="0.25">
      <c r="A72" t="s">
        <v>1344</v>
      </c>
      <c r="B72">
        <v>11606</v>
      </c>
      <c r="C72" t="s">
        <v>1345</v>
      </c>
      <c r="D72">
        <v>0.23</v>
      </c>
      <c r="E72">
        <v>0.24285046967118701</v>
      </c>
      <c r="F72">
        <v>0.27</v>
      </c>
      <c r="G72">
        <v>0.16260805136127501</v>
      </c>
    </row>
    <row r="73" spans="1:7" x14ac:dyDescent="0.25">
      <c r="A73" t="s">
        <v>560</v>
      </c>
      <c r="B73">
        <v>12266</v>
      </c>
      <c r="C73" t="s">
        <v>561</v>
      </c>
      <c r="D73">
        <v>-0.54</v>
      </c>
      <c r="E73">
        <v>0.389251572646021</v>
      </c>
      <c r="F73">
        <v>-1.38</v>
      </c>
      <c r="G73">
        <v>4.1212522782746501E-2</v>
      </c>
    </row>
    <row r="74" spans="1:7" x14ac:dyDescent="0.25">
      <c r="A74" t="s">
        <v>578</v>
      </c>
      <c r="B74">
        <v>16621</v>
      </c>
      <c r="C74" t="s">
        <v>579</v>
      </c>
      <c r="D74">
        <v>0.26</v>
      </c>
      <c r="E74">
        <v>0.247042437553634</v>
      </c>
      <c r="F74">
        <v>0.27</v>
      </c>
      <c r="G74">
        <v>0.21857425124368701</v>
      </c>
    </row>
    <row r="75" spans="1:7" x14ac:dyDescent="0.25">
      <c r="A75" t="s">
        <v>1346</v>
      </c>
      <c r="B75">
        <v>16398</v>
      </c>
      <c r="C75" t="s">
        <v>1347</v>
      </c>
      <c r="D75">
        <v>0.32</v>
      </c>
      <c r="E75">
        <v>0.23907180544891801</v>
      </c>
      <c r="F75">
        <v>0.32</v>
      </c>
      <c r="G75">
        <v>0.23619161084086199</v>
      </c>
    </row>
    <row r="76" spans="1:7" x14ac:dyDescent="0.25">
      <c r="A76" t="s">
        <v>588</v>
      </c>
      <c r="B76">
        <v>20312</v>
      </c>
      <c r="C76" t="s">
        <v>589</v>
      </c>
      <c r="D76">
        <v>-0.63</v>
      </c>
      <c r="E76">
        <v>8.4149137680516795E-2</v>
      </c>
      <c r="F76">
        <v>-0.28000000000000003</v>
      </c>
      <c r="G76">
        <v>0.39666831946653602</v>
      </c>
    </row>
    <row r="77" spans="1:7" x14ac:dyDescent="0.25">
      <c r="A77" t="s">
        <v>590</v>
      </c>
      <c r="B77">
        <v>16171</v>
      </c>
      <c r="C77" t="s">
        <v>591</v>
      </c>
      <c r="D77">
        <v>0.28000000000000003</v>
      </c>
      <c r="E77">
        <v>0.12554941848901299</v>
      </c>
      <c r="F77">
        <v>0.16</v>
      </c>
      <c r="G77">
        <v>0.35620313889680699</v>
      </c>
    </row>
    <row r="78" spans="1:7" x14ac:dyDescent="0.25">
      <c r="A78" t="s">
        <v>594</v>
      </c>
      <c r="B78">
        <v>12268</v>
      </c>
      <c r="C78" t="s">
        <v>595</v>
      </c>
      <c r="D78">
        <v>0.27</v>
      </c>
      <c r="E78">
        <v>0.15176320765726301</v>
      </c>
      <c r="F78">
        <v>0.17</v>
      </c>
      <c r="G78">
        <v>0.343956104691647</v>
      </c>
    </row>
    <row r="79" spans="1:7" x14ac:dyDescent="0.25">
      <c r="A79" t="s">
        <v>1348</v>
      </c>
      <c r="B79">
        <v>16956</v>
      </c>
      <c r="C79" t="s">
        <v>1349</v>
      </c>
      <c r="D79">
        <v>-0.35</v>
      </c>
      <c r="E79">
        <v>0.33807735007002498</v>
      </c>
      <c r="F79">
        <v>-0.5</v>
      </c>
      <c r="G79">
        <v>0.16347517115014301</v>
      </c>
    </row>
    <row r="80" spans="1:7" x14ac:dyDescent="0.25">
      <c r="A80" t="s">
        <v>610</v>
      </c>
      <c r="B80">
        <v>11596</v>
      </c>
      <c r="C80" t="s">
        <v>611</v>
      </c>
      <c r="D80">
        <v>0.2</v>
      </c>
      <c r="E80">
        <v>0.142704706121661</v>
      </c>
      <c r="F80">
        <v>0.12</v>
      </c>
      <c r="G80">
        <v>0.37120223231073002</v>
      </c>
    </row>
    <row r="81" spans="1:7" x14ac:dyDescent="0.25">
      <c r="A81" t="s">
        <v>614</v>
      </c>
      <c r="B81">
        <v>170743</v>
      </c>
      <c r="C81" t="s">
        <v>615</v>
      </c>
      <c r="D81">
        <v>0.65</v>
      </c>
      <c r="E81">
        <v>6.8089404608612999E-2</v>
      </c>
      <c r="F81">
        <v>0.24</v>
      </c>
      <c r="G81">
        <v>0.45206444975050902</v>
      </c>
    </row>
    <row r="82" spans="1:7" x14ac:dyDescent="0.25">
      <c r="A82" t="s">
        <v>642</v>
      </c>
      <c r="B82">
        <v>666060</v>
      </c>
      <c r="C82" t="s">
        <v>643</v>
      </c>
      <c r="D82">
        <v>0.25</v>
      </c>
      <c r="E82">
        <v>0.14339004477401601</v>
      </c>
      <c r="F82">
        <v>0.14000000000000001</v>
      </c>
      <c r="G82">
        <v>0.40686937656872901</v>
      </c>
    </row>
    <row r="83" spans="1:7" x14ac:dyDescent="0.25">
      <c r="A83" t="s">
        <v>1350</v>
      </c>
      <c r="B83">
        <v>50905</v>
      </c>
      <c r="C83" t="s">
        <v>1351</v>
      </c>
      <c r="D83">
        <v>0.26</v>
      </c>
      <c r="E83">
        <v>0.228715724627264</v>
      </c>
      <c r="F83">
        <v>0.2</v>
      </c>
      <c r="G83">
        <v>0.34669928971167502</v>
      </c>
    </row>
    <row r="84" spans="1:7" x14ac:dyDescent="0.25">
      <c r="A84" t="s">
        <v>1284</v>
      </c>
      <c r="B84">
        <v>18168</v>
      </c>
      <c r="C84" t="s">
        <v>1285</v>
      </c>
      <c r="D84">
        <v>0.21</v>
      </c>
      <c r="E84">
        <v>0.41928512125797701</v>
      </c>
      <c r="F84">
        <v>0.34</v>
      </c>
      <c r="G84">
        <v>0.182961695145514</v>
      </c>
    </row>
    <row r="85" spans="1:7" x14ac:dyDescent="0.25">
      <c r="A85" t="s">
        <v>670</v>
      </c>
      <c r="B85">
        <v>26920</v>
      </c>
      <c r="C85" t="s">
        <v>671</v>
      </c>
      <c r="D85">
        <v>0.28999999999999998</v>
      </c>
      <c r="E85">
        <v>0.26932817874410098</v>
      </c>
      <c r="F85">
        <v>0.25</v>
      </c>
      <c r="G85">
        <v>0.33377392213347101</v>
      </c>
    </row>
    <row r="86" spans="1:7" x14ac:dyDescent="0.25">
      <c r="A86" t="s">
        <v>672</v>
      </c>
      <c r="B86">
        <v>102747</v>
      </c>
      <c r="C86" t="s">
        <v>673</v>
      </c>
      <c r="D86">
        <v>-0.22</v>
      </c>
      <c r="E86">
        <v>0.32303487021859001</v>
      </c>
      <c r="F86">
        <v>0.24</v>
      </c>
      <c r="G86">
        <v>0.28310627356354701</v>
      </c>
    </row>
    <row r="87" spans="1:7" x14ac:dyDescent="0.25">
      <c r="A87" t="s">
        <v>678</v>
      </c>
      <c r="B87">
        <v>14127</v>
      </c>
      <c r="C87" t="s">
        <v>679</v>
      </c>
      <c r="D87">
        <v>-0.18</v>
      </c>
      <c r="E87">
        <v>0.59379826322779605</v>
      </c>
      <c r="F87">
        <v>-0.8</v>
      </c>
      <c r="G87">
        <v>2.7264428820500002E-2</v>
      </c>
    </row>
    <row r="88" spans="1:7" x14ac:dyDescent="0.25">
      <c r="A88" t="s">
        <v>686</v>
      </c>
      <c r="B88">
        <v>109821</v>
      </c>
      <c r="C88" t="s">
        <v>687</v>
      </c>
      <c r="D88">
        <v>0.15</v>
      </c>
      <c r="E88">
        <v>0.27398584872292803</v>
      </c>
      <c r="F88">
        <v>0.12</v>
      </c>
      <c r="G88">
        <v>0.35933992004663101</v>
      </c>
    </row>
    <row r="89" spans="1:7" x14ac:dyDescent="0.25">
      <c r="A89" t="s">
        <v>688</v>
      </c>
      <c r="B89">
        <v>20202</v>
      </c>
      <c r="C89" t="s">
        <v>689</v>
      </c>
      <c r="D89">
        <v>0.42</v>
      </c>
      <c r="E89">
        <v>0.333851993609876</v>
      </c>
      <c r="F89">
        <v>-0.44</v>
      </c>
      <c r="G89">
        <v>0.29974299048779701</v>
      </c>
    </row>
    <row r="90" spans="1:7" x14ac:dyDescent="0.25">
      <c r="A90" t="s">
        <v>690</v>
      </c>
      <c r="B90">
        <v>244152</v>
      </c>
      <c r="C90" t="s">
        <v>691</v>
      </c>
      <c r="D90">
        <v>-0.13</v>
      </c>
      <c r="E90">
        <v>0.38819990769056001</v>
      </c>
      <c r="F90">
        <v>-0.17</v>
      </c>
      <c r="G90">
        <v>0.24628964504373599</v>
      </c>
    </row>
    <row r="91" spans="1:7" x14ac:dyDescent="0.25">
      <c r="A91" t="s">
        <v>712</v>
      </c>
      <c r="B91">
        <v>17079</v>
      </c>
      <c r="C91" t="s">
        <v>713</v>
      </c>
      <c r="D91">
        <v>-0.1</v>
      </c>
      <c r="E91">
        <v>0.66014256473973298</v>
      </c>
      <c r="F91">
        <v>-0.99</v>
      </c>
      <c r="G91">
        <v>1.9319551130150101E-3</v>
      </c>
    </row>
    <row r="92" spans="1:7" x14ac:dyDescent="0.25">
      <c r="A92" t="s">
        <v>728</v>
      </c>
      <c r="B92">
        <v>20303</v>
      </c>
      <c r="C92" t="s">
        <v>729</v>
      </c>
      <c r="D92">
        <v>0.32</v>
      </c>
      <c r="E92">
        <v>0.34150556428134898</v>
      </c>
      <c r="F92">
        <v>-0.31</v>
      </c>
      <c r="G92">
        <v>0.34416716177088102</v>
      </c>
    </row>
    <row r="93" spans="1:7" x14ac:dyDescent="0.25">
      <c r="A93" t="s">
        <v>766</v>
      </c>
      <c r="B93">
        <v>19142</v>
      </c>
      <c r="C93" t="s">
        <v>767</v>
      </c>
      <c r="D93">
        <v>0.13</v>
      </c>
      <c r="E93">
        <v>0.423926885425705</v>
      </c>
      <c r="F93">
        <v>0.15</v>
      </c>
      <c r="G93">
        <v>0.346476817784027</v>
      </c>
    </row>
    <row r="94" spans="1:7" x14ac:dyDescent="0.25">
      <c r="A94" t="s">
        <v>772</v>
      </c>
      <c r="B94">
        <v>16168</v>
      </c>
      <c r="C94" t="s">
        <v>773</v>
      </c>
      <c r="D94">
        <v>-0.28999999999999998</v>
      </c>
      <c r="E94">
        <v>0.40989923047472598</v>
      </c>
      <c r="F94">
        <v>0.31</v>
      </c>
      <c r="G94">
        <v>0.36751829771943501</v>
      </c>
    </row>
    <row r="95" spans="1:7" x14ac:dyDescent="0.25">
      <c r="A95" t="s">
        <v>782</v>
      </c>
      <c r="B95">
        <v>66315</v>
      </c>
      <c r="C95" t="s">
        <v>783</v>
      </c>
      <c r="D95">
        <v>-1.07</v>
      </c>
      <c r="E95">
        <v>3.5609613583555501E-2</v>
      </c>
      <c r="F95">
        <v>-0.14000000000000001</v>
      </c>
      <c r="G95">
        <v>0.75360270795789597</v>
      </c>
    </row>
    <row r="96" spans="1:7" x14ac:dyDescent="0.25">
      <c r="A96" t="s">
        <v>1352</v>
      </c>
      <c r="B96">
        <v>54721</v>
      </c>
      <c r="C96" t="s">
        <v>1353</v>
      </c>
      <c r="D96">
        <v>-0.05</v>
      </c>
      <c r="E96">
        <v>0.77355247140192096</v>
      </c>
      <c r="F96">
        <v>0.42</v>
      </c>
      <c r="G96">
        <v>2.0049079726371599E-2</v>
      </c>
    </row>
    <row r="97" spans="1:7" x14ac:dyDescent="0.25">
      <c r="A97" t="s">
        <v>790</v>
      </c>
      <c r="B97">
        <v>58992</v>
      </c>
      <c r="C97" t="s">
        <v>791</v>
      </c>
      <c r="D97">
        <v>0.16</v>
      </c>
      <c r="E97">
        <v>0.29183688012623099</v>
      </c>
      <c r="F97">
        <v>0.1</v>
      </c>
      <c r="G97">
        <v>0.50678410592573897</v>
      </c>
    </row>
    <row r="98" spans="1:7" x14ac:dyDescent="0.25">
      <c r="A98" t="s">
        <v>798</v>
      </c>
      <c r="B98">
        <v>239038</v>
      </c>
      <c r="C98" t="s">
        <v>799</v>
      </c>
      <c r="D98">
        <v>0.22</v>
      </c>
      <c r="E98">
        <v>0.13408688663361301</v>
      </c>
      <c r="F98">
        <v>0.06</v>
      </c>
      <c r="G98">
        <v>0.66679748828782703</v>
      </c>
    </row>
    <row r="99" spans="1:7" x14ac:dyDescent="0.25">
      <c r="A99" t="s">
        <v>802</v>
      </c>
      <c r="B99">
        <v>74511</v>
      </c>
      <c r="C99" t="s">
        <v>803</v>
      </c>
      <c r="D99">
        <v>0.1</v>
      </c>
      <c r="E99">
        <v>0.49485494808992597</v>
      </c>
      <c r="F99">
        <v>0.14000000000000001</v>
      </c>
      <c r="G99">
        <v>0.30984811818187902</v>
      </c>
    </row>
    <row r="100" spans="1:7" x14ac:dyDescent="0.25">
      <c r="A100" t="s">
        <v>812</v>
      </c>
      <c r="B100">
        <v>57783</v>
      </c>
      <c r="C100" t="s">
        <v>813</v>
      </c>
      <c r="D100">
        <v>0.12</v>
      </c>
      <c r="E100">
        <v>0.64657348448232099</v>
      </c>
      <c r="F100">
        <v>0.33</v>
      </c>
      <c r="G100">
        <v>0.179008527205163</v>
      </c>
    </row>
    <row r="101" spans="1:7" x14ac:dyDescent="0.25">
      <c r="A101" t="s">
        <v>814</v>
      </c>
      <c r="B101">
        <v>69312</v>
      </c>
      <c r="C101" t="s">
        <v>815</v>
      </c>
      <c r="D101">
        <v>0.25</v>
      </c>
      <c r="E101">
        <v>0.133059834108813</v>
      </c>
      <c r="F101">
        <v>7.0000000000000007E-2</v>
      </c>
      <c r="G101">
        <v>0.69315633162731105</v>
      </c>
    </row>
    <row r="102" spans="1:7" x14ac:dyDescent="0.25">
      <c r="A102" t="s">
        <v>820</v>
      </c>
      <c r="B102">
        <v>20308</v>
      </c>
      <c r="C102" t="s">
        <v>821</v>
      </c>
      <c r="D102">
        <v>0.34</v>
      </c>
      <c r="E102">
        <v>0.36788233542523402</v>
      </c>
      <c r="F102">
        <v>0.28000000000000003</v>
      </c>
      <c r="G102">
        <v>0.46344259561392198</v>
      </c>
    </row>
    <row r="103" spans="1:7" x14ac:dyDescent="0.25">
      <c r="A103" t="s">
        <v>1354</v>
      </c>
      <c r="B103">
        <v>16423</v>
      </c>
      <c r="C103" t="s">
        <v>1355</v>
      </c>
      <c r="D103">
        <v>-0.19</v>
      </c>
      <c r="E103">
        <v>0.64137022643729102</v>
      </c>
      <c r="F103">
        <v>-0.48</v>
      </c>
      <c r="G103">
        <v>0.20826572349811001</v>
      </c>
    </row>
    <row r="104" spans="1:7" x14ac:dyDescent="0.25">
      <c r="A104" t="s">
        <v>1286</v>
      </c>
      <c r="B104">
        <v>14125</v>
      </c>
      <c r="C104" t="s">
        <v>1287</v>
      </c>
      <c r="D104">
        <v>0.51</v>
      </c>
      <c r="E104">
        <v>0.14027155228660601</v>
      </c>
      <c r="F104">
        <v>0.13</v>
      </c>
      <c r="G104">
        <v>0.71181215720995294</v>
      </c>
    </row>
    <row r="105" spans="1:7" x14ac:dyDescent="0.25">
      <c r="A105" t="s">
        <v>846</v>
      </c>
      <c r="B105">
        <v>56221</v>
      </c>
      <c r="C105" t="s">
        <v>847</v>
      </c>
      <c r="D105">
        <v>0.26</v>
      </c>
      <c r="E105">
        <v>0.155581706721452</v>
      </c>
      <c r="F105">
        <v>-7.0000000000000007E-2</v>
      </c>
      <c r="G105">
        <v>0.70333782611399198</v>
      </c>
    </row>
    <row r="106" spans="1:7" x14ac:dyDescent="0.25">
      <c r="A106" t="s">
        <v>850</v>
      </c>
      <c r="B106">
        <v>21333</v>
      </c>
      <c r="C106" t="s">
        <v>851</v>
      </c>
      <c r="D106">
        <v>0.11</v>
      </c>
      <c r="E106">
        <v>0.56064768148537203</v>
      </c>
      <c r="F106">
        <v>0.19</v>
      </c>
      <c r="G106">
        <v>0.30300558288482599</v>
      </c>
    </row>
    <row r="107" spans="1:7" x14ac:dyDescent="0.25">
      <c r="A107" t="s">
        <v>872</v>
      </c>
      <c r="B107">
        <v>16193</v>
      </c>
      <c r="C107" t="s">
        <v>873</v>
      </c>
      <c r="D107">
        <v>-0.09</v>
      </c>
      <c r="E107">
        <v>0.891151321816958</v>
      </c>
      <c r="F107">
        <v>1.9</v>
      </c>
      <c r="G107">
        <v>7.1145891758577903E-3</v>
      </c>
    </row>
    <row r="108" spans="1:7" x14ac:dyDescent="0.25">
      <c r="A108" t="s">
        <v>1356</v>
      </c>
      <c r="B108">
        <v>20085</v>
      </c>
      <c r="C108" t="s">
        <v>1357</v>
      </c>
      <c r="D108">
        <v>-0.16</v>
      </c>
      <c r="E108">
        <v>0.41149621566793299</v>
      </c>
      <c r="F108">
        <v>-0.13</v>
      </c>
      <c r="G108">
        <v>0.51698763294429995</v>
      </c>
    </row>
    <row r="109" spans="1:7" x14ac:dyDescent="0.25">
      <c r="A109" t="s">
        <v>882</v>
      </c>
      <c r="B109">
        <v>20302</v>
      </c>
      <c r="C109" t="s">
        <v>883</v>
      </c>
      <c r="D109">
        <v>0.45</v>
      </c>
      <c r="E109">
        <v>0.42458871412355098</v>
      </c>
      <c r="F109">
        <v>-0.37</v>
      </c>
      <c r="G109">
        <v>0.50506198608047703</v>
      </c>
    </row>
    <row r="110" spans="1:7" x14ac:dyDescent="0.25">
      <c r="A110" t="s">
        <v>1288</v>
      </c>
      <c r="B110">
        <v>22788</v>
      </c>
      <c r="C110" t="s">
        <v>1289</v>
      </c>
      <c r="D110">
        <v>0.19</v>
      </c>
      <c r="E110">
        <v>0.25804698398495002</v>
      </c>
      <c r="F110">
        <v>7.0000000000000007E-2</v>
      </c>
      <c r="G110">
        <v>0.67594466919791596</v>
      </c>
    </row>
    <row r="111" spans="1:7" x14ac:dyDescent="0.25">
      <c r="A111" t="s">
        <v>894</v>
      </c>
      <c r="B111">
        <v>257630</v>
      </c>
      <c r="C111" t="s">
        <v>895</v>
      </c>
      <c r="D111">
        <v>0.15</v>
      </c>
      <c r="E111">
        <v>0.375037669480068</v>
      </c>
      <c r="F111">
        <v>0.1</v>
      </c>
      <c r="G111">
        <v>0.56557613627602998</v>
      </c>
    </row>
    <row r="112" spans="1:7" x14ac:dyDescent="0.25">
      <c r="A112" t="s">
        <v>904</v>
      </c>
      <c r="B112">
        <v>74201</v>
      </c>
      <c r="C112" t="s">
        <v>905</v>
      </c>
      <c r="D112">
        <v>0.1</v>
      </c>
      <c r="E112">
        <v>0.69304719626053501</v>
      </c>
      <c r="F112">
        <v>0.26</v>
      </c>
      <c r="G112">
        <v>0.25182799739612999</v>
      </c>
    </row>
    <row r="113" spans="1:7" x14ac:dyDescent="0.25">
      <c r="A113" t="s">
        <v>912</v>
      </c>
      <c r="B113">
        <v>11501</v>
      </c>
      <c r="C113" t="s">
        <v>913</v>
      </c>
      <c r="D113">
        <v>-0.23</v>
      </c>
      <c r="E113">
        <v>0.13718165669281801</v>
      </c>
      <c r="F113">
        <v>-0.04</v>
      </c>
      <c r="G113">
        <v>0.81893256994447605</v>
      </c>
    </row>
    <row r="114" spans="1:7" x14ac:dyDescent="0.25">
      <c r="A114" t="s">
        <v>920</v>
      </c>
      <c r="B114">
        <v>279572</v>
      </c>
      <c r="C114" t="s">
        <v>921</v>
      </c>
      <c r="D114">
        <v>-0.02</v>
      </c>
      <c r="E114">
        <v>0.93666005252620299</v>
      </c>
      <c r="F114">
        <v>-0.6</v>
      </c>
      <c r="G114">
        <v>2.9824731118348199E-2</v>
      </c>
    </row>
    <row r="115" spans="1:7" x14ac:dyDescent="0.25">
      <c r="A115" t="s">
        <v>1358</v>
      </c>
      <c r="B115">
        <v>16992</v>
      </c>
      <c r="C115" t="s">
        <v>1359</v>
      </c>
      <c r="D115">
        <v>0.06</v>
      </c>
      <c r="E115">
        <v>0.83750084231841504</v>
      </c>
      <c r="F115">
        <v>0.38</v>
      </c>
      <c r="G115">
        <v>0.14671921813810501</v>
      </c>
    </row>
    <row r="116" spans="1:7" x14ac:dyDescent="0.25">
      <c r="A116" t="s">
        <v>938</v>
      </c>
      <c r="B116">
        <v>20201</v>
      </c>
      <c r="C116" t="s">
        <v>939</v>
      </c>
      <c r="D116">
        <v>0.73</v>
      </c>
      <c r="E116">
        <v>2.0044551166561699E-2</v>
      </c>
      <c r="F116">
        <v>0.01</v>
      </c>
      <c r="G116">
        <v>0.96740249908539699</v>
      </c>
    </row>
    <row r="117" spans="1:7" x14ac:dyDescent="0.25">
      <c r="A117" t="s">
        <v>948</v>
      </c>
      <c r="B117">
        <v>19225</v>
      </c>
      <c r="C117" t="s">
        <v>949</v>
      </c>
      <c r="D117">
        <v>0.21</v>
      </c>
      <c r="E117">
        <v>0.213753695483786</v>
      </c>
      <c r="F117">
        <v>0.05</v>
      </c>
      <c r="G117">
        <v>0.79297806712755903</v>
      </c>
    </row>
    <row r="118" spans="1:7" x14ac:dyDescent="0.25">
      <c r="A118" t="s">
        <v>1360</v>
      </c>
      <c r="B118">
        <v>16452</v>
      </c>
      <c r="C118" t="s">
        <v>1361</v>
      </c>
      <c r="D118">
        <v>0</v>
      </c>
      <c r="E118">
        <v>0.99569083329160102</v>
      </c>
      <c r="F118">
        <v>0.39</v>
      </c>
      <c r="G118">
        <v>1.4747450630260501E-2</v>
      </c>
    </row>
    <row r="119" spans="1:7" x14ac:dyDescent="0.25">
      <c r="A119" t="s">
        <v>1290</v>
      </c>
      <c r="B119">
        <v>18413</v>
      </c>
      <c r="C119" t="s">
        <v>1291</v>
      </c>
      <c r="D119">
        <v>0.25</v>
      </c>
      <c r="E119">
        <v>0.43104799085874201</v>
      </c>
      <c r="F119">
        <v>0.18</v>
      </c>
      <c r="G119">
        <v>0.583883607909363</v>
      </c>
    </row>
    <row r="120" spans="1:7" x14ac:dyDescent="0.25">
      <c r="A120" t="s">
        <v>1362</v>
      </c>
      <c r="B120">
        <v>12753</v>
      </c>
      <c r="C120" t="s">
        <v>1363</v>
      </c>
      <c r="D120">
        <v>0.22</v>
      </c>
      <c r="E120">
        <v>0.43989271803475799</v>
      </c>
      <c r="F120">
        <v>-0.16</v>
      </c>
      <c r="G120">
        <v>0.58415662218423403</v>
      </c>
    </row>
    <row r="121" spans="1:7" x14ac:dyDescent="0.25">
      <c r="A121" t="s">
        <v>958</v>
      </c>
      <c r="B121">
        <v>20304</v>
      </c>
      <c r="C121" t="s">
        <v>959</v>
      </c>
      <c r="D121">
        <v>0.14000000000000001</v>
      </c>
      <c r="E121">
        <v>0.82393717824582502</v>
      </c>
      <c r="F121">
        <v>0.69</v>
      </c>
      <c r="G121">
        <v>0.206536132587189</v>
      </c>
    </row>
    <row r="122" spans="1:7" x14ac:dyDescent="0.25">
      <c r="A122" t="s">
        <v>960</v>
      </c>
      <c r="B122">
        <v>140498</v>
      </c>
      <c r="C122" t="s">
        <v>961</v>
      </c>
      <c r="D122">
        <v>0.15</v>
      </c>
      <c r="E122">
        <v>0.38828355918178997</v>
      </c>
      <c r="F122">
        <v>0.08</v>
      </c>
      <c r="G122">
        <v>0.64475319308869505</v>
      </c>
    </row>
    <row r="123" spans="1:7" x14ac:dyDescent="0.25">
      <c r="A123" t="s">
        <v>1006</v>
      </c>
      <c r="B123">
        <v>229550</v>
      </c>
      <c r="C123" t="s">
        <v>1007</v>
      </c>
      <c r="D123">
        <v>-0.08</v>
      </c>
      <c r="E123">
        <v>0.61649102219164698</v>
      </c>
      <c r="F123">
        <v>-0.11</v>
      </c>
      <c r="G123">
        <v>0.47611792577977402</v>
      </c>
    </row>
    <row r="124" spans="1:7" x14ac:dyDescent="0.25">
      <c r="A124" t="s">
        <v>1016</v>
      </c>
      <c r="B124">
        <v>384059</v>
      </c>
      <c r="C124" t="s">
        <v>1017</v>
      </c>
      <c r="D124">
        <v>0.08</v>
      </c>
      <c r="E124">
        <v>0.65932927181905299</v>
      </c>
      <c r="F124">
        <v>0.13</v>
      </c>
      <c r="G124">
        <v>0.45226149714356401</v>
      </c>
    </row>
    <row r="125" spans="1:7" x14ac:dyDescent="0.25">
      <c r="A125" t="s">
        <v>1026</v>
      </c>
      <c r="B125">
        <v>20292</v>
      </c>
      <c r="C125" t="s">
        <v>1027</v>
      </c>
      <c r="D125">
        <v>-7.0000000000000007E-2</v>
      </c>
      <c r="E125">
        <v>0.60436687090407604</v>
      </c>
      <c r="F125">
        <v>0.09</v>
      </c>
      <c r="G125">
        <v>0.52349294267275703</v>
      </c>
    </row>
    <row r="126" spans="1:7" x14ac:dyDescent="0.25">
      <c r="A126" t="s">
        <v>1042</v>
      </c>
      <c r="B126">
        <v>78257</v>
      </c>
      <c r="C126" t="s">
        <v>1043</v>
      </c>
      <c r="D126">
        <v>0.27</v>
      </c>
      <c r="E126">
        <v>0.23249680078798499</v>
      </c>
      <c r="F126">
        <v>0.03</v>
      </c>
      <c r="G126">
        <v>0.92239977960742703</v>
      </c>
    </row>
    <row r="127" spans="1:7" x14ac:dyDescent="0.25">
      <c r="A127" t="s">
        <v>1066</v>
      </c>
      <c r="B127">
        <v>381489</v>
      </c>
      <c r="C127" t="s">
        <v>1067</v>
      </c>
      <c r="D127">
        <v>0.16</v>
      </c>
      <c r="E127">
        <v>0.42411241954690498</v>
      </c>
      <c r="F127">
        <v>7.0000000000000007E-2</v>
      </c>
      <c r="G127">
        <v>0.75633641082568104</v>
      </c>
    </row>
    <row r="128" spans="1:7" x14ac:dyDescent="0.25">
      <c r="A128" t="s">
        <v>1364</v>
      </c>
      <c r="B128">
        <v>27226</v>
      </c>
      <c r="C128" t="s">
        <v>1365</v>
      </c>
      <c r="D128">
        <v>0.2</v>
      </c>
      <c r="E128">
        <v>0.56762616254537801</v>
      </c>
      <c r="F128">
        <v>0.17</v>
      </c>
      <c r="G128">
        <v>0.62994329973966301</v>
      </c>
    </row>
    <row r="129" spans="1:7" x14ac:dyDescent="0.25">
      <c r="A129" t="s">
        <v>1080</v>
      </c>
      <c r="B129">
        <v>21898</v>
      </c>
      <c r="C129" t="s">
        <v>1081</v>
      </c>
      <c r="D129">
        <v>0.16</v>
      </c>
      <c r="E129">
        <v>0.51147648734002904</v>
      </c>
      <c r="F129">
        <v>0.09</v>
      </c>
      <c r="G129">
        <v>0.71077271154767696</v>
      </c>
    </row>
    <row r="130" spans="1:7" x14ac:dyDescent="0.25">
      <c r="A130" t="s">
        <v>1082</v>
      </c>
      <c r="B130">
        <v>20307</v>
      </c>
      <c r="C130" t="s">
        <v>1083</v>
      </c>
      <c r="D130">
        <v>0.15</v>
      </c>
      <c r="E130">
        <v>0.33080541193298102</v>
      </c>
      <c r="F130">
        <v>0.02</v>
      </c>
      <c r="G130">
        <v>0.89535311508280302</v>
      </c>
    </row>
    <row r="131" spans="1:7" x14ac:dyDescent="0.25">
      <c r="A131" t="s">
        <v>1366</v>
      </c>
      <c r="B131">
        <v>64297</v>
      </c>
      <c r="C131" t="s">
        <v>1367</v>
      </c>
      <c r="D131">
        <v>0.14000000000000001</v>
      </c>
      <c r="E131">
        <v>0.62335861790787295</v>
      </c>
      <c r="F131">
        <v>0.13</v>
      </c>
      <c r="G131">
        <v>0.62861573880965604</v>
      </c>
    </row>
    <row r="132" spans="1:7" x14ac:dyDescent="0.25">
      <c r="A132" t="s">
        <v>1368</v>
      </c>
      <c r="B132">
        <v>11608</v>
      </c>
      <c r="C132" t="s">
        <v>1369</v>
      </c>
      <c r="D132">
        <v>0.01</v>
      </c>
      <c r="E132">
        <v>0.95998555088466597</v>
      </c>
      <c r="F132">
        <v>0.16</v>
      </c>
      <c r="G132">
        <v>0.29666276904759697</v>
      </c>
    </row>
    <row r="133" spans="1:7" x14ac:dyDescent="0.25">
      <c r="A133" t="s">
        <v>1370</v>
      </c>
      <c r="B133">
        <v>77125</v>
      </c>
      <c r="C133" t="s">
        <v>1371</v>
      </c>
      <c r="D133">
        <v>0.05</v>
      </c>
      <c r="E133">
        <v>0.78755669564794395</v>
      </c>
      <c r="F133">
        <v>0.11</v>
      </c>
      <c r="G133">
        <v>0.47612299880049702</v>
      </c>
    </row>
    <row r="134" spans="1:7" x14ac:dyDescent="0.25">
      <c r="A134" t="s">
        <v>1128</v>
      </c>
      <c r="B134">
        <v>74435</v>
      </c>
      <c r="C134" t="s">
        <v>1129</v>
      </c>
      <c r="D134">
        <v>-0.03</v>
      </c>
      <c r="E134">
        <v>0.88218823681796799</v>
      </c>
      <c r="F134">
        <v>0.13</v>
      </c>
      <c r="G134">
        <v>0.48869108560305802</v>
      </c>
    </row>
    <row r="135" spans="1:7" x14ac:dyDescent="0.25">
      <c r="A135" t="s">
        <v>1372</v>
      </c>
      <c r="B135">
        <v>11607</v>
      </c>
      <c r="C135" t="s">
        <v>1373</v>
      </c>
      <c r="D135">
        <v>-0.09</v>
      </c>
      <c r="E135">
        <v>0.74744095365404795</v>
      </c>
      <c r="F135">
        <v>0.13</v>
      </c>
      <c r="G135">
        <v>0.63106902885756999</v>
      </c>
    </row>
    <row r="136" spans="1:7" x14ac:dyDescent="0.25">
      <c r="A136" t="s">
        <v>1130</v>
      </c>
      <c r="B136">
        <v>378425</v>
      </c>
      <c r="C136" t="s">
        <v>1131</v>
      </c>
      <c r="D136">
        <v>0.09</v>
      </c>
      <c r="E136">
        <v>0.57417551360191199</v>
      </c>
      <c r="F136">
        <v>-0.04</v>
      </c>
      <c r="G136">
        <v>0.807490439622781</v>
      </c>
    </row>
    <row r="137" spans="1:7" x14ac:dyDescent="0.25">
      <c r="A137" t="s">
        <v>1136</v>
      </c>
      <c r="B137">
        <v>66650</v>
      </c>
      <c r="C137" t="s">
        <v>1137</v>
      </c>
      <c r="D137">
        <v>7.0000000000000007E-2</v>
      </c>
      <c r="E137">
        <v>0.65020695926005201</v>
      </c>
      <c r="F137">
        <v>0.05</v>
      </c>
      <c r="G137">
        <v>0.74097534950063704</v>
      </c>
    </row>
    <row r="138" spans="1:7" x14ac:dyDescent="0.25">
      <c r="A138" t="s">
        <v>1292</v>
      </c>
      <c r="B138">
        <v>21943</v>
      </c>
      <c r="C138" t="s">
        <v>1293</v>
      </c>
      <c r="D138">
        <v>0.08</v>
      </c>
      <c r="E138">
        <v>0.60831144569631002</v>
      </c>
      <c r="F138">
        <v>0.04</v>
      </c>
      <c r="G138">
        <v>0.78741466008289696</v>
      </c>
    </row>
    <row r="139" spans="1:7" x14ac:dyDescent="0.25">
      <c r="A139" t="s">
        <v>1374</v>
      </c>
      <c r="B139">
        <v>60505</v>
      </c>
      <c r="C139" t="s">
        <v>1375</v>
      </c>
      <c r="D139">
        <v>0.04</v>
      </c>
      <c r="E139">
        <v>0.79674217995960805</v>
      </c>
      <c r="F139">
        <v>7.0000000000000007E-2</v>
      </c>
      <c r="G139">
        <v>0.59967197097679203</v>
      </c>
    </row>
    <row r="140" spans="1:7" x14ac:dyDescent="0.25">
      <c r="A140" t="s">
        <v>1376</v>
      </c>
      <c r="B140">
        <v>13617</v>
      </c>
      <c r="C140" t="s">
        <v>1377</v>
      </c>
      <c r="D140">
        <v>0.14000000000000001</v>
      </c>
      <c r="E140">
        <v>0.415297749457472</v>
      </c>
      <c r="F140">
        <v>0</v>
      </c>
      <c r="G140">
        <v>0.998033314508606</v>
      </c>
    </row>
    <row r="141" spans="1:7" x14ac:dyDescent="0.25">
      <c r="A141" t="s">
        <v>1154</v>
      </c>
      <c r="B141">
        <v>20296</v>
      </c>
      <c r="C141" t="s">
        <v>1155</v>
      </c>
      <c r="D141">
        <v>0.04</v>
      </c>
      <c r="E141">
        <v>0.94889519279066004</v>
      </c>
      <c r="F141">
        <v>-0.34</v>
      </c>
      <c r="G141">
        <v>0.53280823160618196</v>
      </c>
    </row>
    <row r="142" spans="1:7" x14ac:dyDescent="0.25">
      <c r="A142" t="s">
        <v>1178</v>
      </c>
      <c r="B142">
        <v>16963</v>
      </c>
      <c r="C142" t="s">
        <v>1179</v>
      </c>
      <c r="D142">
        <v>0.04</v>
      </c>
      <c r="E142">
        <v>0.81754579357331203</v>
      </c>
      <c r="F142">
        <v>7.0000000000000007E-2</v>
      </c>
      <c r="G142">
        <v>0.68999522629752597</v>
      </c>
    </row>
    <row r="143" spans="1:7" x14ac:dyDescent="0.25">
      <c r="A143" t="s">
        <v>1194</v>
      </c>
      <c r="B143">
        <v>246154</v>
      </c>
      <c r="C143" t="s">
        <v>1195</v>
      </c>
      <c r="D143">
        <v>-0.02</v>
      </c>
      <c r="E143">
        <v>0.93651330568129998</v>
      </c>
      <c r="F143">
        <v>0.09</v>
      </c>
      <c r="G143">
        <v>0.63702270375480197</v>
      </c>
    </row>
    <row r="144" spans="1:7" x14ac:dyDescent="0.25">
      <c r="A144" t="s">
        <v>1196</v>
      </c>
      <c r="B144">
        <v>14469</v>
      </c>
      <c r="C144" t="s">
        <v>1197</v>
      </c>
      <c r="D144">
        <v>0</v>
      </c>
      <c r="E144">
        <v>0.99217069443858397</v>
      </c>
      <c r="F144">
        <v>-0.16</v>
      </c>
      <c r="G144">
        <v>0.58402267508038197</v>
      </c>
    </row>
    <row r="145" spans="1:7" x14ac:dyDescent="0.25">
      <c r="A145" t="s">
        <v>1202</v>
      </c>
      <c r="B145">
        <v>54562</v>
      </c>
      <c r="C145" t="s">
        <v>1203</v>
      </c>
      <c r="D145">
        <v>-0.01</v>
      </c>
      <c r="E145">
        <v>0.972468236863822</v>
      </c>
      <c r="F145">
        <v>0.1</v>
      </c>
      <c r="G145">
        <v>0.63666643353935104</v>
      </c>
    </row>
    <row r="146" spans="1:7" x14ac:dyDescent="0.25">
      <c r="A146" t="s">
        <v>1378</v>
      </c>
      <c r="B146">
        <v>213119</v>
      </c>
      <c r="C146" t="s">
        <v>1379</v>
      </c>
      <c r="D146">
        <v>-0.04</v>
      </c>
      <c r="E146">
        <v>0.82601898464544699</v>
      </c>
      <c r="F146">
        <v>-0.05</v>
      </c>
      <c r="G146">
        <v>0.80453183135356399</v>
      </c>
    </row>
    <row r="147" spans="1:7" x14ac:dyDescent="0.25">
      <c r="A147" t="s">
        <v>1380</v>
      </c>
      <c r="B147">
        <v>193034</v>
      </c>
      <c r="C147" t="s">
        <v>1381</v>
      </c>
      <c r="D147">
        <v>0.03</v>
      </c>
      <c r="E147">
        <v>0.87429622670164397</v>
      </c>
      <c r="F147">
        <v>0.05</v>
      </c>
      <c r="G147">
        <v>0.79343392853556605</v>
      </c>
    </row>
    <row r="148" spans="1:7" x14ac:dyDescent="0.25">
      <c r="A148" t="s">
        <v>1232</v>
      </c>
      <c r="B148">
        <v>170744</v>
      </c>
      <c r="C148" t="s">
        <v>1233</v>
      </c>
      <c r="D148">
        <v>0.04</v>
      </c>
      <c r="E148">
        <v>0.79283621419182404</v>
      </c>
      <c r="F148">
        <v>0.02</v>
      </c>
      <c r="G148">
        <v>0.89705703705041695</v>
      </c>
    </row>
    <row r="149" spans="1:7" x14ac:dyDescent="0.25">
      <c r="A149" t="s">
        <v>1382</v>
      </c>
      <c r="B149">
        <v>18857</v>
      </c>
      <c r="C149" t="s">
        <v>1383</v>
      </c>
      <c r="D149">
        <v>0.06</v>
      </c>
      <c r="E149">
        <v>0.758251496219707</v>
      </c>
      <c r="F149">
        <v>0.01</v>
      </c>
      <c r="G149">
        <v>0.96693538374856303</v>
      </c>
    </row>
    <row r="150" spans="1:7" x14ac:dyDescent="0.25">
      <c r="A150" t="s">
        <v>1384</v>
      </c>
      <c r="B150">
        <v>22418</v>
      </c>
      <c r="C150" t="s">
        <v>1385</v>
      </c>
      <c r="D150">
        <v>0.01</v>
      </c>
      <c r="E150">
        <v>0.96267647245040899</v>
      </c>
      <c r="F150">
        <v>0.06</v>
      </c>
      <c r="G150">
        <v>0.78482542355256801</v>
      </c>
    </row>
    <row r="151" spans="1:7" x14ac:dyDescent="0.25">
      <c r="A151" t="s">
        <v>1386</v>
      </c>
      <c r="B151">
        <v>22320</v>
      </c>
      <c r="C151" t="s">
        <v>1387</v>
      </c>
      <c r="D151">
        <v>-0.02</v>
      </c>
      <c r="E151">
        <v>0.93449711295471605</v>
      </c>
      <c r="F151">
        <v>0.04</v>
      </c>
      <c r="G151">
        <v>0.85982650779709602</v>
      </c>
    </row>
    <row r="152" spans="1:7" x14ac:dyDescent="0.25">
      <c r="A152" t="s">
        <v>1262</v>
      </c>
      <c r="B152">
        <v>83430</v>
      </c>
      <c r="C152" t="s">
        <v>1263</v>
      </c>
      <c r="D152">
        <v>-0.01</v>
      </c>
      <c r="E152">
        <v>0.93907464491615</v>
      </c>
      <c r="F152">
        <v>-0.01</v>
      </c>
      <c r="G152">
        <v>0.96954443086650799</v>
      </c>
    </row>
    <row r="153" spans="1:7" x14ac:dyDescent="0.25">
      <c r="A153" t="s">
        <v>1266</v>
      </c>
      <c r="B153">
        <v>16977</v>
      </c>
      <c r="C153" t="s">
        <v>1267</v>
      </c>
      <c r="D153">
        <v>0.01</v>
      </c>
      <c r="E153">
        <v>0.94688146171923304</v>
      </c>
      <c r="F153">
        <v>-0.01</v>
      </c>
      <c r="G153">
        <v>0.97200035567646803</v>
      </c>
    </row>
  </sheetData>
  <conditionalFormatting sqref="E2:E153">
    <cfRule type="cellIs" dxfId="31" priority="2" operator="lessThan">
      <formula>0.05</formula>
    </cfRule>
  </conditionalFormatting>
  <conditionalFormatting sqref="G2:G153">
    <cfRule type="cellIs" dxfId="30" priority="1" operator="lessThan">
      <formula>0.05</formula>
    </cfRule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6"/>
  <sheetViews>
    <sheetView workbookViewId="0">
      <selection activeCell="R17" sqref="R17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86</v>
      </c>
      <c r="B2">
        <v>12775</v>
      </c>
      <c r="C2" t="s">
        <v>87</v>
      </c>
      <c r="D2">
        <v>1.04</v>
      </c>
      <c r="E2">
        <v>7.3741556080499301E-3</v>
      </c>
      <c r="F2">
        <v>1.93</v>
      </c>
      <c r="G2">
        <v>1.5956037373817601E-4</v>
      </c>
    </row>
    <row r="3" spans="1:7" x14ac:dyDescent="0.25">
      <c r="A3" t="s">
        <v>1388</v>
      </c>
      <c r="B3">
        <v>15507</v>
      </c>
      <c r="C3" t="s">
        <v>1389</v>
      </c>
      <c r="D3">
        <v>0.82</v>
      </c>
      <c r="E3">
        <v>6.7207421283941998E-3</v>
      </c>
      <c r="F3">
        <v>0.79</v>
      </c>
      <c r="G3">
        <v>2.6810882878797598E-3</v>
      </c>
    </row>
    <row r="4" spans="1:7" x14ac:dyDescent="0.25">
      <c r="A4" t="s">
        <v>100</v>
      </c>
      <c r="B4">
        <v>15951</v>
      </c>
      <c r="C4" t="s">
        <v>101</v>
      </c>
      <c r="D4">
        <v>-1.45</v>
      </c>
      <c r="E4">
        <v>8.5235295595919094E-3</v>
      </c>
      <c r="F4">
        <v>-1.86</v>
      </c>
      <c r="G4">
        <v>9.7537443757542901E-4</v>
      </c>
    </row>
    <row r="5" spans="1:7" x14ac:dyDescent="0.25">
      <c r="A5" t="s">
        <v>100</v>
      </c>
      <c r="B5">
        <v>226695</v>
      </c>
      <c r="C5" t="s">
        <v>101</v>
      </c>
      <c r="D5">
        <v>-1.45</v>
      </c>
      <c r="E5">
        <v>8.5235295595919094E-3</v>
      </c>
      <c r="F5">
        <v>-1.86</v>
      </c>
      <c r="G5">
        <v>9.7537443757542901E-4</v>
      </c>
    </row>
    <row r="6" spans="1:7" x14ac:dyDescent="0.25">
      <c r="A6" t="s">
        <v>100</v>
      </c>
      <c r="B6">
        <v>381308</v>
      </c>
      <c r="C6" t="s">
        <v>101</v>
      </c>
      <c r="D6">
        <v>-1.45</v>
      </c>
      <c r="E6">
        <v>8.5235295595919094E-3</v>
      </c>
      <c r="F6">
        <v>-1.86</v>
      </c>
      <c r="G6">
        <v>9.7537443757542901E-4</v>
      </c>
    </row>
    <row r="7" spans="1:7" x14ac:dyDescent="0.25">
      <c r="A7" t="s">
        <v>100</v>
      </c>
      <c r="B7">
        <v>100040462</v>
      </c>
      <c r="C7" t="s">
        <v>101</v>
      </c>
      <c r="D7">
        <v>-1.45</v>
      </c>
      <c r="E7">
        <v>8.5235295595919094E-3</v>
      </c>
      <c r="F7">
        <v>-1.86</v>
      </c>
      <c r="G7">
        <v>9.7537443757542901E-4</v>
      </c>
    </row>
    <row r="8" spans="1:7" x14ac:dyDescent="0.25">
      <c r="A8" t="s">
        <v>120</v>
      </c>
      <c r="B8">
        <v>216799</v>
      </c>
      <c r="C8" t="s">
        <v>121</v>
      </c>
      <c r="D8">
        <v>-0.68</v>
      </c>
      <c r="E8">
        <v>1.21482351238475E-2</v>
      </c>
      <c r="F8">
        <v>-1.23</v>
      </c>
      <c r="G8">
        <v>3.43406383482499E-4</v>
      </c>
    </row>
    <row r="9" spans="1:7" x14ac:dyDescent="0.25">
      <c r="A9" t="s">
        <v>162</v>
      </c>
      <c r="B9">
        <v>15950</v>
      </c>
      <c r="C9" t="s">
        <v>163</v>
      </c>
      <c r="D9">
        <v>-0.86</v>
      </c>
      <c r="E9">
        <v>2.28739082080388E-2</v>
      </c>
      <c r="F9">
        <v>-1.84</v>
      </c>
      <c r="G9">
        <v>3.8710737768048501E-4</v>
      </c>
    </row>
    <row r="10" spans="1:7" x14ac:dyDescent="0.25">
      <c r="A10" t="s">
        <v>162</v>
      </c>
      <c r="B10">
        <v>100504287</v>
      </c>
      <c r="C10" t="s">
        <v>163</v>
      </c>
      <c r="D10">
        <v>-0.86</v>
      </c>
      <c r="E10">
        <v>2.28739082080388E-2</v>
      </c>
      <c r="F10">
        <v>-1.84</v>
      </c>
      <c r="G10">
        <v>3.8710737768048501E-4</v>
      </c>
    </row>
    <row r="11" spans="1:7" x14ac:dyDescent="0.25">
      <c r="A11" t="s">
        <v>1390</v>
      </c>
      <c r="B11">
        <v>225884</v>
      </c>
      <c r="C11" t="s">
        <v>1391</v>
      </c>
      <c r="D11">
        <v>0.48</v>
      </c>
      <c r="E11">
        <v>1.7766943210296399E-2</v>
      </c>
      <c r="F11">
        <v>0.47</v>
      </c>
      <c r="G11">
        <v>1.04536540649582E-2</v>
      </c>
    </row>
    <row r="12" spans="1:7" x14ac:dyDescent="0.25">
      <c r="A12" t="s">
        <v>196</v>
      </c>
      <c r="B12">
        <v>20698</v>
      </c>
      <c r="C12" t="s">
        <v>197</v>
      </c>
      <c r="D12">
        <v>0.76</v>
      </c>
      <c r="E12">
        <v>3.8583386555104099E-2</v>
      </c>
      <c r="F12">
        <v>1.55</v>
      </c>
      <c r="G12">
        <v>1.0370256874425599E-3</v>
      </c>
    </row>
    <row r="13" spans="1:7" x14ac:dyDescent="0.25">
      <c r="A13" t="s">
        <v>224</v>
      </c>
      <c r="B13">
        <v>230738</v>
      </c>
      <c r="C13" t="s">
        <v>225</v>
      </c>
      <c r="D13">
        <v>-0.48</v>
      </c>
      <c r="E13">
        <v>4.0000358994373701E-2</v>
      </c>
      <c r="F13">
        <v>-0.61</v>
      </c>
      <c r="G13">
        <v>1.04801325327594E-2</v>
      </c>
    </row>
    <row r="14" spans="1:7" x14ac:dyDescent="0.25">
      <c r="A14" t="s">
        <v>228</v>
      </c>
      <c r="B14">
        <v>12774</v>
      </c>
      <c r="C14" t="s">
        <v>229</v>
      </c>
      <c r="D14">
        <v>-1.19</v>
      </c>
      <c r="E14">
        <v>5.01757672002568E-2</v>
      </c>
      <c r="F14">
        <v>-2.63</v>
      </c>
      <c r="G14">
        <v>1.03216834552419E-3</v>
      </c>
    </row>
    <row r="15" spans="1:7" x14ac:dyDescent="0.25">
      <c r="A15" t="s">
        <v>230</v>
      </c>
      <c r="B15">
        <v>12363</v>
      </c>
      <c r="C15" t="s">
        <v>231</v>
      </c>
      <c r="D15">
        <v>0.54</v>
      </c>
      <c r="E15">
        <v>4.9092624737500902E-2</v>
      </c>
      <c r="F15">
        <v>0.97</v>
      </c>
      <c r="G15">
        <v>2.57980260888556E-3</v>
      </c>
    </row>
    <row r="16" spans="1:7" x14ac:dyDescent="0.25">
      <c r="A16" t="s">
        <v>238</v>
      </c>
      <c r="B16">
        <v>14062</v>
      </c>
      <c r="C16" t="s">
        <v>239</v>
      </c>
      <c r="D16">
        <v>-1.27</v>
      </c>
      <c r="E16">
        <v>5.2851050398632901E-2</v>
      </c>
      <c r="F16">
        <v>-2.5499999999999998</v>
      </c>
      <c r="G16">
        <v>1.77908610465424E-3</v>
      </c>
    </row>
    <row r="17" spans="1:7" x14ac:dyDescent="0.25">
      <c r="A17" t="s">
        <v>254</v>
      </c>
      <c r="B17">
        <v>21929</v>
      </c>
      <c r="C17" t="s">
        <v>255</v>
      </c>
      <c r="D17">
        <v>0.52</v>
      </c>
      <c r="E17">
        <v>6.04479906982801E-2</v>
      </c>
      <c r="F17">
        <v>0.88</v>
      </c>
      <c r="G17">
        <v>5.5166372279591199E-3</v>
      </c>
    </row>
    <row r="18" spans="1:7" x14ac:dyDescent="0.25">
      <c r="A18" t="s">
        <v>1392</v>
      </c>
      <c r="B18">
        <v>11806</v>
      </c>
      <c r="C18" t="s">
        <v>1393</v>
      </c>
      <c r="D18">
        <v>0.43</v>
      </c>
      <c r="E18">
        <v>3.91299037336338E-2</v>
      </c>
      <c r="F18">
        <v>0.43</v>
      </c>
      <c r="G18">
        <v>2.78135560055967E-2</v>
      </c>
    </row>
    <row r="19" spans="1:7" x14ac:dyDescent="0.25">
      <c r="A19" t="s">
        <v>268</v>
      </c>
      <c r="B19">
        <v>69146</v>
      </c>
      <c r="C19" t="s">
        <v>269</v>
      </c>
      <c r="D19">
        <v>-0.32</v>
      </c>
      <c r="E19">
        <v>4.9053055958696003E-2</v>
      </c>
      <c r="F19">
        <v>-0.36</v>
      </c>
      <c r="G19">
        <v>2.3747834369853199E-2</v>
      </c>
    </row>
    <row r="20" spans="1:7" x14ac:dyDescent="0.25">
      <c r="A20" t="s">
        <v>270</v>
      </c>
      <c r="B20">
        <v>15289</v>
      </c>
      <c r="C20" t="s">
        <v>271</v>
      </c>
      <c r="D20">
        <v>-1</v>
      </c>
      <c r="E20">
        <v>5.3930969941696501E-2</v>
      </c>
      <c r="F20">
        <v>-1.19</v>
      </c>
      <c r="G20">
        <v>2.1199684285001401E-2</v>
      </c>
    </row>
    <row r="21" spans="1:7" x14ac:dyDescent="0.25">
      <c r="A21" t="s">
        <v>276</v>
      </c>
      <c r="B21">
        <v>66824</v>
      </c>
      <c r="C21" t="s">
        <v>277</v>
      </c>
      <c r="D21">
        <v>-0.49</v>
      </c>
      <c r="E21">
        <v>7.2432776153827302E-2</v>
      </c>
      <c r="F21">
        <v>-0.77</v>
      </c>
      <c r="G21">
        <v>9.4593965192712702E-3</v>
      </c>
    </row>
    <row r="22" spans="1:7" x14ac:dyDescent="0.25">
      <c r="A22" t="s">
        <v>1394</v>
      </c>
      <c r="B22">
        <v>11433</v>
      </c>
      <c r="C22" t="s">
        <v>1395</v>
      </c>
      <c r="D22">
        <v>0.87</v>
      </c>
      <c r="E22">
        <v>4.9096871871447102E-2</v>
      </c>
      <c r="F22">
        <v>0.88</v>
      </c>
      <c r="G22">
        <v>3.6435960454236201E-2</v>
      </c>
    </row>
    <row r="23" spans="1:7" x14ac:dyDescent="0.25">
      <c r="A23" t="s">
        <v>1324</v>
      </c>
      <c r="B23">
        <v>16451</v>
      </c>
      <c r="C23" t="s">
        <v>1325</v>
      </c>
      <c r="D23">
        <v>-0.69</v>
      </c>
      <c r="E23">
        <v>8.3449207373930898E-2</v>
      </c>
      <c r="F23">
        <v>-1.29</v>
      </c>
      <c r="G23">
        <v>5.7094215209434699E-3</v>
      </c>
    </row>
    <row r="24" spans="1:7" x14ac:dyDescent="0.25">
      <c r="A24" t="s">
        <v>1396</v>
      </c>
      <c r="B24">
        <v>16392</v>
      </c>
      <c r="C24" t="s">
        <v>1397</v>
      </c>
      <c r="D24">
        <v>0.32</v>
      </c>
      <c r="E24">
        <v>7.5176060595998795E-2</v>
      </c>
      <c r="F24">
        <v>0.37</v>
      </c>
      <c r="G24">
        <v>3.85399514835559E-2</v>
      </c>
    </row>
    <row r="25" spans="1:7" x14ac:dyDescent="0.25">
      <c r="A25" t="s">
        <v>1326</v>
      </c>
      <c r="B25">
        <v>22419</v>
      </c>
      <c r="C25" t="s">
        <v>1327</v>
      </c>
      <c r="D25">
        <v>0.4</v>
      </c>
      <c r="E25">
        <v>2.9680686773890699E-2</v>
      </c>
      <c r="F25">
        <v>0.26</v>
      </c>
      <c r="G25">
        <v>8.8674692322313606E-2</v>
      </c>
    </row>
    <row r="26" spans="1:7" x14ac:dyDescent="0.25">
      <c r="A26" t="s">
        <v>1398</v>
      </c>
      <c r="B26">
        <v>17127</v>
      </c>
      <c r="C26" t="s">
        <v>1399</v>
      </c>
      <c r="D26">
        <v>0.27</v>
      </c>
      <c r="E26">
        <v>0.142193526122388</v>
      </c>
      <c r="F26">
        <v>0.83</v>
      </c>
      <c r="G26">
        <v>1.26771314347091E-3</v>
      </c>
    </row>
    <row r="27" spans="1:7" x14ac:dyDescent="0.25">
      <c r="A27" t="s">
        <v>376</v>
      </c>
      <c r="B27">
        <v>24047</v>
      </c>
      <c r="C27" t="s">
        <v>377</v>
      </c>
      <c r="D27">
        <v>0.28000000000000003</v>
      </c>
      <c r="E27">
        <v>0.113524381007244</v>
      </c>
      <c r="F27">
        <v>0.31</v>
      </c>
      <c r="G27">
        <v>7.1001917923669403E-2</v>
      </c>
    </row>
    <row r="28" spans="1:7" x14ac:dyDescent="0.25">
      <c r="A28" t="s">
        <v>376</v>
      </c>
      <c r="B28">
        <v>100039053</v>
      </c>
      <c r="C28" t="s">
        <v>377</v>
      </c>
      <c r="D28">
        <v>0.28000000000000003</v>
      </c>
      <c r="E28">
        <v>0.113524381007244</v>
      </c>
      <c r="F28">
        <v>0.31</v>
      </c>
      <c r="G28">
        <v>7.1001917923669403E-2</v>
      </c>
    </row>
    <row r="29" spans="1:7" x14ac:dyDescent="0.25">
      <c r="A29" t="s">
        <v>376</v>
      </c>
      <c r="B29">
        <v>100039789</v>
      </c>
      <c r="C29" t="s">
        <v>377</v>
      </c>
      <c r="D29">
        <v>0.28000000000000003</v>
      </c>
      <c r="E29">
        <v>0.113524381007244</v>
      </c>
      <c r="F29">
        <v>0.31</v>
      </c>
      <c r="G29">
        <v>7.1001917923669403E-2</v>
      </c>
    </row>
    <row r="30" spans="1:7" x14ac:dyDescent="0.25">
      <c r="A30" t="s">
        <v>376</v>
      </c>
      <c r="B30">
        <v>100039848</v>
      </c>
      <c r="C30" t="s">
        <v>377</v>
      </c>
      <c r="D30">
        <v>0.28000000000000003</v>
      </c>
      <c r="E30">
        <v>0.113524381007244</v>
      </c>
      <c r="F30">
        <v>0.31</v>
      </c>
      <c r="G30">
        <v>7.1001917923669403E-2</v>
      </c>
    </row>
    <row r="31" spans="1:7" x14ac:dyDescent="0.25">
      <c r="A31" t="s">
        <v>376</v>
      </c>
      <c r="B31">
        <v>100039973</v>
      </c>
      <c r="C31" t="s">
        <v>377</v>
      </c>
      <c r="D31">
        <v>0.28000000000000003</v>
      </c>
      <c r="E31">
        <v>0.113524381007244</v>
      </c>
      <c r="F31">
        <v>0.31</v>
      </c>
      <c r="G31">
        <v>7.1001917923669403E-2</v>
      </c>
    </row>
    <row r="32" spans="1:7" x14ac:dyDescent="0.25">
      <c r="A32" t="s">
        <v>376</v>
      </c>
      <c r="B32">
        <v>100040035</v>
      </c>
      <c r="C32" t="s">
        <v>377</v>
      </c>
      <c r="D32">
        <v>0.28000000000000003</v>
      </c>
      <c r="E32">
        <v>0.113524381007244</v>
      </c>
      <c r="F32">
        <v>0.31</v>
      </c>
      <c r="G32">
        <v>7.1001917923669403E-2</v>
      </c>
    </row>
    <row r="33" spans="1:7" x14ac:dyDescent="0.25">
      <c r="A33" t="s">
        <v>376</v>
      </c>
      <c r="B33">
        <v>100043921</v>
      </c>
      <c r="C33" t="s">
        <v>377</v>
      </c>
      <c r="D33">
        <v>0.28000000000000003</v>
      </c>
      <c r="E33">
        <v>0.113524381007244</v>
      </c>
      <c r="F33">
        <v>0.31</v>
      </c>
      <c r="G33">
        <v>7.1001917923669403E-2</v>
      </c>
    </row>
    <row r="34" spans="1:7" x14ac:dyDescent="0.25">
      <c r="A34" t="s">
        <v>376</v>
      </c>
      <c r="B34">
        <v>100861618</v>
      </c>
      <c r="C34" t="s">
        <v>377</v>
      </c>
      <c r="D34">
        <v>0.28000000000000003</v>
      </c>
      <c r="E34">
        <v>0.113524381007244</v>
      </c>
      <c r="F34">
        <v>0.31</v>
      </c>
      <c r="G34">
        <v>7.1001917923669403E-2</v>
      </c>
    </row>
    <row r="35" spans="1:7" x14ac:dyDescent="0.25">
      <c r="A35" t="s">
        <v>376</v>
      </c>
      <c r="B35">
        <v>100861647</v>
      </c>
      <c r="C35" t="s">
        <v>377</v>
      </c>
      <c r="D35">
        <v>0.28000000000000003</v>
      </c>
      <c r="E35">
        <v>0.113524381007244</v>
      </c>
      <c r="F35">
        <v>0.31</v>
      </c>
      <c r="G35">
        <v>7.1001917923669403E-2</v>
      </c>
    </row>
    <row r="36" spans="1:7" x14ac:dyDescent="0.25">
      <c r="A36" t="s">
        <v>1400</v>
      </c>
      <c r="B36">
        <v>14870</v>
      </c>
      <c r="C36" t="s">
        <v>1401</v>
      </c>
      <c r="D36">
        <v>-0.47</v>
      </c>
      <c r="E36">
        <v>7.5267872175816597E-2</v>
      </c>
      <c r="F36">
        <v>-0.34</v>
      </c>
      <c r="G36">
        <v>0.15521317449532299</v>
      </c>
    </row>
    <row r="37" spans="1:7" x14ac:dyDescent="0.25">
      <c r="A37" t="s">
        <v>434</v>
      </c>
      <c r="B37">
        <v>13610</v>
      </c>
      <c r="C37" t="s">
        <v>435</v>
      </c>
      <c r="D37">
        <v>0.36</v>
      </c>
      <c r="E37">
        <v>0.193330878734784</v>
      </c>
      <c r="F37">
        <v>0.54</v>
      </c>
      <c r="G37">
        <v>5.6134634295578301E-2</v>
      </c>
    </row>
    <row r="38" spans="1:7" x14ac:dyDescent="0.25">
      <c r="A38" t="s">
        <v>1402</v>
      </c>
      <c r="B38">
        <v>18854</v>
      </c>
      <c r="C38" t="s">
        <v>1403</v>
      </c>
      <c r="D38">
        <v>-0.42</v>
      </c>
      <c r="E38">
        <v>0.170298233512818</v>
      </c>
      <c r="F38">
        <v>-0.52</v>
      </c>
      <c r="G38">
        <v>8.9090926795040104E-2</v>
      </c>
    </row>
    <row r="39" spans="1:7" x14ac:dyDescent="0.25">
      <c r="A39" t="s">
        <v>450</v>
      </c>
      <c r="B39">
        <v>236312</v>
      </c>
      <c r="C39" t="s">
        <v>451</v>
      </c>
      <c r="D39">
        <v>-0.46</v>
      </c>
      <c r="E39">
        <v>0.16487571502366899</v>
      </c>
      <c r="F39">
        <v>0.54</v>
      </c>
      <c r="G39">
        <v>9.9700269497112706E-2</v>
      </c>
    </row>
    <row r="40" spans="1:7" x14ac:dyDescent="0.25">
      <c r="A40" t="s">
        <v>1404</v>
      </c>
      <c r="B40">
        <v>12362</v>
      </c>
      <c r="C40" t="s">
        <v>1405</v>
      </c>
      <c r="D40">
        <v>-0.2</v>
      </c>
      <c r="E40">
        <v>0.28467346876821797</v>
      </c>
      <c r="F40">
        <v>-0.6</v>
      </c>
      <c r="G40">
        <v>7.9460130082112997E-3</v>
      </c>
    </row>
    <row r="41" spans="1:7" x14ac:dyDescent="0.25">
      <c r="A41" t="s">
        <v>514</v>
      </c>
      <c r="B41">
        <v>12772</v>
      </c>
      <c r="C41" t="s">
        <v>515</v>
      </c>
      <c r="D41">
        <v>-0.61</v>
      </c>
      <c r="E41">
        <v>0.34654721041028702</v>
      </c>
      <c r="F41">
        <v>-2.16</v>
      </c>
      <c r="G41">
        <v>6.9716738198641803E-3</v>
      </c>
    </row>
    <row r="42" spans="1:7" x14ac:dyDescent="0.25">
      <c r="A42" t="s">
        <v>538</v>
      </c>
      <c r="B42">
        <v>16859</v>
      </c>
      <c r="C42" t="s">
        <v>539</v>
      </c>
      <c r="D42">
        <v>-0.64</v>
      </c>
      <c r="E42">
        <v>0.27682342115196701</v>
      </c>
      <c r="F42">
        <v>-0.93</v>
      </c>
      <c r="G42">
        <v>0.113548721373123</v>
      </c>
    </row>
    <row r="43" spans="1:7" x14ac:dyDescent="0.25">
      <c r="A43" t="s">
        <v>596</v>
      </c>
      <c r="B43">
        <v>54483</v>
      </c>
      <c r="C43" t="s">
        <v>597</v>
      </c>
      <c r="D43">
        <v>0.12</v>
      </c>
      <c r="E43">
        <v>0.42220332865799698</v>
      </c>
      <c r="F43">
        <v>0.27</v>
      </c>
      <c r="G43">
        <v>7.8757017201450202E-2</v>
      </c>
    </row>
    <row r="44" spans="1:7" x14ac:dyDescent="0.25">
      <c r="A44" t="s">
        <v>604</v>
      </c>
      <c r="B44">
        <v>383619</v>
      </c>
      <c r="C44" t="s">
        <v>605</v>
      </c>
      <c r="D44">
        <v>-0.42</v>
      </c>
      <c r="E44">
        <v>0.24228199787003399</v>
      </c>
      <c r="F44">
        <v>-0.39</v>
      </c>
      <c r="G44">
        <v>0.26616297378531101</v>
      </c>
    </row>
    <row r="45" spans="1:7" x14ac:dyDescent="0.25">
      <c r="A45" t="s">
        <v>1406</v>
      </c>
      <c r="B45">
        <v>74155</v>
      </c>
      <c r="C45" t="s">
        <v>1407</v>
      </c>
      <c r="D45">
        <v>-0.15</v>
      </c>
      <c r="E45">
        <v>0.52522482401537596</v>
      </c>
      <c r="F45">
        <v>-0.91</v>
      </c>
      <c r="G45">
        <v>3.8655779479239401E-3</v>
      </c>
    </row>
    <row r="46" spans="1:7" x14ac:dyDescent="0.25">
      <c r="A46" t="s">
        <v>1408</v>
      </c>
      <c r="B46">
        <v>108655</v>
      </c>
      <c r="C46" t="s">
        <v>1409</v>
      </c>
      <c r="D46">
        <v>0.28000000000000003</v>
      </c>
      <c r="E46">
        <v>0.52487217411739995</v>
      </c>
      <c r="F46">
        <v>1.42</v>
      </c>
      <c r="G46">
        <v>7.7669939942032803E-3</v>
      </c>
    </row>
    <row r="47" spans="1:7" x14ac:dyDescent="0.25">
      <c r="A47" t="s">
        <v>696</v>
      </c>
      <c r="B47">
        <v>623121</v>
      </c>
      <c r="C47" t="s">
        <v>697</v>
      </c>
      <c r="D47">
        <v>-0.21</v>
      </c>
      <c r="E47">
        <v>0.186404765334059</v>
      </c>
      <c r="F47">
        <v>-0.11</v>
      </c>
      <c r="G47">
        <v>0.46212352892719599</v>
      </c>
    </row>
    <row r="48" spans="1:7" x14ac:dyDescent="0.25">
      <c r="A48" t="s">
        <v>1410</v>
      </c>
      <c r="B48">
        <v>94092</v>
      </c>
      <c r="C48" t="s">
        <v>1411</v>
      </c>
      <c r="D48">
        <v>-0.49</v>
      </c>
      <c r="E48">
        <v>0.101924143210481</v>
      </c>
      <c r="F48">
        <v>-0.14000000000000001</v>
      </c>
      <c r="G48">
        <v>0.62894940244476105</v>
      </c>
    </row>
    <row r="49" spans="1:7" x14ac:dyDescent="0.25">
      <c r="A49" t="s">
        <v>764</v>
      </c>
      <c r="B49">
        <v>26388</v>
      </c>
      <c r="C49" t="s">
        <v>765</v>
      </c>
      <c r="D49">
        <v>-0.11</v>
      </c>
      <c r="E49">
        <v>0.74516709582931495</v>
      </c>
      <c r="F49">
        <v>-0.81</v>
      </c>
      <c r="G49">
        <v>2.3259327651821201E-2</v>
      </c>
    </row>
    <row r="50" spans="1:7" x14ac:dyDescent="0.25">
      <c r="A50" t="s">
        <v>1352</v>
      </c>
      <c r="B50">
        <v>54721</v>
      </c>
      <c r="C50" t="s">
        <v>1353</v>
      </c>
      <c r="D50">
        <v>-0.05</v>
      </c>
      <c r="E50">
        <v>0.77355247140192096</v>
      </c>
      <c r="F50">
        <v>0.42</v>
      </c>
      <c r="G50">
        <v>2.0049079726371599E-2</v>
      </c>
    </row>
    <row r="51" spans="1:7" x14ac:dyDescent="0.25">
      <c r="A51" t="s">
        <v>1412</v>
      </c>
      <c r="B51">
        <v>15975</v>
      </c>
      <c r="C51" t="s">
        <v>1413</v>
      </c>
      <c r="D51">
        <v>0.09</v>
      </c>
      <c r="E51">
        <v>0.75634716914267897</v>
      </c>
      <c r="F51">
        <v>0.45</v>
      </c>
      <c r="G51">
        <v>9.5359153136473307E-2</v>
      </c>
    </row>
    <row r="52" spans="1:7" x14ac:dyDescent="0.25">
      <c r="A52" t="s">
        <v>868</v>
      </c>
      <c r="B52">
        <v>226691</v>
      </c>
      <c r="C52" t="s">
        <v>869</v>
      </c>
      <c r="D52">
        <v>-0.25</v>
      </c>
      <c r="E52">
        <v>0.56184997118021096</v>
      </c>
      <c r="F52">
        <v>-0.41</v>
      </c>
      <c r="G52">
        <v>0.33110501536306802</v>
      </c>
    </row>
    <row r="53" spans="1:7" x14ac:dyDescent="0.25">
      <c r="A53" t="s">
        <v>1414</v>
      </c>
      <c r="B53">
        <v>58991</v>
      </c>
      <c r="C53" t="s">
        <v>1415</v>
      </c>
      <c r="D53">
        <v>-0.08</v>
      </c>
      <c r="E53">
        <v>0.61715506408406295</v>
      </c>
      <c r="F53">
        <v>-0.15</v>
      </c>
      <c r="G53">
        <v>0.31109410613024102</v>
      </c>
    </row>
    <row r="54" spans="1:7" x14ac:dyDescent="0.25">
      <c r="A54" t="s">
        <v>882</v>
      </c>
      <c r="B54">
        <v>20302</v>
      </c>
      <c r="C54" t="s">
        <v>883</v>
      </c>
      <c r="D54">
        <v>0.45</v>
      </c>
      <c r="E54">
        <v>0.42458871412355098</v>
      </c>
      <c r="F54">
        <v>-0.37</v>
      </c>
      <c r="G54">
        <v>0.50506198608047703</v>
      </c>
    </row>
    <row r="55" spans="1:7" x14ac:dyDescent="0.25">
      <c r="A55" t="s">
        <v>1416</v>
      </c>
      <c r="B55">
        <v>216869</v>
      </c>
      <c r="C55" t="s">
        <v>1417</v>
      </c>
      <c r="D55">
        <v>-0.56999999999999995</v>
      </c>
      <c r="E55">
        <v>6.8318379458343306E-2</v>
      </c>
      <c r="F55">
        <v>0.05</v>
      </c>
      <c r="G55">
        <v>0.86684055738780996</v>
      </c>
    </row>
    <row r="56" spans="1:7" x14ac:dyDescent="0.25">
      <c r="A56" t="s">
        <v>924</v>
      </c>
      <c r="B56">
        <v>18439</v>
      </c>
      <c r="C56" t="s">
        <v>925</v>
      </c>
      <c r="D56">
        <v>0.28000000000000003</v>
      </c>
      <c r="E56">
        <v>0.63702780694576699</v>
      </c>
      <c r="F56">
        <v>-0.54</v>
      </c>
      <c r="G56">
        <v>0.33314437172244799</v>
      </c>
    </row>
    <row r="57" spans="1:7" x14ac:dyDescent="0.25">
      <c r="A57" t="s">
        <v>1418</v>
      </c>
      <c r="B57">
        <v>109689</v>
      </c>
      <c r="C57" t="s">
        <v>1419</v>
      </c>
      <c r="D57">
        <v>-0.59</v>
      </c>
      <c r="E57">
        <v>0.10172013710205501</v>
      </c>
      <c r="F57">
        <v>-0.06</v>
      </c>
      <c r="G57">
        <v>0.882130565854646</v>
      </c>
    </row>
    <row r="58" spans="1:7" x14ac:dyDescent="0.25">
      <c r="A58" t="s">
        <v>1360</v>
      </c>
      <c r="B58">
        <v>16452</v>
      </c>
      <c r="C58" t="s">
        <v>1361</v>
      </c>
      <c r="D58">
        <v>0</v>
      </c>
      <c r="E58">
        <v>0.99569083329160102</v>
      </c>
      <c r="F58">
        <v>0.39</v>
      </c>
      <c r="G58">
        <v>1.4747450630260501E-2</v>
      </c>
    </row>
    <row r="59" spans="1:7" x14ac:dyDescent="0.25">
      <c r="A59" t="s">
        <v>1018</v>
      </c>
      <c r="B59">
        <v>107607</v>
      </c>
      <c r="C59" t="s">
        <v>1019</v>
      </c>
      <c r="D59">
        <v>0.32</v>
      </c>
      <c r="E59">
        <v>0.144233754721523</v>
      </c>
      <c r="F59">
        <v>-0.01</v>
      </c>
      <c r="G59">
        <v>0.967817214792975</v>
      </c>
    </row>
    <row r="60" spans="1:7" x14ac:dyDescent="0.25">
      <c r="A60" t="s">
        <v>1420</v>
      </c>
      <c r="B60">
        <v>17126</v>
      </c>
      <c r="C60" t="s">
        <v>1421</v>
      </c>
      <c r="D60">
        <v>-0.04</v>
      </c>
      <c r="E60">
        <v>0.82790269585193299</v>
      </c>
      <c r="F60">
        <v>-0.12</v>
      </c>
      <c r="G60">
        <v>0.47688921575875598</v>
      </c>
    </row>
    <row r="61" spans="1:7" x14ac:dyDescent="0.25">
      <c r="A61" t="s">
        <v>1422</v>
      </c>
      <c r="B61">
        <v>55991</v>
      </c>
      <c r="C61" t="s">
        <v>1423</v>
      </c>
      <c r="D61">
        <v>0</v>
      </c>
      <c r="E61">
        <v>0.98784767599103596</v>
      </c>
      <c r="F61">
        <v>0.22</v>
      </c>
      <c r="G61">
        <v>0.350392160723216</v>
      </c>
    </row>
    <row r="62" spans="1:7" x14ac:dyDescent="0.25">
      <c r="A62" t="s">
        <v>1130</v>
      </c>
      <c r="B62">
        <v>378425</v>
      </c>
      <c r="C62" t="s">
        <v>1131</v>
      </c>
      <c r="D62">
        <v>0.09</v>
      </c>
      <c r="E62">
        <v>0.57417551360191199</v>
      </c>
      <c r="F62">
        <v>-0.04</v>
      </c>
      <c r="G62">
        <v>0.807490439622781</v>
      </c>
    </row>
    <row r="63" spans="1:7" x14ac:dyDescent="0.25">
      <c r="A63" t="s">
        <v>1424</v>
      </c>
      <c r="B63">
        <v>208188</v>
      </c>
      <c r="C63" t="s">
        <v>1425</v>
      </c>
      <c r="D63">
        <v>0.05</v>
      </c>
      <c r="E63">
        <v>0.76284847455395499</v>
      </c>
      <c r="F63">
        <v>0.05</v>
      </c>
      <c r="G63">
        <v>0.78656890794893797</v>
      </c>
    </row>
    <row r="64" spans="1:7" x14ac:dyDescent="0.25">
      <c r="A64" t="s">
        <v>1426</v>
      </c>
      <c r="B64">
        <v>114142</v>
      </c>
      <c r="C64" t="s">
        <v>1427</v>
      </c>
      <c r="D64">
        <v>0.12</v>
      </c>
      <c r="E64">
        <v>0.57181975122626305</v>
      </c>
      <c r="F64">
        <v>0</v>
      </c>
      <c r="G64">
        <v>0.99298601460843605</v>
      </c>
    </row>
    <row r="65" spans="1:7" x14ac:dyDescent="0.25">
      <c r="A65" t="s">
        <v>1384</v>
      </c>
      <c r="B65">
        <v>22418</v>
      </c>
      <c r="C65" t="s">
        <v>1385</v>
      </c>
      <c r="D65">
        <v>0.01</v>
      </c>
      <c r="E65">
        <v>0.96267647245040899</v>
      </c>
      <c r="F65">
        <v>0.06</v>
      </c>
      <c r="G65">
        <v>0.78482542355256801</v>
      </c>
    </row>
    <row r="66" spans="1:7" x14ac:dyDescent="0.25">
      <c r="A66" t="s">
        <v>1428</v>
      </c>
      <c r="B66">
        <v>15978</v>
      </c>
      <c r="C66" t="s">
        <v>1429</v>
      </c>
      <c r="D66">
        <v>-0.04</v>
      </c>
      <c r="E66">
        <v>0.85670476479512503</v>
      </c>
      <c r="F66">
        <v>0.02</v>
      </c>
      <c r="G66">
        <v>0.93338586478922903</v>
      </c>
    </row>
  </sheetData>
  <conditionalFormatting sqref="E2:E66">
    <cfRule type="cellIs" dxfId="29" priority="2" operator="lessThan">
      <formula>0.05</formula>
    </cfRule>
  </conditionalFormatting>
  <conditionalFormatting sqref="G2:G66">
    <cfRule type="cellIs" dxfId="28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7"/>
  <sheetViews>
    <sheetView workbookViewId="0">
      <selection activeCell="G47" sqref="G2:G47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1388</v>
      </c>
      <c r="B2">
        <v>15507</v>
      </c>
      <c r="C2" t="s">
        <v>1389</v>
      </c>
      <c r="D2">
        <v>0.82</v>
      </c>
      <c r="E2">
        <v>6.7207421283941998E-3</v>
      </c>
      <c r="F2">
        <v>0.79</v>
      </c>
      <c r="G2">
        <v>2.6810882878797598E-3</v>
      </c>
    </row>
    <row r="3" spans="1:7" x14ac:dyDescent="0.25">
      <c r="A3" t="s">
        <v>100</v>
      </c>
      <c r="B3">
        <v>15951</v>
      </c>
      <c r="C3" t="s">
        <v>101</v>
      </c>
      <c r="D3">
        <v>-1.45</v>
      </c>
      <c r="E3">
        <v>8.5235295595919094E-3</v>
      </c>
      <c r="F3">
        <v>-1.86</v>
      </c>
      <c r="G3">
        <v>9.7537443757542901E-4</v>
      </c>
    </row>
    <row r="4" spans="1:7" x14ac:dyDescent="0.25">
      <c r="A4" t="s">
        <v>100</v>
      </c>
      <c r="B4">
        <v>226695</v>
      </c>
      <c r="C4" t="s">
        <v>101</v>
      </c>
      <c r="D4">
        <v>-1.45</v>
      </c>
      <c r="E4">
        <v>8.5235295595919094E-3</v>
      </c>
      <c r="F4">
        <v>-1.86</v>
      </c>
      <c r="G4">
        <v>9.7537443757542901E-4</v>
      </c>
    </row>
    <row r="5" spans="1:7" x14ac:dyDescent="0.25">
      <c r="A5" t="s">
        <v>100</v>
      </c>
      <c r="B5">
        <v>381308</v>
      </c>
      <c r="C5" t="s">
        <v>101</v>
      </c>
      <c r="D5">
        <v>-1.45</v>
      </c>
      <c r="E5">
        <v>8.5235295595919094E-3</v>
      </c>
      <c r="F5">
        <v>-1.86</v>
      </c>
      <c r="G5">
        <v>9.7537443757542901E-4</v>
      </c>
    </row>
    <row r="6" spans="1:7" x14ac:dyDescent="0.25">
      <c r="A6" t="s">
        <v>100</v>
      </c>
      <c r="B6">
        <v>100040462</v>
      </c>
      <c r="C6" t="s">
        <v>101</v>
      </c>
      <c r="D6">
        <v>-1.45</v>
      </c>
      <c r="E6">
        <v>8.5235295595919094E-3</v>
      </c>
      <c r="F6">
        <v>-1.86</v>
      </c>
      <c r="G6">
        <v>9.7537443757542901E-4</v>
      </c>
    </row>
    <row r="7" spans="1:7" x14ac:dyDescent="0.25">
      <c r="A7" t="s">
        <v>120</v>
      </c>
      <c r="B7">
        <v>216799</v>
      </c>
      <c r="C7" t="s">
        <v>121</v>
      </c>
      <c r="D7">
        <v>-0.68</v>
      </c>
      <c r="E7">
        <v>1.21482351238475E-2</v>
      </c>
      <c r="F7">
        <v>-1.23</v>
      </c>
      <c r="G7">
        <v>3.43406383482499E-4</v>
      </c>
    </row>
    <row r="8" spans="1:7" x14ac:dyDescent="0.25">
      <c r="A8" t="s">
        <v>162</v>
      </c>
      <c r="B8">
        <v>15950</v>
      </c>
      <c r="C8" t="s">
        <v>163</v>
      </c>
      <c r="D8">
        <v>-0.86</v>
      </c>
      <c r="E8">
        <v>2.28739082080388E-2</v>
      </c>
      <c r="F8">
        <v>-1.84</v>
      </c>
      <c r="G8">
        <v>3.8710737768048501E-4</v>
      </c>
    </row>
    <row r="9" spans="1:7" x14ac:dyDescent="0.25">
      <c r="A9" t="s">
        <v>162</v>
      </c>
      <c r="B9">
        <v>100504287</v>
      </c>
      <c r="C9" t="s">
        <v>163</v>
      </c>
      <c r="D9">
        <v>-0.86</v>
      </c>
      <c r="E9">
        <v>2.28739082080388E-2</v>
      </c>
      <c r="F9">
        <v>-1.84</v>
      </c>
      <c r="G9">
        <v>3.8710737768048501E-4</v>
      </c>
    </row>
    <row r="10" spans="1:7" x14ac:dyDescent="0.25">
      <c r="A10" t="s">
        <v>228</v>
      </c>
      <c r="B10">
        <v>12774</v>
      </c>
      <c r="C10" t="s">
        <v>229</v>
      </c>
      <c r="D10">
        <v>-1.19</v>
      </c>
      <c r="E10">
        <v>5.01757672002568E-2</v>
      </c>
      <c r="F10">
        <v>-2.63</v>
      </c>
      <c r="G10">
        <v>1.03216834552419E-3</v>
      </c>
    </row>
    <row r="11" spans="1:7" x14ac:dyDescent="0.25">
      <c r="A11" t="s">
        <v>230</v>
      </c>
      <c r="B11">
        <v>12363</v>
      </c>
      <c r="C11" t="s">
        <v>231</v>
      </c>
      <c r="D11">
        <v>0.54</v>
      </c>
      <c r="E11">
        <v>4.9092624737500902E-2</v>
      </c>
      <c r="F11">
        <v>0.97</v>
      </c>
      <c r="G11">
        <v>2.57980260888556E-3</v>
      </c>
    </row>
    <row r="12" spans="1:7" x14ac:dyDescent="0.25">
      <c r="A12" t="s">
        <v>268</v>
      </c>
      <c r="B12">
        <v>69146</v>
      </c>
      <c r="C12" t="s">
        <v>269</v>
      </c>
      <c r="D12">
        <v>-0.32</v>
      </c>
      <c r="E12">
        <v>4.9053055958696003E-2</v>
      </c>
      <c r="F12">
        <v>-0.36</v>
      </c>
      <c r="G12">
        <v>2.3747834369853199E-2</v>
      </c>
    </row>
    <row r="13" spans="1:7" x14ac:dyDescent="0.25">
      <c r="A13" t="s">
        <v>270</v>
      </c>
      <c r="B13">
        <v>15289</v>
      </c>
      <c r="C13" t="s">
        <v>271</v>
      </c>
      <c r="D13">
        <v>-1</v>
      </c>
      <c r="E13">
        <v>5.3930969941696501E-2</v>
      </c>
      <c r="F13">
        <v>-1.19</v>
      </c>
      <c r="G13">
        <v>2.1199684285001401E-2</v>
      </c>
    </row>
    <row r="14" spans="1:7" x14ac:dyDescent="0.25">
      <c r="A14" t="s">
        <v>276</v>
      </c>
      <c r="B14">
        <v>66824</v>
      </c>
      <c r="C14" t="s">
        <v>277</v>
      </c>
      <c r="D14">
        <v>-0.49</v>
      </c>
      <c r="E14">
        <v>7.2432776153827302E-2</v>
      </c>
      <c r="F14">
        <v>-0.77</v>
      </c>
      <c r="G14">
        <v>9.4593965192712702E-3</v>
      </c>
    </row>
    <row r="15" spans="1:7" x14ac:dyDescent="0.25">
      <c r="A15" t="s">
        <v>1324</v>
      </c>
      <c r="B15">
        <v>16451</v>
      </c>
      <c r="C15" t="s">
        <v>1325</v>
      </c>
      <c r="D15">
        <v>-0.69</v>
      </c>
      <c r="E15">
        <v>8.3449207373930898E-2</v>
      </c>
      <c r="F15">
        <v>-1.29</v>
      </c>
      <c r="G15">
        <v>5.7094215209434699E-3</v>
      </c>
    </row>
    <row r="16" spans="1:7" x14ac:dyDescent="0.25">
      <c r="A16" t="s">
        <v>1396</v>
      </c>
      <c r="B16">
        <v>16392</v>
      </c>
      <c r="C16" t="s">
        <v>1397</v>
      </c>
      <c r="D16">
        <v>0.32</v>
      </c>
      <c r="E16">
        <v>7.5176060595998795E-2</v>
      </c>
      <c r="F16">
        <v>0.37</v>
      </c>
      <c r="G16">
        <v>3.85399514835559E-2</v>
      </c>
    </row>
    <row r="17" spans="1:7" x14ac:dyDescent="0.25">
      <c r="A17" t="s">
        <v>1326</v>
      </c>
      <c r="B17">
        <v>22419</v>
      </c>
      <c r="C17" t="s">
        <v>1327</v>
      </c>
      <c r="D17">
        <v>0.4</v>
      </c>
      <c r="E17">
        <v>2.9680686773890699E-2</v>
      </c>
      <c r="F17">
        <v>0.26</v>
      </c>
      <c r="G17">
        <v>8.8674692322313606E-2</v>
      </c>
    </row>
    <row r="18" spans="1:7" x14ac:dyDescent="0.25">
      <c r="A18" t="s">
        <v>1398</v>
      </c>
      <c r="B18">
        <v>17127</v>
      </c>
      <c r="C18" t="s">
        <v>1399</v>
      </c>
      <c r="D18">
        <v>0.27</v>
      </c>
      <c r="E18">
        <v>0.142193526122388</v>
      </c>
      <c r="F18">
        <v>0.83</v>
      </c>
      <c r="G18">
        <v>1.26771314347091E-3</v>
      </c>
    </row>
    <row r="19" spans="1:7" x14ac:dyDescent="0.25">
      <c r="A19" t="s">
        <v>376</v>
      </c>
      <c r="B19">
        <v>24047</v>
      </c>
      <c r="C19" t="s">
        <v>377</v>
      </c>
      <c r="D19">
        <v>0.28000000000000003</v>
      </c>
      <c r="E19">
        <v>0.113524381007244</v>
      </c>
      <c r="F19">
        <v>0.31</v>
      </c>
      <c r="G19">
        <v>7.1001917923669403E-2</v>
      </c>
    </row>
    <row r="20" spans="1:7" x14ac:dyDescent="0.25">
      <c r="A20" t="s">
        <v>376</v>
      </c>
      <c r="B20">
        <v>100039053</v>
      </c>
      <c r="C20" t="s">
        <v>377</v>
      </c>
      <c r="D20">
        <v>0.28000000000000003</v>
      </c>
      <c r="E20">
        <v>0.113524381007244</v>
      </c>
      <c r="F20">
        <v>0.31</v>
      </c>
      <c r="G20">
        <v>7.1001917923669403E-2</v>
      </c>
    </row>
    <row r="21" spans="1:7" x14ac:dyDescent="0.25">
      <c r="A21" t="s">
        <v>376</v>
      </c>
      <c r="B21">
        <v>100039789</v>
      </c>
      <c r="C21" t="s">
        <v>377</v>
      </c>
      <c r="D21">
        <v>0.28000000000000003</v>
      </c>
      <c r="E21">
        <v>0.113524381007244</v>
      </c>
      <c r="F21">
        <v>0.31</v>
      </c>
      <c r="G21">
        <v>7.1001917923669403E-2</v>
      </c>
    </row>
    <row r="22" spans="1:7" x14ac:dyDescent="0.25">
      <c r="A22" t="s">
        <v>376</v>
      </c>
      <c r="B22">
        <v>100039848</v>
      </c>
      <c r="C22" t="s">
        <v>377</v>
      </c>
      <c r="D22">
        <v>0.28000000000000003</v>
      </c>
      <c r="E22">
        <v>0.113524381007244</v>
      </c>
      <c r="F22">
        <v>0.31</v>
      </c>
      <c r="G22">
        <v>7.1001917923669403E-2</v>
      </c>
    </row>
    <row r="23" spans="1:7" x14ac:dyDescent="0.25">
      <c r="A23" t="s">
        <v>376</v>
      </c>
      <c r="B23">
        <v>100039973</v>
      </c>
      <c r="C23" t="s">
        <v>377</v>
      </c>
      <c r="D23">
        <v>0.28000000000000003</v>
      </c>
      <c r="E23">
        <v>0.113524381007244</v>
      </c>
      <c r="F23">
        <v>0.31</v>
      </c>
      <c r="G23">
        <v>7.1001917923669403E-2</v>
      </c>
    </row>
    <row r="24" spans="1:7" x14ac:dyDescent="0.25">
      <c r="A24" t="s">
        <v>376</v>
      </c>
      <c r="B24">
        <v>100040035</v>
      </c>
      <c r="C24" t="s">
        <v>377</v>
      </c>
      <c r="D24">
        <v>0.28000000000000003</v>
      </c>
      <c r="E24">
        <v>0.113524381007244</v>
      </c>
      <c r="F24">
        <v>0.31</v>
      </c>
      <c r="G24">
        <v>7.1001917923669403E-2</v>
      </c>
    </row>
    <row r="25" spans="1:7" x14ac:dyDescent="0.25">
      <c r="A25" t="s">
        <v>376</v>
      </c>
      <c r="B25">
        <v>100043921</v>
      </c>
      <c r="C25" t="s">
        <v>377</v>
      </c>
      <c r="D25">
        <v>0.28000000000000003</v>
      </c>
      <c r="E25">
        <v>0.113524381007244</v>
      </c>
      <c r="F25">
        <v>0.31</v>
      </c>
      <c r="G25">
        <v>7.1001917923669403E-2</v>
      </c>
    </row>
    <row r="26" spans="1:7" x14ac:dyDescent="0.25">
      <c r="A26" t="s">
        <v>376</v>
      </c>
      <c r="B26">
        <v>100861618</v>
      </c>
      <c r="C26" t="s">
        <v>377</v>
      </c>
      <c r="D26">
        <v>0.28000000000000003</v>
      </c>
      <c r="E26">
        <v>0.113524381007244</v>
      </c>
      <c r="F26">
        <v>0.31</v>
      </c>
      <c r="G26">
        <v>7.1001917923669403E-2</v>
      </c>
    </row>
    <row r="27" spans="1:7" x14ac:dyDescent="0.25">
      <c r="A27" t="s">
        <v>376</v>
      </c>
      <c r="B27">
        <v>100861647</v>
      </c>
      <c r="C27" t="s">
        <v>377</v>
      </c>
      <c r="D27">
        <v>0.28000000000000003</v>
      </c>
      <c r="E27">
        <v>0.113524381007244</v>
      </c>
      <c r="F27">
        <v>0.31</v>
      </c>
      <c r="G27">
        <v>7.1001917923669403E-2</v>
      </c>
    </row>
    <row r="28" spans="1:7" x14ac:dyDescent="0.25">
      <c r="A28" t="s">
        <v>450</v>
      </c>
      <c r="B28">
        <v>236312</v>
      </c>
      <c r="C28" t="s">
        <v>451</v>
      </c>
      <c r="D28">
        <v>-0.46</v>
      </c>
      <c r="E28">
        <v>0.16487571502366899</v>
      </c>
      <c r="F28">
        <v>0.54</v>
      </c>
      <c r="G28">
        <v>9.9700269497112706E-2</v>
      </c>
    </row>
    <row r="29" spans="1:7" x14ac:dyDescent="0.25">
      <c r="A29" t="s">
        <v>1404</v>
      </c>
      <c r="B29">
        <v>12362</v>
      </c>
      <c r="C29" t="s">
        <v>1405</v>
      </c>
      <c r="D29">
        <v>-0.2</v>
      </c>
      <c r="E29">
        <v>0.28467346876821797</v>
      </c>
      <c r="F29">
        <v>-0.6</v>
      </c>
      <c r="G29">
        <v>7.9460130082112997E-3</v>
      </c>
    </row>
    <row r="30" spans="1:7" x14ac:dyDescent="0.25">
      <c r="A30" t="s">
        <v>514</v>
      </c>
      <c r="B30">
        <v>12772</v>
      </c>
      <c r="C30" t="s">
        <v>515</v>
      </c>
      <c r="D30">
        <v>-0.61</v>
      </c>
      <c r="E30">
        <v>0.34654721041028702</v>
      </c>
      <c r="F30">
        <v>-2.16</v>
      </c>
      <c r="G30">
        <v>6.9716738198641803E-3</v>
      </c>
    </row>
    <row r="31" spans="1:7" x14ac:dyDescent="0.25">
      <c r="A31" t="s">
        <v>538</v>
      </c>
      <c r="B31">
        <v>16859</v>
      </c>
      <c r="C31" t="s">
        <v>539</v>
      </c>
      <c r="D31">
        <v>-0.64</v>
      </c>
      <c r="E31">
        <v>0.27682342115196701</v>
      </c>
      <c r="F31">
        <v>-0.93</v>
      </c>
      <c r="G31">
        <v>0.113548721373123</v>
      </c>
    </row>
    <row r="32" spans="1:7" x14ac:dyDescent="0.25">
      <c r="A32" t="s">
        <v>604</v>
      </c>
      <c r="B32">
        <v>383619</v>
      </c>
      <c r="C32" t="s">
        <v>605</v>
      </c>
      <c r="D32">
        <v>-0.42</v>
      </c>
      <c r="E32">
        <v>0.24228199787003399</v>
      </c>
      <c r="F32">
        <v>-0.39</v>
      </c>
      <c r="G32">
        <v>0.26616297378531101</v>
      </c>
    </row>
    <row r="33" spans="1:7" x14ac:dyDescent="0.25">
      <c r="A33" t="s">
        <v>696</v>
      </c>
      <c r="B33">
        <v>623121</v>
      </c>
      <c r="C33" t="s">
        <v>697</v>
      </c>
      <c r="D33">
        <v>-0.21</v>
      </c>
      <c r="E33">
        <v>0.186404765334059</v>
      </c>
      <c r="F33">
        <v>-0.11</v>
      </c>
      <c r="G33">
        <v>0.46212352892719599</v>
      </c>
    </row>
    <row r="34" spans="1:7" x14ac:dyDescent="0.25">
      <c r="A34" t="s">
        <v>1410</v>
      </c>
      <c r="B34">
        <v>94092</v>
      </c>
      <c r="C34" t="s">
        <v>1411</v>
      </c>
      <c r="D34">
        <v>-0.49</v>
      </c>
      <c r="E34">
        <v>0.101924143210481</v>
      </c>
      <c r="F34">
        <v>-0.14000000000000001</v>
      </c>
      <c r="G34">
        <v>0.62894940244476105</v>
      </c>
    </row>
    <row r="35" spans="1:7" x14ac:dyDescent="0.25">
      <c r="A35" t="s">
        <v>764</v>
      </c>
      <c r="B35">
        <v>26388</v>
      </c>
      <c r="C35" t="s">
        <v>765</v>
      </c>
      <c r="D35">
        <v>-0.11</v>
      </c>
      <c r="E35">
        <v>0.74516709582931495</v>
      </c>
      <c r="F35">
        <v>-0.81</v>
      </c>
      <c r="G35">
        <v>2.3259327651821201E-2</v>
      </c>
    </row>
    <row r="36" spans="1:7" x14ac:dyDescent="0.25">
      <c r="A36" t="s">
        <v>1352</v>
      </c>
      <c r="B36">
        <v>54721</v>
      </c>
      <c r="C36" t="s">
        <v>1353</v>
      </c>
      <c r="D36">
        <v>-0.05</v>
      </c>
      <c r="E36">
        <v>0.77355247140192096</v>
      </c>
      <c r="F36">
        <v>0.42</v>
      </c>
      <c r="G36">
        <v>2.0049079726371599E-2</v>
      </c>
    </row>
    <row r="37" spans="1:7" x14ac:dyDescent="0.25">
      <c r="A37" t="s">
        <v>1412</v>
      </c>
      <c r="B37">
        <v>15975</v>
      </c>
      <c r="C37" t="s">
        <v>1413</v>
      </c>
      <c r="D37">
        <v>0.09</v>
      </c>
      <c r="E37">
        <v>0.75634716914267897</v>
      </c>
      <c r="F37">
        <v>0.45</v>
      </c>
      <c r="G37">
        <v>9.5359153136473307E-2</v>
      </c>
    </row>
    <row r="38" spans="1:7" x14ac:dyDescent="0.25">
      <c r="A38" t="s">
        <v>868</v>
      </c>
      <c r="B38">
        <v>226691</v>
      </c>
      <c r="C38" t="s">
        <v>869</v>
      </c>
      <c r="D38">
        <v>-0.25</v>
      </c>
      <c r="E38">
        <v>0.56184997118021096</v>
      </c>
      <c r="F38">
        <v>-0.41</v>
      </c>
      <c r="G38">
        <v>0.33110501536306802</v>
      </c>
    </row>
    <row r="39" spans="1:7" x14ac:dyDescent="0.25">
      <c r="A39" t="s">
        <v>882</v>
      </c>
      <c r="B39">
        <v>20302</v>
      </c>
      <c r="C39" t="s">
        <v>883</v>
      </c>
      <c r="D39">
        <v>0.45</v>
      </c>
      <c r="E39">
        <v>0.42458871412355098</v>
      </c>
      <c r="F39">
        <v>-0.37</v>
      </c>
      <c r="G39">
        <v>0.50506198608047703</v>
      </c>
    </row>
    <row r="40" spans="1:7" x14ac:dyDescent="0.25">
      <c r="A40" t="s">
        <v>924</v>
      </c>
      <c r="B40">
        <v>18439</v>
      </c>
      <c r="C40" t="s">
        <v>925</v>
      </c>
      <c r="D40">
        <v>0.28000000000000003</v>
      </c>
      <c r="E40">
        <v>0.63702780694576699</v>
      </c>
      <c r="F40">
        <v>-0.54</v>
      </c>
      <c r="G40">
        <v>0.33314437172244799</v>
      </c>
    </row>
    <row r="41" spans="1:7" x14ac:dyDescent="0.25">
      <c r="A41" t="s">
        <v>1360</v>
      </c>
      <c r="B41">
        <v>16452</v>
      </c>
      <c r="C41" t="s">
        <v>1361</v>
      </c>
      <c r="D41">
        <v>0</v>
      </c>
      <c r="E41">
        <v>0.99569083329160102</v>
      </c>
      <c r="F41">
        <v>0.39</v>
      </c>
      <c r="G41">
        <v>1.4747450630260501E-2</v>
      </c>
    </row>
    <row r="42" spans="1:7" x14ac:dyDescent="0.25">
      <c r="A42" t="s">
        <v>1018</v>
      </c>
      <c r="B42">
        <v>107607</v>
      </c>
      <c r="C42" t="s">
        <v>1019</v>
      </c>
      <c r="D42">
        <v>0.32</v>
      </c>
      <c r="E42">
        <v>0.144233754721523</v>
      </c>
      <c r="F42">
        <v>-0.01</v>
      </c>
      <c r="G42">
        <v>0.967817214792975</v>
      </c>
    </row>
    <row r="43" spans="1:7" x14ac:dyDescent="0.25">
      <c r="A43" t="s">
        <v>1420</v>
      </c>
      <c r="B43">
        <v>17126</v>
      </c>
      <c r="C43" t="s">
        <v>1421</v>
      </c>
      <c r="D43">
        <v>-0.04</v>
      </c>
      <c r="E43">
        <v>0.82790269585193299</v>
      </c>
      <c r="F43">
        <v>-0.12</v>
      </c>
      <c r="G43">
        <v>0.47688921575875598</v>
      </c>
    </row>
    <row r="44" spans="1:7" x14ac:dyDescent="0.25">
      <c r="A44" t="s">
        <v>1422</v>
      </c>
      <c r="B44">
        <v>55991</v>
      </c>
      <c r="C44" t="s">
        <v>1423</v>
      </c>
      <c r="D44">
        <v>0</v>
      </c>
      <c r="E44">
        <v>0.98784767599103596</v>
      </c>
      <c r="F44">
        <v>0.22</v>
      </c>
      <c r="G44">
        <v>0.350392160723216</v>
      </c>
    </row>
    <row r="45" spans="1:7" x14ac:dyDescent="0.25">
      <c r="A45" t="s">
        <v>1130</v>
      </c>
      <c r="B45">
        <v>378425</v>
      </c>
      <c r="C45" t="s">
        <v>1131</v>
      </c>
      <c r="D45">
        <v>0.09</v>
      </c>
      <c r="E45">
        <v>0.57417551360191199</v>
      </c>
      <c r="F45">
        <v>-0.04</v>
      </c>
      <c r="G45">
        <v>0.807490439622781</v>
      </c>
    </row>
    <row r="46" spans="1:7" x14ac:dyDescent="0.25">
      <c r="A46" t="s">
        <v>1384</v>
      </c>
      <c r="B46">
        <v>22418</v>
      </c>
      <c r="C46" t="s">
        <v>1385</v>
      </c>
      <c r="D46">
        <v>0.01</v>
      </c>
      <c r="E46">
        <v>0.96267647245040899</v>
      </c>
      <c r="F46">
        <v>0.06</v>
      </c>
      <c r="G46">
        <v>0.78482542355256801</v>
      </c>
    </row>
    <row r="47" spans="1:7" x14ac:dyDescent="0.25">
      <c r="A47" t="s">
        <v>1428</v>
      </c>
      <c r="B47">
        <v>15978</v>
      </c>
      <c r="C47" t="s">
        <v>1429</v>
      </c>
      <c r="D47">
        <v>-0.04</v>
      </c>
      <c r="E47">
        <v>0.85670476479512503</v>
      </c>
      <c r="F47">
        <v>0.02</v>
      </c>
      <c r="G47">
        <v>0.93338586478922903</v>
      </c>
    </row>
  </sheetData>
  <conditionalFormatting sqref="E2:E47">
    <cfRule type="cellIs" dxfId="27" priority="2" operator="lessThan">
      <formula>0.05</formula>
    </cfRule>
  </conditionalFormatting>
  <conditionalFormatting sqref="G2:G47">
    <cfRule type="cellIs" dxfId="26" priority="1" operator="lessThan">
      <formula>0.05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1"/>
  <sheetViews>
    <sheetView workbookViewId="0">
      <selection activeCell="G91" sqref="G2:G91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84</v>
      </c>
      <c r="B2">
        <v>224109</v>
      </c>
      <c r="C2" t="s">
        <v>85</v>
      </c>
      <c r="D2">
        <v>-0.69</v>
      </c>
      <c r="E2">
        <v>7.0391703314059096E-3</v>
      </c>
      <c r="F2">
        <v>-1</v>
      </c>
      <c r="G2">
        <v>4.0732325226167798E-4</v>
      </c>
    </row>
    <row r="3" spans="1:7" x14ac:dyDescent="0.25">
      <c r="A3" t="s">
        <v>86</v>
      </c>
      <c r="B3">
        <v>12775</v>
      </c>
      <c r="C3" t="s">
        <v>87</v>
      </c>
      <c r="D3">
        <v>1.04</v>
      </c>
      <c r="E3">
        <v>7.3741556080499301E-3</v>
      </c>
      <c r="F3">
        <v>1.93</v>
      </c>
      <c r="G3">
        <v>1.5956037373817601E-4</v>
      </c>
    </row>
    <row r="4" spans="1:7" x14ac:dyDescent="0.25">
      <c r="A4" t="s">
        <v>1388</v>
      </c>
      <c r="B4">
        <v>15507</v>
      </c>
      <c r="C4" t="s">
        <v>1389</v>
      </c>
      <c r="D4">
        <v>0.82</v>
      </c>
      <c r="E4">
        <v>6.7207421283941998E-3</v>
      </c>
      <c r="F4">
        <v>0.79</v>
      </c>
      <c r="G4">
        <v>2.6810882878797598E-3</v>
      </c>
    </row>
    <row r="5" spans="1:7" x14ac:dyDescent="0.25">
      <c r="A5" t="s">
        <v>100</v>
      </c>
      <c r="B5">
        <v>15951</v>
      </c>
      <c r="C5" t="s">
        <v>101</v>
      </c>
      <c r="D5">
        <v>-1.45</v>
      </c>
      <c r="E5">
        <v>8.5235295595919094E-3</v>
      </c>
      <c r="F5">
        <v>-1.86</v>
      </c>
      <c r="G5">
        <v>9.7537443757542901E-4</v>
      </c>
    </row>
    <row r="6" spans="1:7" x14ac:dyDescent="0.25">
      <c r="A6" t="s">
        <v>100</v>
      </c>
      <c r="B6">
        <v>226695</v>
      </c>
      <c r="C6" t="s">
        <v>101</v>
      </c>
      <c r="D6">
        <v>-1.45</v>
      </c>
      <c r="E6">
        <v>8.5235295595919094E-3</v>
      </c>
      <c r="F6">
        <v>-1.86</v>
      </c>
      <c r="G6">
        <v>9.7537443757542901E-4</v>
      </c>
    </row>
    <row r="7" spans="1:7" x14ac:dyDescent="0.25">
      <c r="A7" t="s">
        <v>100</v>
      </c>
      <c r="B7">
        <v>381308</v>
      </c>
      <c r="C7" t="s">
        <v>101</v>
      </c>
      <c r="D7">
        <v>-1.45</v>
      </c>
      <c r="E7">
        <v>8.5235295595919094E-3</v>
      </c>
      <c r="F7">
        <v>-1.86</v>
      </c>
      <c r="G7">
        <v>9.7537443757542901E-4</v>
      </c>
    </row>
    <row r="8" spans="1:7" x14ac:dyDescent="0.25">
      <c r="A8" t="s">
        <v>100</v>
      </c>
      <c r="B8">
        <v>100040462</v>
      </c>
      <c r="C8" t="s">
        <v>101</v>
      </c>
      <c r="D8">
        <v>-1.45</v>
      </c>
      <c r="E8">
        <v>8.5235295595919094E-3</v>
      </c>
      <c r="F8">
        <v>-1.86</v>
      </c>
      <c r="G8">
        <v>9.7537443757542901E-4</v>
      </c>
    </row>
    <row r="9" spans="1:7" x14ac:dyDescent="0.25">
      <c r="A9" t="s">
        <v>120</v>
      </c>
      <c r="B9">
        <v>216799</v>
      </c>
      <c r="C9" t="s">
        <v>121</v>
      </c>
      <c r="D9">
        <v>-0.68</v>
      </c>
      <c r="E9">
        <v>1.21482351238475E-2</v>
      </c>
      <c r="F9">
        <v>-1.23</v>
      </c>
      <c r="G9">
        <v>3.43406383482499E-4</v>
      </c>
    </row>
    <row r="10" spans="1:7" x14ac:dyDescent="0.25">
      <c r="A10" t="s">
        <v>1310</v>
      </c>
      <c r="B10">
        <v>19219</v>
      </c>
      <c r="C10" t="s">
        <v>1311</v>
      </c>
      <c r="D10">
        <v>0.73</v>
      </c>
      <c r="E10">
        <v>1.9061397887944701E-2</v>
      </c>
      <c r="F10">
        <v>1.28</v>
      </c>
      <c r="G10">
        <v>7.25645373872582E-4</v>
      </c>
    </row>
    <row r="11" spans="1:7" x14ac:dyDescent="0.25">
      <c r="A11" t="s">
        <v>162</v>
      </c>
      <c r="B11">
        <v>15950</v>
      </c>
      <c r="C11" t="s">
        <v>163</v>
      </c>
      <c r="D11">
        <v>-0.86</v>
      </c>
      <c r="E11">
        <v>2.28739082080388E-2</v>
      </c>
      <c r="F11">
        <v>-1.84</v>
      </c>
      <c r="G11">
        <v>3.8710737768048501E-4</v>
      </c>
    </row>
    <row r="12" spans="1:7" x14ac:dyDescent="0.25">
      <c r="A12" t="s">
        <v>162</v>
      </c>
      <c r="B12">
        <v>100504287</v>
      </c>
      <c r="C12" t="s">
        <v>163</v>
      </c>
      <c r="D12">
        <v>-0.86</v>
      </c>
      <c r="E12">
        <v>2.28739082080388E-2</v>
      </c>
      <c r="F12">
        <v>-1.84</v>
      </c>
      <c r="G12">
        <v>3.8710737768048501E-4</v>
      </c>
    </row>
    <row r="13" spans="1:7" x14ac:dyDescent="0.25">
      <c r="A13" t="s">
        <v>1390</v>
      </c>
      <c r="B13">
        <v>225884</v>
      </c>
      <c r="C13" t="s">
        <v>1391</v>
      </c>
      <c r="D13">
        <v>0.48</v>
      </c>
      <c r="E13">
        <v>1.7766943210296399E-2</v>
      </c>
      <c r="F13">
        <v>0.47</v>
      </c>
      <c r="G13">
        <v>1.04536540649582E-2</v>
      </c>
    </row>
    <row r="14" spans="1:7" x14ac:dyDescent="0.25">
      <c r="A14" t="s">
        <v>196</v>
      </c>
      <c r="B14">
        <v>20698</v>
      </c>
      <c r="C14" t="s">
        <v>197</v>
      </c>
      <c r="D14">
        <v>0.76</v>
      </c>
      <c r="E14">
        <v>3.8583386555104099E-2</v>
      </c>
      <c r="F14">
        <v>1.55</v>
      </c>
      <c r="G14">
        <v>1.0370256874425599E-3</v>
      </c>
    </row>
    <row r="15" spans="1:7" x14ac:dyDescent="0.25">
      <c r="A15" t="s">
        <v>204</v>
      </c>
      <c r="B15">
        <v>53791</v>
      </c>
      <c r="C15" t="s">
        <v>205</v>
      </c>
      <c r="D15">
        <v>-0.55000000000000004</v>
      </c>
      <c r="E15">
        <v>3.1776622189011103E-2</v>
      </c>
      <c r="F15">
        <v>-0.66</v>
      </c>
      <c r="G15">
        <v>9.5351262787971899E-3</v>
      </c>
    </row>
    <row r="16" spans="1:7" x14ac:dyDescent="0.25">
      <c r="A16" t="s">
        <v>224</v>
      </c>
      <c r="B16">
        <v>230738</v>
      </c>
      <c r="C16" t="s">
        <v>225</v>
      </c>
      <c r="D16">
        <v>-0.48</v>
      </c>
      <c r="E16">
        <v>4.0000358994373701E-2</v>
      </c>
      <c r="F16">
        <v>-0.61</v>
      </c>
      <c r="G16">
        <v>1.04801325327594E-2</v>
      </c>
    </row>
    <row r="17" spans="1:7" x14ac:dyDescent="0.25">
      <c r="A17" t="s">
        <v>228</v>
      </c>
      <c r="B17">
        <v>12774</v>
      </c>
      <c r="C17" t="s">
        <v>229</v>
      </c>
      <c r="D17">
        <v>-1.19</v>
      </c>
      <c r="E17">
        <v>5.01757672002568E-2</v>
      </c>
      <c r="F17">
        <v>-2.63</v>
      </c>
      <c r="G17">
        <v>1.03216834552419E-3</v>
      </c>
    </row>
    <row r="18" spans="1:7" x14ac:dyDescent="0.25">
      <c r="A18" t="s">
        <v>230</v>
      </c>
      <c r="B18">
        <v>12363</v>
      </c>
      <c r="C18" t="s">
        <v>231</v>
      </c>
      <c r="D18">
        <v>0.54</v>
      </c>
      <c r="E18">
        <v>4.9092624737500902E-2</v>
      </c>
      <c r="F18">
        <v>0.97</v>
      </c>
      <c r="G18">
        <v>2.57980260888556E-3</v>
      </c>
    </row>
    <row r="19" spans="1:7" x14ac:dyDescent="0.25">
      <c r="A19" t="s">
        <v>238</v>
      </c>
      <c r="B19">
        <v>14062</v>
      </c>
      <c r="C19" t="s">
        <v>239</v>
      </c>
      <c r="D19">
        <v>-1.27</v>
      </c>
      <c r="E19">
        <v>5.2851050398632901E-2</v>
      </c>
      <c r="F19">
        <v>-2.5499999999999998</v>
      </c>
      <c r="G19">
        <v>1.77908610465424E-3</v>
      </c>
    </row>
    <row r="20" spans="1:7" x14ac:dyDescent="0.25">
      <c r="A20" t="s">
        <v>254</v>
      </c>
      <c r="B20">
        <v>21929</v>
      </c>
      <c r="C20" t="s">
        <v>255</v>
      </c>
      <c r="D20">
        <v>0.52</v>
      </c>
      <c r="E20">
        <v>6.04479906982801E-2</v>
      </c>
      <c r="F20">
        <v>0.88</v>
      </c>
      <c r="G20">
        <v>5.5166372279591199E-3</v>
      </c>
    </row>
    <row r="21" spans="1:7" x14ac:dyDescent="0.25">
      <c r="A21" t="s">
        <v>1392</v>
      </c>
      <c r="B21">
        <v>11806</v>
      </c>
      <c r="C21" t="s">
        <v>1393</v>
      </c>
      <c r="D21">
        <v>0.43</v>
      </c>
      <c r="E21">
        <v>3.91299037336338E-2</v>
      </c>
      <c r="F21">
        <v>0.43</v>
      </c>
      <c r="G21">
        <v>2.78135560055967E-2</v>
      </c>
    </row>
    <row r="22" spans="1:7" x14ac:dyDescent="0.25">
      <c r="A22" t="s">
        <v>268</v>
      </c>
      <c r="B22">
        <v>69146</v>
      </c>
      <c r="C22" t="s">
        <v>269</v>
      </c>
      <c r="D22">
        <v>-0.32</v>
      </c>
      <c r="E22">
        <v>4.9053055958696003E-2</v>
      </c>
      <c r="F22">
        <v>-0.36</v>
      </c>
      <c r="G22">
        <v>2.3747834369853199E-2</v>
      </c>
    </row>
    <row r="23" spans="1:7" x14ac:dyDescent="0.25">
      <c r="A23" t="s">
        <v>270</v>
      </c>
      <c r="B23">
        <v>15289</v>
      </c>
      <c r="C23" t="s">
        <v>271</v>
      </c>
      <c r="D23">
        <v>-1</v>
      </c>
      <c r="E23">
        <v>5.3930969941696501E-2</v>
      </c>
      <c r="F23">
        <v>-1.19</v>
      </c>
      <c r="G23">
        <v>2.1199684285001401E-2</v>
      </c>
    </row>
    <row r="24" spans="1:7" x14ac:dyDescent="0.25">
      <c r="A24" t="s">
        <v>276</v>
      </c>
      <c r="B24">
        <v>66824</v>
      </c>
      <c r="C24" t="s">
        <v>277</v>
      </c>
      <c r="D24">
        <v>-0.49</v>
      </c>
      <c r="E24">
        <v>7.2432776153827302E-2</v>
      </c>
      <c r="F24">
        <v>-0.77</v>
      </c>
      <c r="G24">
        <v>9.4593965192712702E-3</v>
      </c>
    </row>
    <row r="25" spans="1:7" x14ac:dyDescent="0.25">
      <c r="A25" t="s">
        <v>1394</v>
      </c>
      <c r="B25">
        <v>11433</v>
      </c>
      <c r="C25" t="s">
        <v>1395</v>
      </c>
      <c r="D25">
        <v>0.87</v>
      </c>
      <c r="E25">
        <v>4.9096871871447102E-2</v>
      </c>
      <c r="F25">
        <v>0.88</v>
      </c>
      <c r="G25">
        <v>3.6435960454236201E-2</v>
      </c>
    </row>
    <row r="26" spans="1:7" x14ac:dyDescent="0.25">
      <c r="A26" t="s">
        <v>1324</v>
      </c>
      <c r="B26">
        <v>16451</v>
      </c>
      <c r="C26" t="s">
        <v>1325</v>
      </c>
      <c r="D26">
        <v>-0.69</v>
      </c>
      <c r="E26">
        <v>8.3449207373930898E-2</v>
      </c>
      <c r="F26">
        <v>-1.29</v>
      </c>
      <c r="G26">
        <v>5.7094215209434699E-3</v>
      </c>
    </row>
    <row r="27" spans="1:7" x14ac:dyDescent="0.25">
      <c r="A27" t="s">
        <v>1396</v>
      </c>
      <c r="B27">
        <v>16392</v>
      </c>
      <c r="C27" t="s">
        <v>1397</v>
      </c>
      <c r="D27">
        <v>0.32</v>
      </c>
      <c r="E27">
        <v>7.5176060595998795E-2</v>
      </c>
      <c r="F27">
        <v>0.37</v>
      </c>
      <c r="G27">
        <v>3.85399514835559E-2</v>
      </c>
    </row>
    <row r="28" spans="1:7" x14ac:dyDescent="0.25">
      <c r="A28" t="s">
        <v>1326</v>
      </c>
      <c r="B28">
        <v>22419</v>
      </c>
      <c r="C28" t="s">
        <v>1327</v>
      </c>
      <c r="D28">
        <v>0.4</v>
      </c>
      <c r="E28">
        <v>2.9680686773890699E-2</v>
      </c>
      <c r="F28">
        <v>0.26</v>
      </c>
      <c r="G28">
        <v>8.8674692322313606E-2</v>
      </c>
    </row>
    <row r="29" spans="1:7" x14ac:dyDescent="0.25">
      <c r="A29" t="s">
        <v>316</v>
      </c>
      <c r="B29">
        <v>20209</v>
      </c>
      <c r="C29" t="s">
        <v>317</v>
      </c>
      <c r="D29">
        <v>0.5</v>
      </c>
      <c r="E29">
        <v>5.0162574524662502E-2</v>
      </c>
      <c r="F29">
        <v>0.4</v>
      </c>
      <c r="G29">
        <v>7.5538335069758294E-2</v>
      </c>
    </row>
    <row r="30" spans="1:7" x14ac:dyDescent="0.25">
      <c r="A30" t="s">
        <v>1398</v>
      </c>
      <c r="B30">
        <v>17127</v>
      </c>
      <c r="C30" t="s">
        <v>1399</v>
      </c>
      <c r="D30">
        <v>0.27</v>
      </c>
      <c r="E30">
        <v>0.142193526122388</v>
      </c>
      <c r="F30">
        <v>0.83</v>
      </c>
      <c r="G30">
        <v>1.26771314347091E-3</v>
      </c>
    </row>
    <row r="31" spans="1:7" x14ac:dyDescent="0.25">
      <c r="A31" t="s">
        <v>348</v>
      </c>
      <c r="B31">
        <v>116903</v>
      </c>
      <c r="C31" t="s">
        <v>349</v>
      </c>
      <c r="D31">
        <v>0.57999999999999996</v>
      </c>
      <c r="E31">
        <v>0.145447208371833</v>
      </c>
      <c r="F31">
        <v>1.39</v>
      </c>
      <c r="G31">
        <v>4.8931001252967799E-3</v>
      </c>
    </row>
    <row r="32" spans="1:7" x14ac:dyDescent="0.25">
      <c r="A32" t="s">
        <v>1430</v>
      </c>
      <c r="B32">
        <v>15182</v>
      </c>
      <c r="C32" t="s">
        <v>1431</v>
      </c>
      <c r="D32">
        <v>-0.7</v>
      </c>
      <c r="E32">
        <v>4.9129077727486203E-2</v>
      </c>
      <c r="F32">
        <v>-0.5</v>
      </c>
      <c r="G32">
        <v>0.11036025460136099</v>
      </c>
    </row>
    <row r="33" spans="1:7" x14ac:dyDescent="0.25">
      <c r="A33" t="s">
        <v>376</v>
      </c>
      <c r="B33">
        <v>24047</v>
      </c>
      <c r="C33" t="s">
        <v>377</v>
      </c>
      <c r="D33">
        <v>0.28000000000000003</v>
      </c>
      <c r="E33">
        <v>0.113524381007244</v>
      </c>
      <c r="F33">
        <v>0.31</v>
      </c>
      <c r="G33">
        <v>7.1001917923669403E-2</v>
      </c>
    </row>
    <row r="34" spans="1:7" x14ac:dyDescent="0.25">
      <c r="A34" t="s">
        <v>376</v>
      </c>
      <c r="B34">
        <v>100039053</v>
      </c>
      <c r="C34" t="s">
        <v>377</v>
      </c>
      <c r="D34">
        <v>0.28000000000000003</v>
      </c>
      <c r="E34">
        <v>0.113524381007244</v>
      </c>
      <c r="F34">
        <v>0.31</v>
      </c>
      <c r="G34">
        <v>7.1001917923669403E-2</v>
      </c>
    </row>
    <row r="35" spans="1:7" x14ac:dyDescent="0.25">
      <c r="A35" t="s">
        <v>376</v>
      </c>
      <c r="B35">
        <v>100039789</v>
      </c>
      <c r="C35" t="s">
        <v>377</v>
      </c>
      <c r="D35">
        <v>0.28000000000000003</v>
      </c>
      <c r="E35">
        <v>0.113524381007244</v>
      </c>
      <c r="F35">
        <v>0.31</v>
      </c>
      <c r="G35">
        <v>7.1001917923669403E-2</v>
      </c>
    </row>
    <row r="36" spans="1:7" x14ac:dyDescent="0.25">
      <c r="A36" t="s">
        <v>376</v>
      </c>
      <c r="B36">
        <v>100039848</v>
      </c>
      <c r="C36" t="s">
        <v>377</v>
      </c>
      <c r="D36">
        <v>0.28000000000000003</v>
      </c>
      <c r="E36">
        <v>0.113524381007244</v>
      </c>
      <c r="F36">
        <v>0.31</v>
      </c>
      <c r="G36">
        <v>7.1001917923669403E-2</v>
      </c>
    </row>
    <row r="37" spans="1:7" x14ac:dyDescent="0.25">
      <c r="A37" t="s">
        <v>376</v>
      </c>
      <c r="B37">
        <v>100039973</v>
      </c>
      <c r="C37" t="s">
        <v>377</v>
      </c>
      <c r="D37">
        <v>0.28000000000000003</v>
      </c>
      <c r="E37">
        <v>0.113524381007244</v>
      </c>
      <c r="F37">
        <v>0.31</v>
      </c>
      <c r="G37">
        <v>7.1001917923669403E-2</v>
      </c>
    </row>
    <row r="38" spans="1:7" x14ac:dyDescent="0.25">
      <c r="A38" t="s">
        <v>376</v>
      </c>
      <c r="B38">
        <v>100040035</v>
      </c>
      <c r="C38" t="s">
        <v>377</v>
      </c>
      <c r="D38">
        <v>0.28000000000000003</v>
      </c>
      <c r="E38">
        <v>0.113524381007244</v>
      </c>
      <c r="F38">
        <v>0.31</v>
      </c>
      <c r="G38">
        <v>7.1001917923669403E-2</v>
      </c>
    </row>
    <row r="39" spans="1:7" x14ac:dyDescent="0.25">
      <c r="A39" t="s">
        <v>376</v>
      </c>
      <c r="B39">
        <v>100043921</v>
      </c>
      <c r="C39" t="s">
        <v>377</v>
      </c>
      <c r="D39">
        <v>0.28000000000000003</v>
      </c>
      <c r="E39">
        <v>0.113524381007244</v>
      </c>
      <c r="F39">
        <v>0.31</v>
      </c>
      <c r="G39">
        <v>7.1001917923669403E-2</v>
      </c>
    </row>
    <row r="40" spans="1:7" x14ac:dyDescent="0.25">
      <c r="A40" t="s">
        <v>376</v>
      </c>
      <c r="B40">
        <v>100861618</v>
      </c>
      <c r="C40" t="s">
        <v>377</v>
      </c>
      <c r="D40">
        <v>0.28000000000000003</v>
      </c>
      <c r="E40">
        <v>0.113524381007244</v>
      </c>
      <c r="F40">
        <v>0.31</v>
      </c>
      <c r="G40">
        <v>7.1001917923669403E-2</v>
      </c>
    </row>
    <row r="41" spans="1:7" x14ac:dyDescent="0.25">
      <c r="A41" t="s">
        <v>376</v>
      </c>
      <c r="B41">
        <v>100861647</v>
      </c>
      <c r="C41" t="s">
        <v>377</v>
      </c>
      <c r="D41">
        <v>0.28000000000000003</v>
      </c>
      <c r="E41">
        <v>0.113524381007244</v>
      </c>
      <c r="F41">
        <v>0.31</v>
      </c>
      <c r="G41">
        <v>7.1001917923669403E-2</v>
      </c>
    </row>
    <row r="42" spans="1:7" x14ac:dyDescent="0.25">
      <c r="A42" t="s">
        <v>1400</v>
      </c>
      <c r="B42">
        <v>14870</v>
      </c>
      <c r="C42" t="s">
        <v>1401</v>
      </c>
      <c r="D42">
        <v>-0.47</v>
      </c>
      <c r="E42">
        <v>7.5267872175816597E-2</v>
      </c>
      <c r="F42">
        <v>-0.34</v>
      </c>
      <c r="G42">
        <v>0.15521317449532299</v>
      </c>
    </row>
    <row r="43" spans="1:7" x14ac:dyDescent="0.25">
      <c r="A43" t="s">
        <v>434</v>
      </c>
      <c r="B43">
        <v>13610</v>
      </c>
      <c r="C43" t="s">
        <v>435</v>
      </c>
      <c r="D43">
        <v>0.36</v>
      </c>
      <c r="E43">
        <v>0.193330878734784</v>
      </c>
      <c r="F43">
        <v>0.54</v>
      </c>
      <c r="G43">
        <v>5.6134634295578301E-2</v>
      </c>
    </row>
    <row r="44" spans="1:7" x14ac:dyDescent="0.25">
      <c r="A44" t="s">
        <v>1402</v>
      </c>
      <c r="B44">
        <v>18854</v>
      </c>
      <c r="C44" t="s">
        <v>1403</v>
      </c>
      <c r="D44">
        <v>-0.42</v>
      </c>
      <c r="E44">
        <v>0.170298233512818</v>
      </c>
      <c r="F44">
        <v>-0.52</v>
      </c>
      <c r="G44">
        <v>8.9090926795040104E-2</v>
      </c>
    </row>
    <row r="45" spans="1:7" x14ac:dyDescent="0.25">
      <c r="A45" t="s">
        <v>450</v>
      </c>
      <c r="B45">
        <v>236312</v>
      </c>
      <c r="C45" t="s">
        <v>451</v>
      </c>
      <c r="D45">
        <v>-0.46</v>
      </c>
      <c r="E45">
        <v>0.16487571502366899</v>
      </c>
      <c r="F45">
        <v>0.54</v>
      </c>
      <c r="G45">
        <v>9.9700269497112706E-2</v>
      </c>
    </row>
    <row r="46" spans="1:7" x14ac:dyDescent="0.25">
      <c r="A46" t="s">
        <v>1404</v>
      </c>
      <c r="B46">
        <v>12362</v>
      </c>
      <c r="C46" t="s">
        <v>1405</v>
      </c>
      <c r="D46">
        <v>-0.2</v>
      </c>
      <c r="E46">
        <v>0.28467346876821797</v>
      </c>
      <c r="F46">
        <v>-0.6</v>
      </c>
      <c r="G46">
        <v>7.9460130082112997E-3</v>
      </c>
    </row>
    <row r="47" spans="1:7" x14ac:dyDescent="0.25">
      <c r="A47" t="s">
        <v>510</v>
      </c>
      <c r="B47">
        <v>171285</v>
      </c>
      <c r="C47" t="s">
        <v>511</v>
      </c>
      <c r="D47">
        <v>-0.26</v>
      </c>
      <c r="E47">
        <v>0.34676566985907398</v>
      </c>
      <c r="F47">
        <v>-1.1299999999999999</v>
      </c>
      <c r="G47">
        <v>2.8146153092790099E-3</v>
      </c>
    </row>
    <row r="48" spans="1:7" x14ac:dyDescent="0.25">
      <c r="A48" t="s">
        <v>514</v>
      </c>
      <c r="B48">
        <v>12772</v>
      </c>
      <c r="C48" t="s">
        <v>515</v>
      </c>
      <c r="D48">
        <v>-0.61</v>
      </c>
      <c r="E48">
        <v>0.34654721041028702</v>
      </c>
      <c r="F48">
        <v>-2.16</v>
      </c>
      <c r="G48">
        <v>6.9716738198641803E-3</v>
      </c>
    </row>
    <row r="49" spans="1:7" x14ac:dyDescent="0.25">
      <c r="A49" t="s">
        <v>536</v>
      </c>
      <c r="B49">
        <v>20297</v>
      </c>
      <c r="C49" t="s">
        <v>537</v>
      </c>
      <c r="D49">
        <v>0.33</v>
      </c>
      <c r="E49">
        <v>8.1809761566790803E-2</v>
      </c>
      <c r="F49">
        <v>0.18</v>
      </c>
      <c r="G49">
        <v>0.301958689269335</v>
      </c>
    </row>
    <row r="50" spans="1:7" x14ac:dyDescent="0.25">
      <c r="A50" t="s">
        <v>538</v>
      </c>
      <c r="B50">
        <v>16859</v>
      </c>
      <c r="C50" t="s">
        <v>539</v>
      </c>
      <c r="D50">
        <v>-0.64</v>
      </c>
      <c r="E50">
        <v>0.27682342115196701</v>
      </c>
      <c r="F50">
        <v>-0.93</v>
      </c>
      <c r="G50">
        <v>0.113548721373123</v>
      </c>
    </row>
    <row r="51" spans="1:7" x14ac:dyDescent="0.25">
      <c r="A51" t="s">
        <v>1432</v>
      </c>
      <c r="B51">
        <v>433759</v>
      </c>
      <c r="C51" t="s">
        <v>1433</v>
      </c>
      <c r="D51">
        <v>-0.33</v>
      </c>
      <c r="E51">
        <v>8.9157574239176196E-2</v>
      </c>
      <c r="F51">
        <v>-0.16</v>
      </c>
      <c r="G51">
        <v>0.36871515674528799</v>
      </c>
    </row>
    <row r="52" spans="1:7" x14ac:dyDescent="0.25">
      <c r="A52" t="s">
        <v>596</v>
      </c>
      <c r="B52">
        <v>54483</v>
      </c>
      <c r="C52" t="s">
        <v>597</v>
      </c>
      <c r="D52">
        <v>0.12</v>
      </c>
      <c r="E52">
        <v>0.42220332865799698</v>
      </c>
      <c r="F52">
        <v>0.27</v>
      </c>
      <c r="G52">
        <v>7.8757017201450202E-2</v>
      </c>
    </row>
    <row r="53" spans="1:7" x14ac:dyDescent="0.25">
      <c r="A53" t="s">
        <v>604</v>
      </c>
      <c r="B53">
        <v>383619</v>
      </c>
      <c r="C53" t="s">
        <v>605</v>
      </c>
      <c r="D53">
        <v>-0.42</v>
      </c>
      <c r="E53">
        <v>0.24228199787003399</v>
      </c>
      <c r="F53">
        <v>-0.39</v>
      </c>
      <c r="G53">
        <v>0.26616297378531101</v>
      </c>
    </row>
    <row r="54" spans="1:7" x14ac:dyDescent="0.25">
      <c r="A54" t="s">
        <v>614</v>
      </c>
      <c r="B54">
        <v>170743</v>
      </c>
      <c r="C54" t="s">
        <v>615</v>
      </c>
      <c r="D54">
        <v>0.65</v>
      </c>
      <c r="E54">
        <v>6.8089404608612999E-2</v>
      </c>
      <c r="F54">
        <v>0.24</v>
      </c>
      <c r="G54">
        <v>0.45206444975050902</v>
      </c>
    </row>
    <row r="55" spans="1:7" x14ac:dyDescent="0.25">
      <c r="A55" t="s">
        <v>1406</v>
      </c>
      <c r="B55">
        <v>74155</v>
      </c>
      <c r="C55" t="s">
        <v>1407</v>
      </c>
      <c r="D55">
        <v>-0.15</v>
      </c>
      <c r="E55">
        <v>0.52522482401537596</v>
      </c>
      <c r="F55">
        <v>-0.91</v>
      </c>
      <c r="G55">
        <v>3.8655779479239401E-3</v>
      </c>
    </row>
    <row r="56" spans="1:7" x14ac:dyDescent="0.25">
      <c r="A56" t="s">
        <v>1408</v>
      </c>
      <c r="B56">
        <v>108655</v>
      </c>
      <c r="C56" t="s">
        <v>1409</v>
      </c>
      <c r="D56">
        <v>0.28000000000000003</v>
      </c>
      <c r="E56">
        <v>0.52487217411739995</v>
      </c>
      <c r="F56">
        <v>1.42</v>
      </c>
      <c r="G56">
        <v>7.7669939942032803E-3</v>
      </c>
    </row>
    <row r="57" spans="1:7" x14ac:dyDescent="0.25">
      <c r="A57" t="s">
        <v>696</v>
      </c>
      <c r="B57">
        <v>623121</v>
      </c>
      <c r="C57" t="s">
        <v>697</v>
      </c>
      <c r="D57">
        <v>-0.21</v>
      </c>
      <c r="E57">
        <v>0.186404765334059</v>
      </c>
      <c r="F57">
        <v>-0.11</v>
      </c>
      <c r="G57">
        <v>0.46212352892719599</v>
      </c>
    </row>
    <row r="58" spans="1:7" x14ac:dyDescent="0.25">
      <c r="A58" t="s">
        <v>1410</v>
      </c>
      <c r="B58">
        <v>94092</v>
      </c>
      <c r="C58" t="s">
        <v>1411</v>
      </c>
      <c r="D58">
        <v>-0.49</v>
      </c>
      <c r="E58">
        <v>0.101924143210481</v>
      </c>
      <c r="F58">
        <v>-0.14000000000000001</v>
      </c>
      <c r="G58">
        <v>0.62894940244476105</v>
      </c>
    </row>
    <row r="59" spans="1:7" x14ac:dyDescent="0.25">
      <c r="A59" t="s">
        <v>764</v>
      </c>
      <c r="B59">
        <v>26388</v>
      </c>
      <c r="C59" t="s">
        <v>765</v>
      </c>
      <c r="D59">
        <v>-0.11</v>
      </c>
      <c r="E59">
        <v>0.74516709582931495</v>
      </c>
      <c r="F59">
        <v>-0.81</v>
      </c>
      <c r="G59">
        <v>2.3259327651821201E-2</v>
      </c>
    </row>
    <row r="60" spans="1:7" x14ac:dyDescent="0.25">
      <c r="A60" t="s">
        <v>1352</v>
      </c>
      <c r="B60">
        <v>54721</v>
      </c>
      <c r="C60" t="s">
        <v>1353</v>
      </c>
      <c r="D60">
        <v>-0.05</v>
      </c>
      <c r="E60">
        <v>0.77355247140192096</v>
      </c>
      <c r="F60">
        <v>0.42</v>
      </c>
      <c r="G60">
        <v>2.0049079726371599E-2</v>
      </c>
    </row>
    <row r="61" spans="1:7" x14ac:dyDescent="0.25">
      <c r="A61" t="s">
        <v>798</v>
      </c>
      <c r="B61">
        <v>239038</v>
      </c>
      <c r="C61" t="s">
        <v>799</v>
      </c>
      <c r="D61">
        <v>0.22</v>
      </c>
      <c r="E61">
        <v>0.13408688663361301</v>
      </c>
      <c r="F61">
        <v>0.06</v>
      </c>
      <c r="G61">
        <v>0.66679748828782703</v>
      </c>
    </row>
    <row r="62" spans="1:7" x14ac:dyDescent="0.25">
      <c r="A62" t="s">
        <v>802</v>
      </c>
      <c r="B62">
        <v>74511</v>
      </c>
      <c r="C62" t="s">
        <v>803</v>
      </c>
      <c r="D62">
        <v>0.1</v>
      </c>
      <c r="E62">
        <v>0.49485494808992597</v>
      </c>
      <c r="F62">
        <v>0.14000000000000001</v>
      </c>
      <c r="G62">
        <v>0.30984811818187902</v>
      </c>
    </row>
    <row r="63" spans="1:7" x14ac:dyDescent="0.25">
      <c r="A63" t="s">
        <v>804</v>
      </c>
      <c r="B63">
        <v>20210</v>
      </c>
      <c r="C63" t="s">
        <v>805</v>
      </c>
      <c r="D63">
        <v>-0.24</v>
      </c>
      <c r="E63">
        <v>0.64737602307159103</v>
      </c>
      <c r="F63">
        <v>-0.69</v>
      </c>
      <c r="G63">
        <v>0.16200014336878499</v>
      </c>
    </row>
    <row r="64" spans="1:7" x14ac:dyDescent="0.25">
      <c r="A64" t="s">
        <v>1412</v>
      </c>
      <c r="B64">
        <v>15975</v>
      </c>
      <c r="C64" t="s">
        <v>1413</v>
      </c>
      <c r="D64">
        <v>0.09</v>
      </c>
      <c r="E64">
        <v>0.75634716914267897</v>
      </c>
      <c r="F64">
        <v>0.45</v>
      </c>
      <c r="G64">
        <v>9.5359153136473307E-2</v>
      </c>
    </row>
    <row r="65" spans="1:7" x14ac:dyDescent="0.25">
      <c r="A65" t="s">
        <v>868</v>
      </c>
      <c r="B65">
        <v>226691</v>
      </c>
      <c r="C65" t="s">
        <v>869</v>
      </c>
      <c r="D65">
        <v>-0.25</v>
      </c>
      <c r="E65">
        <v>0.56184997118021096</v>
      </c>
      <c r="F65">
        <v>-0.41</v>
      </c>
      <c r="G65">
        <v>0.33110501536306802</v>
      </c>
    </row>
    <row r="66" spans="1:7" x14ac:dyDescent="0.25">
      <c r="A66" t="s">
        <v>1414</v>
      </c>
      <c r="B66">
        <v>58991</v>
      </c>
      <c r="C66" t="s">
        <v>1415</v>
      </c>
      <c r="D66">
        <v>-0.08</v>
      </c>
      <c r="E66">
        <v>0.61715506408406295</v>
      </c>
      <c r="F66">
        <v>-0.15</v>
      </c>
      <c r="G66">
        <v>0.31109410613024102</v>
      </c>
    </row>
    <row r="67" spans="1:7" x14ac:dyDescent="0.25">
      <c r="A67" t="s">
        <v>882</v>
      </c>
      <c r="B67">
        <v>20302</v>
      </c>
      <c r="C67" t="s">
        <v>883</v>
      </c>
      <c r="D67">
        <v>0.45</v>
      </c>
      <c r="E67">
        <v>0.42458871412355098</v>
      </c>
      <c r="F67">
        <v>-0.37</v>
      </c>
      <c r="G67">
        <v>0.50506198608047703</v>
      </c>
    </row>
    <row r="68" spans="1:7" x14ac:dyDescent="0.25">
      <c r="A68" t="s">
        <v>1416</v>
      </c>
      <c r="B68">
        <v>216869</v>
      </c>
      <c r="C68" t="s">
        <v>1417</v>
      </c>
      <c r="D68">
        <v>-0.56999999999999995</v>
      </c>
      <c r="E68">
        <v>6.8318379458343306E-2</v>
      </c>
      <c r="F68">
        <v>0.05</v>
      </c>
      <c r="G68">
        <v>0.86684055738780996</v>
      </c>
    </row>
    <row r="69" spans="1:7" x14ac:dyDescent="0.25">
      <c r="A69" t="s">
        <v>892</v>
      </c>
      <c r="B69">
        <v>16952</v>
      </c>
      <c r="C69" t="s">
        <v>893</v>
      </c>
      <c r="D69">
        <v>-0.03</v>
      </c>
      <c r="E69">
        <v>0.91818011963497603</v>
      </c>
      <c r="F69">
        <v>-0.66</v>
      </c>
      <c r="G69">
        <v>2.2091202613472999E-2</v>
      </c>
    </row>
    <row r="70" spans="1:7" x14ac:dyDescent="0.25">
      <c r="A70" t="s">
        <v>924</v>
      </c>
      <c r="B70">
        <v>18439</v>
      </c>
      <c r="C70" t="s">
        <v>925</v>
      </c>
      <c r="D70">
        <v>0.28000000000000003</v>
      </c>
      <c r="E70">
        <v>0.63702780694576699</v>
      </c>
      <c r="F70">
        <v>-0.54</v>
      </c>
      <c r="G70">
        <v>0.33314437172244799</v>
      </c>
    </row>
    <row r="71" spans="1:7" x14ac:dyDescent="0.25">
      <c r="A71" t="s">
        <v>1418</v>
      </c>
      <c r="B71">
        <v>109689</v>
      </c>
      <c r="C71" t="s">
        <v>1419</v>
      </c>
      <c r="D71">
        <v>-0.59</v>
      </c>
      <c r="E71">
        <v>0.10172013710205501</v>
      </c>
      <c r="F71">
        <v>-0.06</v>
      </c>
      <c r="G71">
        <v>0.882130565854646</v>
      </c>
    </row>
    <row r="72" spans="1:7" x14ac:dyDescent="0.25">
      <c r="A72" t="s">
        <v>928</v>
      </c>
      <c r="B72">
        <v>16153</v>
      </c>
      <c r="C72" t="s">
        <v>929</v>
      </c>
      <c r="D72">
        <v>0.06</v>
      </c>
      <c r="E72">
        <v>0.844053943359934</v>
      </c>
      <c r="F72">
        <v>0.38</v>
      </c>
      <c r="G72">
        <v>0.14065899951604199</v>
      </c>
    </row>
    <row r="73" spans="1:7" x14ac:dyDescent="0.25">
      <c r="A73" t="s">
        <v>1360</v>
      </c>
      <c r="B73">
        <v>16452</v>
      </c>
      <c r="C73" t="s">
        <v>1361</v>
      </c>
      <c r="D73">
        <v>0</v>
      </c>
      <c r="E73">
        <v>0.99569083329160102</v>
      </c>
      <c r="F73">
        <v>0.39</v>
      </c>
      <c r="G73">
        <v>1.4747450630260501E-2</v>
      </c>
    </row>
    <row r="74" spans="1:7" x14ac:dyDescent="0.25">
      <c r="A74" t="s">
        <v>1016</v>
      </c>
      <c r="B74">
        <v>384059</v>
      </c>
      <c r="C74" t="s">
        <v>1017</v>
      </c>
      <c r="D74">
        <v>0.08</v>
      </c>
      <c r="E74">
        <v>0.65932927181905299</v>
      </c>
      <c r="F74">
        <v>0.13</v>
      </c>
      <c r="G74">
        <v>0.45226149714356401</v>
      </c>
    </row>
    <row r="75" spans="1:7" x14ac:dyDescent="0.25">
      <c r="A75" t="s">
        <v>1018</v>
      </c>
      <c r="B75">
        <v>107607</v>
      </c>
      <c r="C75" t="s">
        <v>1019</v>
      </c>
      <c r="D75">
        <v>0.32</v>
      </c>
      <c r="E75">
        <v>0.144233754721523</v>
      </c>
      <c r="F75">
        <v>-0.01</v>
      </c>
      <c r="G75">
        <v>0.967817214792975</v>
      </c>
    </row>
    <row r="76" spans="1:7" x14ac:dyDescent="0.25">
      <c r="A76" t="s">
        <v>1434</v>
      </c>
      <c r="B76">
        <v>14456</v>
      </c>
      <c r="C76" t="s">
        <v>1435</v>
      </c>
      <c r="D76">
        <v>0.14000000000000001</v>
      </c>
      <c r="E76">
        <v>0.48461424082178101</v>
      </c>
      <c r="F76">
        <v>-0.1</v>
      </c>
      <c r="G76">
        <v>0.63816670879246895</v>
      </c>
    </row>
    <row r="77" spans="1:7" x14ac:dyDescent="0.25">
      <c r="A77" t="s">
        <v>1080</v>
      </c>
      <c r="B77">
        <v>21898</v>
      </c>
      <c r="C77" t="s">
        <v>1081</v>
      </c>
      <c r="D77">
        <v>0.16</v>
      </c>
      <c r="E77">
        <v>0.51147648734002904</v>
      </c>
      <c r="F77">
        <v>0.09</v>
      </c>
      <c r="G77">
        <v>0.71077271154767696</v>
      </c>
    </row>
    <row r="78" spans="1:7" x14ac:dyDescent="0.25">
      <c r="A78" t="s">
        <v>1420</v>
      </c>
      <c r="B78">
        <v>17126</v>
      </c>
      <c r="C78" t="s">
        <v>1421</v>
      </c>
      <c r="D78">
        <v>-0.04</v>
      </c>
      <c r="E78">
        <v>0.82790269585193299</v>
      </c>
      <c r="F78">
        <v>-0.12</v>
      </c>
      <c r="G78">
        <v>0.47688921575875598</v>
      </c>
    </row>
    <row r="79" spans="1:7" x14ac:dyDescent="0.25">
      <c r="A79" t="s">
        <v>1100</v>
      </c>
      <c r="B79">
        <v>20211</v>
      </c>
      <c r="C79" t="s">
        <v>1101</v>
      </c>
      <c r="D79">
        <v>-0.02</v>
      </c>
      <c r="E79">
        <v>0.95178647562515095</v>
      </c>
      <c r="F79">
        <v>0.19</v>
      </c>
      <c r="G79">
        <v>0.36447244536305501</v>
      </c>
    </row>
    <row r="80" spans="1:7" x14ac:dyDescent="0.25">
      <c r="A80" t="s">
        <v>1422</v>
      </c>
      <c r="B80">
        <v>55991</v>
      </c>
      <c r="C80" t="s">
        <v>1423</v>
      </c>
      <c r="D80">
        <v>0</v>
      </c>
      <c r="E80">
        <v>0.98784767599103596</v>
      </c>
      <c r="F80">
        <v>0.22</v>
      </c>
      <c r="G80">
        <v>0.350392160723216</v>
      </c>
    </row>
    <row r="81" spans="1:7" x14ac:dyDescent="0.25">
      <c r="A81" t="s">
        <v>1120</v>
      </c>
      <c r="B81">
        <v>20208</v>
      </c>
      <c r="C81" t="s">
        <v>1121</v>
      </c>
      <c r="D81">
        <v>0.16</v>
      </c>
      <c r="E81">
        <v>0.40142784353595301</v>
      </c>
      <c r="F81">
        <v>-0.01</v>
      </c>
      <c r="G81">
        <v>0.94873863351170995</v>
      </c>
    </row>
    <row r="82" spans="1:7" x14ac:dyDescent="0.25">
      <c r="A82" t="s">
        <v>1130</v>
      </c>
      <c r="B82">
        <v>378425</v>
      </c>
      <c r="C82" t="s">
        <v>1131</v>
      </c>
      <c r="D82">
        <v>0.09</v>
      </c>
      <c r="E82">
        <v>0.57417551360191199</v>
      </c>
      <c r="F82">
        <v>-0.04</v>
      </c>
      <c r="G82">
        <v>0.807490439622781</v>
      </c>
    </row>
    <row r="83" spans="1:7" x14ac:dyDescent="0.25">
      <c r="A83" t="s">
        <v>1136</v>
      </c>
      <c r="B83">
        <v>66650</v>
      </c>
      <c r="C83" t="s">
        <v>1137</v>
      </c>
      <c r="D83">
        <v>7.0000000000000007E-2</v>
      </c>
      <c r="E83">
        <v>0.65020695926005201</v>
      </c>
      <c r="F83">
        <v>0.05</v>
      </c>
      <c r="G83">
        <v>0.74097534950063704</v>
      </c>
    </row>
    <row r="84" spans="1:7" x14ac:dyDescent="0.25">
      <c r="A84" t="s">
        <v>1144</v>
      </c>
      <c r="B84">
        <v>12310</v>
      </c>
      <c r="C84" t="s">
        <v>1145</v>
      </c>
      <c r="D84">
        <v>0.08</v>
      </c>
      <c r="E84">
        <v>0.77190563273361501</v>
      </c>
      <c r="F84">
        <v>0.11</v>
      </c>
      <c r="G84">
        <v>0.657668998236415</v>
      </c>
    </row>
    <row r="85" spans="1:7" x14ac:dyDescent="0.25">
      <c r="A85" t="s">
        <v>1424</v>
      </c>
      <c r="B85">
        <v>208188</v>
      </c>
      <c r="C85" t="s">
        <v>1425</v>
      </c>
      <c r="D85">
        <v>0.05</v>
      </c>
      <c r="E85">
        <v>0.76284847455395499</v>
      </c>
      <c r="F85">
        <v>0.05</v>
      </c>
      <c r="G85">
        <v>0.78656890794893797</v>
      </c>
    </row>
    <row r="86" spans="1:7" x14ac:dyDescent="0.25">
      <c r="A86" t="s">
        <v>1426</v>
      </c>
      <c r="B86">
        <v>114142</v>
      </c>
      <c r="C86" t="s">
        <v>1427</v>
      </c>
      <c r="D86">
        <v>0.12</v>
      </c>
      <c r="E86">
        <v>0.57181975122626305</v>
      </c>
      <c r="F86">
        <v>0</v>
      </c>
      <c r="G86">
        <v>0.99298601460843605</v>
      </c>
    </row>
    <row r="87" spans="1:7" x14ac:dyDescent="0.25">
      <c r="A87" t="s">
        <v>1194</v>
      </c>
      <c r="B87">
        <v>246154</v>
      </c>
      <c r="C87" t="s">
        <v>1195</v>
      </c>
      <c r="D87">
        <v>-0.02</v>
      </c>
      <c r="E87">
        <v>0.93651330568129998</v>
      </c>
      <c r="F87">
        <v>0.09</v>
      </c>
      <c r="G87">
        <v>0.63702270375480197</v>
      </c>
    </row>
    <row r="88" spans="1:7" x14ac:dyDescent="0.25">
      <c r="A88" t="s">
        <v>1202</v>
      </c>
      <c r="B88">
        <v>54562</v>
      </c>
      <c r="C88" t="s">
        <v>1203</v>
      </c>
      <c r="D88">
        <v>-0.01</v>
      </c>
      <c r="E88">
        <v>0.972468236863822</v>
      </c>
      <c r="F88">
        <v>0.1</v>
      </c>
      <c r="G88">
        <v>0.63666643353935104</v>
      </c>
    </row>
    <row r="89" spans="1:7" x14ac:dyDescent="0.25">
      <c r="A89" t="s">
        <v>1384</v>
      </c>
      <c r="B89">
        <v>22418</v>
      </c>
      <c r="C89" t="s">
        <v>1385</v>
      </c>
      <c r="D89">
        <v>0.01</v>
      </c>
      <c r="E89">
        <v>0.96267647245040899</v>
      </c>
      <c r="F89">
        <v>0.06</v>
      </c>
      <c r="G89">
        <v>0.78482542355256801</v>
      </c>
    </row>
    <row r="90" spans="1:7" x14ac:dyDescent="0.25">
      <c r="A90" t="s">
        <v>1428</v>
      </c>
      <c r="B90">
        <v>15978</v>
      </c>
      <c r="C90" t="s">
        <v>1429</v>
      </c>
      <c r="D90">
        <v>-0.04</v>
      </c>
      <c r="E90">
        <v>0.85670476479512503</v>
      </c>
      <c r="F90">
        <v>0.02</v>
      </c>
      <c r="G90">
        <v>0.93338586478922903</v>
      </c>
    </row>
    <row r="91" spans="1:7" x14ac:dyDescent="0.25">
      <c r="A91" t="s">
        <v>1266</v>
      </c>
      <c r="B91">
        <v>16977</v>
      </c>
      <c r="C91" t="s">
        <v>1267</v>
      </c>
      <c r="D91">
        <v>0.01</v>
      </c>
      <c r="E91">
        <v>0.94688146171923304</v>
      </c>
      <c r="F91">
        <v>-0.01</v>
      </c>
      <c r="G91">
        <v>0.97200035567646803</v>
      </c>
    </row>
  </sheetData>
  <conditionalFormatting sqref="E2:E91">
    <cfRule type="cellIs" dxfId="25" priority="2" operator="lessThan">
      <formula>0.05</formula>
    </cfRule>
  </conditionalFormatting>
  <conditionalFormatting sqref="G2:G91">
    <cfRule type="cellIs" dxfId="24" priority="1" operator="lessThan">
      <formula>0.05</formula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8"/>
  <sheetViews>
    <sheetView workbookViewId="0">
      <selection activeCell="G48" sqref="G2:G48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60</v>
      </c>
      <c r="B2">
        <v>105000</v>
      </c>
      <c r="C2" t="s">
        <v>61</v>
      </c>
      <c r="D2">
        <v>-1.31</v>
      </c>
      <c r="E2">
        <v>2.2064964424023501E-3</v>
      </c>
      <c r="F2">
        <v>-1.35</v>
      </c>
      <c r="G2">
        <v>3.6748782648459501E-4</v>
      </c>
    </row>
    <row r="3" spans="1:7" x14ac:dyDescent="0.25">
      <c r="A3" t="s">
        <v>70</v>
      </c>
      <c r="B3">
        <v>16176</v>
      </c>
      <c r="C3" t="s">
        <v>71</v>
      </c>
      <c r="D3">
        <v>-0.9</v>
      </c>
      <c r="E3">
        <v>3.65698169851394E-3</v>
      </c>
      <c r="F3">
        <v>-1.44</v>
      </c>
      <c r="G3">
        <v>1.16636770420753E-4</v>
      </c>
    </row>
    <row r="4" spans="1:7" x14ac:dyDescent="0.25">
      <c r="A4" t="s">
        <v>98</v>
      </c>
      <c r="B4">
        <v>142980</v>
      </c>
      <c r="C4" t="s">
        <v>99</v>
      </c>
      <c r="D4">
        <v>-0.72</v>
      </c>
      <c r="E4">
        <v>7.8377313380019395E-3</v>
      </c>
      <c r="F4">
        <v>-0.83</v>
      </c>
      <c r="G4">
        <v>1.4570115586411E-3</v>
      </c>
    </row>
    <row r="5" spans="1:7" x14ac:dyDescent="0.25">
      <c r="A5" t="s">
        <v>142</v>
      </c>
      <c r="B5">
        <v>21897</v>
      </c>
      <c r="C5" t="s">
        <v>143</v>
      </c>
      <c r="D5">
        <v>0.91</v>
      </c>
      <c r="E5">
        <v>1.51700750988622E-2</v>
      </c>
      <c r="F5">
        <v>1.25</v>
      </c>
      <c r="G5">
        <v>1.6072762238077999E-3</v>
      </c>
    </row>
    <row r="6" spans="1:7" x14ac:dyDescent="0.25">
      <c r="A6" t="s">
        <v>1436</v>
      </c>
      <c r="B6">
        <v>22051</v>
      </c>
      <c r="C6" t="s">
        <v>1437</v>
      </c>
      <c r="D6">
        <v>-0.81</v>
      </c>
      <c r="E6">
        <v>2.92742949819744E-2</v>
      </c>
      <c r="F6">
        <v>-1.64</v>
      </c>
      <c r="G6">
        <v>7.0713350240363896E-4</v>
      </c>
    </row>
    <row r="7" spans="1:7" x14ac:dyDescent="0.25">
      <c r="A7" t="s">
        <v>204</v>
      </c>
      <c r="B7">
        <v>53791</v>
      </c>
      <c r="C7" t="s">
        <v>205</v>
      </c>
      <c r="D7">
        <v>-0.55000000000000004</v>
      </c>
      <c r="E7">
        <v>3.1776622189011103E-2</v>
      </c>
      <c r="F7">
        <v>-0.66</v>
      </c>
      <c r="G7">
        <v>9.5351262787971899E-3</v>
      </c>
    </row>
    <row r="8" spans="1:7" x14ac:dyDescent="0.25">
      <c r="A8" t="s">
        <v>206</v>
      </c>
      <c r="B8">
        <v>16180</v>
      </c>
      <c r="C8" t="s">
        <v>207</v>
      </c>
      <c r="D8">
        <v>-0.67</v>
      </c>
      <c r="E8">
        <v>3.8583386555104099E-2</v>
      </c>
      <c r="F8">
        <v>-1.07</v>
      </c>
      <c r="G8">
        <v>3.4166617727865701E-3</v>
      </c>
    </row>
    <row r="9" spans="1:7" x14ac:dyDescent="0.25">
      <c r="A9" t="s">
        <v>286</v>
      </c>
      <c r="B9">
        <v>16005</v>
      </c>
      <c r="C9" t="s">
        <v>287</v>
      </c>
      <c r="D9">
        <v>0.4</v>
      </c>
      <c r="E9">
        <v>4.84335732742215E-2</v>
      </c>
      <c r="F9">
        <v>0.39</v>
      </c>
      <c r="G9">
        <v>4.05827527651971E-2</v>
      </c>
    </row>
    <row r="10" spans="1:7" x14ac:dyDescent="0.25">
      <c r="A10" t="s">
        <v>302</v>
      </c>
      <c r="B10">
        <v>215351</v>
      </c>
      <c r="C10" t="s">
        <v>303</v>
      </c>
      <c r="D10">
        <v>-0.6</v>
      </c>
      <c r="E10">
        <v>5.9508849634713298E-2</v>
      </c>
      <c r="F10">
        <v>-0.61</v>
      </c>
      <c r="G10">
        <v>4.5561641758307E-2</v>
      </c>
    </row>
    <row r="11" spans="1:7" x14ac:dyDescent="0.25">
      <c r="A11" t="s">
        <v>306</v>
      </c>
      <c r="B11">
        <v>81897</v>
      </c>
      <c r="C11" t="s">
        <v>307</v>
      </c>
      <c r="D11">
        <v>0.38</v>
      </c>
      <c r="E11">
        <v>3.69929512285153E-2</v>
      </c>
      <c r="F11">
        <v>0.28999999999999998</v>
      </c>
      <c r="G11">
        <v>7.2248311622096995E-2</v>
      </c>
    </row>
    <row r="12" spans="1:7" x14ac:dyDescent="0.25">
      <c r="A12" t="s">
        <v>1438</v>
      </c>
      <c r="B12">
        <v>80898</v>
      </c>
      <c r="C12" t="s">
        <v>1439</v>
      </c>
      <c r="D12">
        <v>-1.2</v>
      </c>
      <c r="E12">
        <v>2.83914096038912E-2</v>
      </c>
      <c r="F12">
        <v>-0.77</v>
      </c>
      <c r="G12">
        <v>9.1630614238366603E-2</v>
      </c>
    </row>
    <row r="13" spans="1:7" x14ac:dyDescent="0.25">
      <c r="A13" t="s">
        <v>1440</v>
      </c>
      <c r="B13">
        <v>240028</v>
      </c>
      <c r="C13" t="s">
        <v>1441</v>
      </c>
      <c r="D13">
        <v>-0.4</v>
      </c>
      <c r="E13">
        <v>0.117713367941316</v>
      </c>
      <c r="F13">
        <v>-0.63</v>
      </c>
      <c r="G13">
        <v>2.258038823624E-2</v>
      </c>
    </row>
    <row r="14" spans="1:7" x14ac:dyDescent="0.25">
      <c r="A14" t="s">
        <v>380</v>
      </c>
      <c r="B14">
        <v>54448</v>
      </c>
      <c r="C14" t="s">
        <v>381</v>
      </c>
      <c r="D14">
        <v>0.23</v>
      </c>
      <c r="E14">
        <v>0.16065981182438299</v>
      </c>
      <c r="F14">
        <v>0.39</v>
      </c>
      <c r="G14">
        <v>2.74966780469315E-2</v>
      </c>
    </row>
    <row r="15" spans="1:7" x14ac:dyDescent="0.25">
      <c r="A15" t="s">
        <v>382</v>
      </c>
      <c r="B15">
        <v>24088</v>
      </c>
      <c r="C15" t="s">
        <v>383</v>
      </c>
      <c r="D15">
        <v>-0.52</v>
      </c>
      <c r="E15">
        <v>0.191968771267298</v>
      </c>
      <c r="F15">
        <v>-1.89</v>
      </c>
      <c r="G15">
        <v>1.1954980440175001E-3</v>
      </c>
    </row>
    <row r="16" spans="1:7" x14ac:dyDescent="0.25">
      <c r="A16" t="s">
        <v>398</v>
      </c>
      <c r="B16">
        <v>69677</v>
      </c>
      <c r="C16" t="s">
        <v>399</v>
      </c>
      <c r="D16">
        <v>0.23</v>
      </c>
      <c r="E16">
        <v>0.13894378569056301</v>
      </c>
      <c r="F16">
        <v>0.28000000000000003</v>
      </c>
      <c r="G16">
        <v>7.0157081292856402E-2</v>
      </c>
    </row>
    <row r="17" spans="1:7" x14ac:dyDescent="0.25">
      <c r="A17" t="s">
        <v>1442</v>
      </c>
      <c r="B17">
        <v>266632</v>
      </c>
      <c r="C17" t="s">
        <v>1443</v>
      </c>
      <c r="D17">
        <v>-0.25</v>
      </c>
      <c r="E17">
        <v>0.27075833607364103</v>
      </c>
      <c r="F17">
        <v>-0.83</v>
      </c>
      <c r="G17">
        <v>4.9744607834680699E-3</v>
      </c>
    </row>
    <row r="18" spans="1:7" x14ac:dyDescent="0.25">
      <c r="A18" t="s">
        <v>478</v>
      </c>
      <c r="B18">
        <v>74665</v>
      </c>
      <c r="C18" t="s">
        <v>479</v>
      </c>
      <c r="D18">
        <v>0.19</v>
      </c>
      <c r="E18">
        <v>0.26645691318132902</v>
      </c>
      <c r="F18">
        <v>0.38</v>
      </c>
      <c r="G18">
        <v>3.8497430568772702E-2</v>
      </c>
    </row>
    <row r="19" spans="1:7" x14ac:dyDescent="0.25">
      <c r="A19" t="s">
        <v>494</v>
      </c>
      <c r="B19">
        <v>71710</v>
      </c>
      <c r="C19" t="s">
        <v>495</v>
      </c>
      <c r="D19">
        <v>-0.45</v>
      </c>
      <c r="E19">
        <v>0.112191385487195</v>
      </c>
      <c r="F19">
        <v>-0.33</v>
      </c>
      <c r="G19">
        <v>0.21320379330021599</v>
      </c>
    </row>
    <row r="20" spans="1:7" x14ac:dyDescent="0.25">
      <c r="A20" t="s">
        <v>498</v>
      </c>
      <c r="B20">
        <v>21899</v>
      </c>
      <c r="C20" t="s">
        <v>499</v>
      </c>
      <c r="D20">
        <v>0.24</v>
      </c>
      <c r="E20">
        <v>0.23156055076068099</v>
      </c>
      <c r="F20">
        <v>-0.34</v>
      </c>
      <c r="G20">
        <v>0.102974553599729</v>
      </c>
    </row>
    <row r="21" spans="1:7" x14ac:dyDescent="0.25">
      <c r="A21" t="s">
        <v>522</v>
      </c>
      <c r="B21">
        <v>16175</v>
      </c>
      <c r="C21" t="s">
        <v>523</v>
      </c>
      <c r="D21">
        <v>0.5</v>
      </c>
      <c r="E21">
        <v>5.6523207904147103E-2</v>
      </c>
      <c r="F21">
        <v>0.23</v>
      </c>
      <c r="G21">
        <v>0.31912305725165202</v>
      </c>
    </row>
    <row r="22" spans="1:7" x14ac:dyDescent="0.25">
      <c r="A22" t="s">
        <v>524</v>
      </c>
      <c r="B22">
        <v>215257</v>
      </c>
      <c r="C22" t="s">
        <v>525</v>
      </c>
      <c r="D22">
        <v>0.23</v>
      </c>
      <c r="E22">
        <v>0.34317329492277898</v>
      </c>
      <c r="F22">
        <v>0.56000000000000005</v>
      </c>
      <c r="G22">
        <v>3.26867994020444E-2</v>
      </c>
    </row>
    <row r="23" spans="1:7" x14ac:dyDescent="0.25">
      <c r="A23" t="s">
        <v>528</v>
      </c>
      <c r="B23">
        <v>68270</v>
      </c>
      <c r="C23" t="s">
        <v>529</v>
      </c>
      <c r="D23">
        <v>0.28000000000000003</v>
      </c>
      <c r="E23">
        <v>9.3779126846710303E-2</v>
      </c>
      <c r="F23">
        <v>0.16</v>
      </c>
      <c r="G23">
        <v>0.28531864612702501</v>
      </c>
    </row>
    <row r="24" spans="1:7" x14ac:dyDescent="0.25">
      <c r="A24" t="s">
        <v>548</v>
      </c>
      <c r="B24">
        <v>74354</v>
      </c>
      <c r="C24" t="s">
        <v>549</v>
      </c>
      <c r="D24">
        <v>0.18</v>
      </c>
      <c r="E24">
        <v>0.36366689148801101</v>
      </c>
      <c r="F24">
        <v>0.43</v>
      </c>
      <c r="G24">
        <v>3.9012583594983198E-2</v>
      </c>
    </row>
    <row r="25" spans="1:7" x14ac:dyDescent="0.25">
      <c r="A25" t="s">
        <v>642</v>
      </c>
      <c r="B25">
        <v>666060</v>
      </c>
      <c r="C25" t="s">
        <v>643</v>
      </c>
      <c r="D25">
        <v>0.25</v>
      </c>
      <c r="E25">
        <v>0.14339004477401601</v>
      </c>
      <c r="F25">
        <v>0.14000000000000001</v>
      </c>
      <c r="G25">
        <v>0.40686937656872901</v>
      </c>
    </row>
    <row r="26" spans="1:7" x14ac:dyDescent="0.25">
      <c r="A26" t="s">
        <v>670</v>
      </c>
      <c r="B26">
        <v>26920</v>
      </c>
      <c r="C26" t="s">
        <v>671</v>
      </c>
      <c r="D26">
        <v>0.28999999999999998</v>
      </c>
      <c r="E26">
        <v>0.26932817874410098</v>
      </c>
      <c r="F26">
        <v>0.25</v>
      </c>
      <c r="G26">
        <v>0.33377392213347101</v>
      </c>
    </row>
    <row r="27" spans="1:7" x14ac:dyDescent="0.25">
      <c r="A27" t="s">
        <v>672</v>
      </c>
      <c r="B27">
        <v>102747</v>
      </c>
      <c r="C27" t="s">
        <v>673</v>
      </c>
      <c r="D27">
        <v>-0.22</v>
      </c>
      <c r="E27">
        <v>0.32303487021859001</v>
      </c>
      <c r="F27">
        <v>0.24</v>
      </c>
      <c r="G27">
        <v>0.28310627356354701</v>
      </c>
    </row>
    <row r="28" spans="1:7" x14ac:dyDescent="0.25">
      <c r="A28" t="s">
        <v>690</v>
      </c>
      <c r="B28">
        <v>244152</v>
      </c>
      <c r="C28" t="s">
        <v>691</v>
      </c>
      <c r="D28">
        <v>-0.13</v>
      </c>
      <c r="E28">
        <v>0.38819990769056001</v>
      </c>
      <c r="F28">
        <v>-0.17</v>
      </c>
      <c r="G28">
        <v>0.24628964504373599</v>
      </c>
    </row>
    <row r="29" spans="1:7" x14ac:dyDescent="0.25">
      <c r="A29" t="s">
        <v>712</v>
      </c>
      <c r="B29">
        <v>17079</v>
      </c>
      <c r="C29" t="s">
        <v>713</v>
      </c>
      <c r="D29">
        <v>-0.1</v>
      </c>
      <c r="E29">
        <v>0.66014256473973298</v>
      </c>
      <c r="F29">
        <v>-0.99</v>
      </c>
      <c r="G29">
        <v>1.9319551130150101E-3</v>
      </c>
    </row>
    <row r="30" spans="1:7" x14ac:dyDescent="0.25">
      <c r="A30" t="s">
        <v>782</v>
      </c>
      <c r="B30">
        <v>66315</v>
      </c>
      <c r="C30" t="s">
        <v>783</v>
      </c>
      <c r="D30">
        <v>-1.07</v>
      </c>
      <c r="E30">
        <v>3.5609613583555501E-2</v>
      </c>
      <c r="F30">
        <v>-0.14000000000000001</v>
      </c>
      <c r="G30">
        <v>0.75360270795789597</v>
      </c>
    </row>
    <row r="31" spans="1:7" x14ac:dyDescent="0.25">
      <c r="A31" t="s">
        <v>798</v>
      </c>
      <c r="B31">
        <v>239038</v>
      </c>
      <c r="C31" t="s">
        <v>799</v>
      </c>
      <c r="D31">
        <v>0.22</v>
      </c>
      <c r="E31">
        <v>0.13408688663361301</v>
      </c>
      <c r="F31">
        <v>0.06</v>
      </c>
      <c r="G31">
        <v>0.66679748828782703</v>
      </c>
    </row>
    <row r="32" spans="1:7" x14ac:dyDescent="0.25">
      <c r="A32" t="s">
        <v>802</v>
      </c>
      <c r="B32">
        <v>74511</v>
      </c>
      <c r="C32" t="s">
        <v>803</v>
      </c>
      <c r="D32">
        <v>0.1</v>
      </c>
      <c r="E32">
        <v>0.49485494808992597</v>
      </c>
      <c r="F32">
        <v>0.14000000000000001</v>
      </c>
      <c r="G32">
        <v>0.30984811818187902</v>
      </c>
    </row>
    <row r="33" spans="1:7" x14ac:dyDescent="0.25">
      <c r="A33" t="s">
        <v>814</v>
      </c>
      <c r="B33">
        <v>69312</v>
      </c>
      <c r="C33" t="s">
        <v>815</v>
      </c>
      <c r="D33">
        <v>0.25</v>
      </c>
      <c r="E33">
        <v>0.133059834108813</v>
      </c>
      <c r="F33">
        <v>7.0000000000000007E-2</v>
      </c>
      <c r="G33">
        <v>0.69315633162731105</v>
      </c>
    </row>
    <row r="34" spans="1:7" x14ac:dyDescent="0.25">
      <c r="A34" t="s">
        <v>904</v>
      </c>
      <c r="B34">
        <v>74201</v>
      </c>
      <c r="C34" t="s">
        <v>905</v>
      </c>
      <c r="D34">
        <v>0.1</v>
      </c>
      <c r="E34">
        <v>0.69304719626053501</v>
      </c>
      <c r="F34">
        <v>0.26</v>
      </c>
      <c r="G34">
        <v>0.25182799739612999</v>
      </c>
    </row>
    <row r="35" spans="1:7" x14ac:dyDescent="0.25">
      <c r="A35" t="s">
        <v>920</v>
      </c>
      <c r="B35">
        <v>279572</v>
      </c>
      <c r="C35" t="s">
        <v>921</v>
      </c>
      <c r="D35">
        <v>-0.02</v>
      </c>
      <c r="E35">
        <v>0.93666005252620299</v>
      </c>
      <c r="F35">
        <v>-0.6</v>
      </c>
      <c r="G35">
        <v>2.9824731118348199E-2</v>
      </c>
    </row>
    <row r="36" spans="1:7" x14ac:dyDescent="0.25">
      <c r="A36" t="s">
        <v>946</v>
      </c>
      <c r="B36">
        <v>54473</v>
      </c>
      <c r="C36" t="s">
        <v>947</v>
      </c>
      <c r="D36">
        <v>0.01</v>
      </c>
      <c r="E36">
        <v>0.96503152329587005</v>
      </c>
      <c r="F36">
        <v>0.33</v>
      </c>
      <c r="G36">
        <v>3.8915012496692103E-2</v>
      </c>
    </row>
    <row r="37" spans="1:7" x14ac:dyDescent="0.25">
      <c r="A37" t="s">
        <v>960</v>
      </c>
      <c r="B37">
        <v>140498</v>
      </c>
      <c r="C37" t="s">
        <v>961</v>
      </c>
      <c r="D37">
        <v>0.15</v>
      </c>
      <c r="E37">
        <v>0.38828355918178997</v>
      </c>
      <c r="F37">
        <v>0.08</v>
      </c>
      <c r="G37">
        <v>0.64475319308869505</v>
      </c>
    </row>
    <row r="38" spans="1:7" x14ac:dyDescent="0.25">
      <c r="A38" t="s">
        <v>1042</v>
      </c>
      <c r="B38">
        <v>78257</v>
      </c>
      <c r="C38" t="s">
        <v>1043</v>
      </c>
      <c r="D38">
        <v>0.27</v>
      </c>
      <c r="E38">
        <v>0.23249680078798499</v>
      </c>
      <c r="F38">
        <v>0.03</v>
      </c>
      <c r="G38">
        <v>0.92239977960742703</v>
      </c>
    </row>
    <row r="39" spans="1:7" x14ac:dyDescent="0.25">
      <c r="A39" t="s">
        <v>1054</v>
      </c>
      <c r="B39">
        <v>16181</v>
      </c>
      <c r="C39" t="s">
        <v>1055</v>
      </c>
      <c r="D39">
        <v>0.42</v>
      </c>
      <c r="E39">
        <v>0.414613932007248</v>
      </c>
      <c r="F39">
        <v>0.17</v>
      </c>
      <c r="G39">
        <v>0.75728192645860803</v>
      </c>
    </row>
    <row r="40" spans="1:7" x14ac:dyDescent="0.25">
      <c r="A40" t="s">
        <v>1066</v>
      </c>
      <c r="B40">
        <v>381489</v>
      </c>
      <c r="C40" t="s">
        <v>1067</v>
      </c>
      <c r="D40">
        <v>0.16</v>
      </c>
      <c r="E40">
        <v>0.42411241954690498</v>
      </c>
      <c r="F40">
        <v>7.0000000000000007E-2</v>
      </c>
      <c r="G40">
        <v>0.75633641082568104</v>
      </c>
    </row>
    <row r="41" spans="1:7" x14ac:dyDescent="0.25">
      <c r="A41" t="s">
        <v>1080</v>
      </c>
      <c r="B41">
        <v>21898</v>
      </c>
      <c r="C41" t="s">
        <v>1081</v>
      </c>
      <c r="D41">
        <v>0.16</v>
      </c>
      <c r="E41">
        <v>0.51147648734002904</v>
      </c>
      <c r="F41">
        <v>0.09</v>
      </c>
      <c r="G41">
        <v>0.71077271154767696</v>
      </c>
    </row>
    <row r="42" spans="1:7" x14ac:dyDescent="0.25">
      <c r="A42" t="s">
        <v>1128</v>
      </c>
      <c r="B42">
        <v>74435</v>
      </c>
      <c r="C42" t="s">
        <v>1129</v>
      </c>
      <c r="D42">
        <v>-0.03</v>
      </c>
      <c r="E42">
        <v>0.88218823681796799</v>
      </c>
      <c r="F42">
        <v>0.13</v>
      </c>
      <c r="G42">
        <v>0.48869108560305802</v>
      </c>
    </row>
    <row r="43" spans="1:7" x14ac:dyDescent="0.25">
      <c r="A43" t="s">
        <v>1136</v>
      </c>
      <c r="B43">
        <v>66650</v>
      </c>
      <c r="C43" t="s">
        <v>1137</v>
      </c>
      <c r="D43">
        <v>7.0000000000000007E-2</v>
      </c>
      <c r="E43">
        <v>0.65020695926005201</v>
      </c>
      <c r="F43">
        <v>0.05</v>
      </c>
      <c r="G43">
        <v>0.74097534950063704</v>
      </c>
    </row>
    <row r="44" spans="1:7" x14ac:dyDescent="0.25">
      <c r="A44" t="s">
        <v>1444</v>
      </c>
      <c r="B44">
        <v>215274</v>
      </c>
      <c r="C44" t="s">
        <v>1445</v>
      </c>
      <c r="D44">
        <v>0.08</v>
      </c>
      <c r="E44">
        <v>0.56623695505814298</v>
      </c>
      <c r="F44">
        <v>0.03</v>
      </c>
      <c r="G44">
        <v>0.82667556421890498</v>
      </c>
    </row>
    <row r="45" spans="1:7" x14ac:dyDescent="0.25">
      <c r="A45" t="s">
        <v>1446</v>
      </c>
      <c r="B45">
        <v>54450</v>
      </c>
      <c r="C45" t="s">
        <v>1447</v>
      </c>
      <c r="D45">
        <v>-0.04</v>
      </c>
      <c r="E45">
        <v>0.80344125154623902</v>
      </c>
      <c r="F45">
        <v>7.0000000000000007E-2</v>
      </c>
      <c r="G45">
        <v>0.628864555804589</v>
      </c>
    </row>
    <row r="46" spans="1:7" x14ac:dyDescent="0.25">
      <c r="A46" t="s">
        <v>1202</v>
      </c>
      <c r="B46">
        <v>54562</v>
      </c>
      <c r="C46" t="s">
        <v>1203</v>
      </c>
      <c r="D46">
        <v>-0.01</v>
      </c>
      <c r="E46">
        <v>0.972468236863822</v>
      </c>
      <c r="F46">
        <v>0.1</v>
      </c>
      <c r="G46">
        <v>0.63666643353935104</v>
      </c>
    </row>
    <row r="47" spans="1:7" x14ac:dyDescent="0.25">
      <c r="A47" t="s">
        <v>1232</v>
      </c>
      <c r="B47">
        <v>170744</v>
      </c>
      <c r="C47" t="s">
        <v>1233</v>
      </c>
      <c r="D47">
        <v>0.04</v>
      </c>
      <c r="E47">
        <v>0.79283621419182404</v>
      </c>
      <c r="F47">
        <v>0.02</v>
      </c>
      <c r="G47">
        <v>0.89705703705041695</v>
      </c>
    </row>
    <row r="48" spans="1:7" x14ac:dyDescent="0.25">
      <c r="A48" t="s">
        <v>1266</v>
      </c>
      <c r="B48">
        <v>16977</v>
      </c>
      <c r="C48" t="s">
        <v>1267</v>
      </c>
      <c r="D48">
        <v>0.01</v>
      </c>
      <c r="E48">
        <v>0.94688146171923304</v>
      </c>
      <c r="F48">
        <v>-0.01</v>
      </c>
      <c r="G48">
        <v>0.97200035567646803</v>
      </c>
    </row>
  </sheetData>
  <conditionalFormatting sqref="E2:E48">
    <cfRule type="cellIs" dxfId="23" priority="2" operator="lessThan">
      <formula>0.05</formula>
    </cfRule>
  </conditionalFormatting>
  <conditionalFormatting sqref="G2:G48">
    <cfRule type="cellIs" dxfId="22" priority="1" operator="lessThan">
      <formula>0.05</formula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7"/>
  <sheetViews>
    <sheetView workbookViewId="0">
      <selection activeCell="G87" sqref="G2:G87"/>
    </sheetView>
  </sheetViews>
  <sheetFormatPr baseColWidth="10" defaultColWidth="9.140625" defaultRowHeight="15" x14ac:dyDescent="0.25"/>
  <cols>
    <col min="2" max="3" width="14" customWidth="1"/>
    <col min="4" max="4" width="19.5703125" customWidth="1"/>
    <col min="5" max="5" width="24" customWidth="1"/>
    <col min="6" max="6" width="22.7109375" customWidth="1"/>
    <col min="7" max="7" width="23.42578125" customWidth="1"/>
  </cols>
  <sheetData>
    <row r="1" spans="1:7" s="1" customFormat="1" x14ac:dyDescent="0.25">
      <c r="A1" s="1" t="s">
        <v>37</v>
      </c>
      <c r="B1" s="1" t="s">
        <v>38</v>
      </c>
      <c r="C1" s="1" t="s">
        <v>39</v>
      </c>
      <c r="D1" s="1" t="s">
        <v>2733</v>
      </c>
      <c r="E1" s="1" t="s">
        <v>2734</v>
      </c>
      <c r="F1" s="1" t="s">
        <v>2735</v>
      </c>
      <c r="G1" s="1" t="s">
        <v>2736</v>
      </c>
    </row>
    <row r="2" spans="1:7" x14ac:dyDescent="0.25">
      <c r="A2" t="s">
        <v>58</v>
      </c>
      <c r="B2">
        <v>233079</v>
      </c>
      <c r="C2" t="s">
        <v>59</v>
      </c>
      <c r="D2">
        <v>-1.37</v>
      </c>
      <c r="E2">
        <v>2.36871319285105E-3</v>
      </c>
      <c r="F2">
        <v>-3.02</v>
      </c>
      <c r="G2">
        <v>2.5591484071820202E-5</v>
      </c>
    </row>
    <row r="3" spans="1:7" x14ac:dyDescent="0.25">
      <c r="A3" t="s">
        <v>70</v>
      </c>
      <c r="B3">
        <v>16176</v>
      </c>
      <c r="C3" t="s">
        <v>71</v>
      </c>
      <c r="D3">
        <v>-0.9</v>
      </c>
      <c r="E3">
        <v>3.65698169851394E-3</v>
      </c>
      <c r="F3">
        <v>-1.44</v>
      </c>
      <c r="G3">
        <v>1.16636770420753E-4</v>
      </c>
    </row>
    <row r="4" spans="1:7" x14ac:dyDescent="0.25">
      <c r="A4" t="s">
        <v>1448</v>
      </c>
      <c r="B4">
        <v>20737</v>
      </c>
      <c r="C4" t="s">
        <v>1449</v>
      </c>
      <c r="D4">
        <v>-1.25</v>
      </c>
      <c r="E4">
        <v>7.2222525847885797E-3</v>
      </c>
      <c r="F4">
        <v>-2.7</v>
      </c>
      <c r="G4">
        <v>8.7961718237426599E-5</v>
      </c>
    </row>
    <row r="5" spans="1:7" x14ac:dyDescent="0.25">
      <c r="A5" t="s">
        <v>86</v>
      </c>
      <c r="B5">
        <v>12775</v>
      </c>
      <c r="C5" t="s">
        <v>87</v>
      </c>
      <c r="D5">
        <v>1.04</v>
      </c>
      <c r="E5">
        <v>7.3741556080499301E-3</v>
      </c>
      <c r="F5">
        <v>1.93</v>
      </c>
      <c r="G5">
        <v>1.5956037373817601E-4</v>
      </c>
    </row>
    <row r="6" spans="1:7" x14ac:dyDescent="0.25">
      <c r="A6" t="s">
        <v>88</v>
      </c>
      <c r="B6">
        <v>30955</v>
      </c>
      <c r="C6" t="s">
        <v>89</v>
      </c>
      <c r="D6">
        <v>-0.9</v>
      </c>
      <c r="E6">
        <v>5.1281534353794598E-3</v>
      </c>
      <c r="F6">
        <v>-0.79</v>
      </c>
      <c r="G6">
        <v>2.65249993149502E-3</v>
      </c>
    </row>
    <row r="7" spans="1:7" x14ac:dyDescent="0.25">
      <c r="A7" t="s">
        <v>1272</v>
      </c>
      <c r="B7">
        <v>19218</v>
      </c>
      <c r="C7" t="s">
        <v>1273</v>
      </c>
      <c r="D7">
        <v>-1.64</v>
      </c>
      <c r="E7">
        <v>9.2006300516591002E-3</v>
      </c>
      <c r="F7">
        <v>-3.62</v>
      </c>
      <c r="G7">
        <v>1.09985057568161E-4</v>
      </c>
    </row>
    <row r="8" spans="1:7" x14ac:dyDescent="0.25">
      <c r="A8" t="s">
        <v>120</v>
      </c>
      <c r="B8">
        <v>216799</v>
      </c>
      <c r="C8" t="s">
        <v>121</v>
      </c>
      <c r="D8">
        <v>-0.68</v>
      </c>
      <c r="E8">
        <v>1.21482351238475E-2</v>
      </c>
      <c r="F8">
        <v>-1.23</v>
      </c>
      <c r="G8">
        <v>3.43406383482499E-4</v>
      </c>
    </row>
    <row r="9" spans="1:7" x14ac:dyDescent="0.25">
      <c r="A9" t="s">
        <v>1450</v>
      </c>
      <c r="B9">
        <v>96935</v>
      </c>
      <c r="C9" t="s">
        <v>1451</v>
      </c>
      <c r="D9">
        <v>-1.05</v>
      </c>
      <c r="E9">
        <v>1.3432145986399E-2</v>
      </c>
      <c r="F9">
        <v>-1.9</v>
      </c>
      <c r="G9">
        <v>3.8068794214882998E-4</v>
      </c>
    </row>
    <row r="10" spans="1:7" x14ac:dyDescent="0.25">
      <c r="A10" t="s">
        <v>1452</v>
      </c>
      <c r="B10">
        <v>18636</v>
      </c>
      <c r="C10" t="s">
        <v>1453</v>
      </c>
      <c r="D10">
        <v>-1.1399999999999999</v>
      </c>
      <c r="E10">
        <v>1.8535195315832802E-2</v>
      </c>
      <c r="F10">
        <v>-2.44</v>
      </c>
      <c r="G10">
        <v>2.9325227383473801E-4</v>
      </c>
    </row>
    <row r="11" spans="1:7" x14ac:dyDescent="0.25">
      <c r="A11" t="s">
        <v>1454</v>
      </c>
      <c r="B11">
        <v>109815</v>
      </c>
      <c r="C11" t="s">
        <v>1455</v>
      </c>
      <c r="D11">
        <v>-1.04</v>
      </c>
      <c r="E11">
        <v>1.46487944130186E-2</v>
      </c>
      <c r="F11">
        <v>-1.04</v>
      </c>
      <c r="G11">
        <v>6.95887583120295E-3</v>
      </c>
    </row>
    <row r="12" spans="1:7" x14ac:dyDescent="0.25">
      <c r="A12" t="s">
        <v>1390</v>
      </c>
      <c r="B12">
        <v>225884</v>
      </c>
      <c r="C12" t="s">
        <v>1391</v>
      </c>
      <c r="D12">
        <v>0.48</v>
      </c>
      <c r="E12">
        <v>1.7766943210296399E-2</v>
      </c>
      <c r="F12">
        <v>0.47</v>
      </c>
      <c r="G12">
        <v>1.04536540649582E-2</v>
      </c>
    </row>
    <row r="13" spans="1:7" x14ac:dyDescent="0.25">
      <c r="A13" t="s">
        <v>180</v>
      </c>
      <c r="B13">
        <v>213208</v>
      </c>
      <c r="C13" t="s">
        <v>181</v>
      </c>
      <c r="D13">
        <v>0.4</v>
      </c>
      <c r="E13">
        <v>2.6270426087268799E-2</v>
      </c>
      <c r="F13">
        <v>0.51</v>
      </c>
      <c r="G13">
        <v>5.7169159072767498E-3</v>
      </c>
    </row>
    <row r="14" spans="1:7" x14ac:dyDescent="0.25">
      <c r="A14" t="s">
        <v>1456</v>
      </c>
      <c r="B14">
        <v>64817</v>
      </c>
      <c r="C14" t="s">
        <v>1457</v>
      </c>
      <c r="D14">
        <v>0.39</v>
      </c>
      <c r="E14">
        <v>2.5515292979019999E-2</v>
      </c>
      <c r="F14">
        <v>0.45</v>
      </c>
      <c r="G14">
        <v>7.9157332045637196E-3</v>
      </c>
    </row>
    <row r="15" spans="1:7" x14ac:dyDescent="0.25">
      <c r="A15" t="s">
        <v>192</v>
      </c>
      <c r="B15">
        <v>19224</v>
      </c>
      <c r="C15" t="s">
        <v>193</v>
      </c>
      <c r="D15">
        <v>-0.6</v>
      </c>
      <c r="E15">
        <v>3.8154084358351298E-2</v>
      </c>
      <c r="F15">
        <v>-1.54</v>
      </c>
      <c r="G15">
        <v>3.5889153200410501E-4</v>
      </c>
    </row>
    <row r="16" spans="1:7" x14ac:dyDescent="0.25">
      <c r="A16" t="s">
        <v>1274</v>
      </c>
      <c r="B16">
        <v>16195</v>
      </c>
      <c r="C16" t="s">
        <v>1275</v>
      </c>
      <c r="D16">
        <v>-0.55000000000000004</v>
      </c>
      <c r="E16">
        <v>3.8489204655407297E-2</v>
      </c>
      <c r="F16">
        <v>-0.9</v>
      </c>
      <c r="G16">
        <v>2.8542913901739801E-3</v>
      </c>
    </row>
    <row r="17" spans="1:7" x14ac:dyDescent="0.25">
      <c r="A17" t="s">
        <v>228</v>
      </c>
      <c r="B17">
        <v>12774</v>
      </c>
      <c r="C17" t="s">
        <v>229</v>
      </c>
      <c r="D17">
        <v>-1.19</v>
      </c>
      <c r="E17">
        <v>5.01757672002568E-2</v>
      </c>
      <c r="F17">
        <v>-2.63</v>
      </c>
      <c r="G17">
        <v>1.03216834552419E-3</v>
      </c>
    </row>
    <row r="18" spans="1:7" x14ac:dyDescent="0.25">
      <c r="A18" t="s">
        <v>1276</v>
      </c>
      <c r="B18">
        <v>208677</v>
      </c>
      <c r="C18" t="s">
        <v>1277</v>
      </c>
      <c r="D18">
        <v>0.49</v>
      </c>
      <c r="E18">
        <v>2.8569246096714102E-2</v>
      </c>
      <c r="F18">
        <v>0.42</v>
      </c>
      <c r="G18">
        <v>3.2909608669950803E-2</v>
      </c>
    </row>
    <row r="19" spans="1:7" x14ac:dyDescent="0.25">
      <c r="A19" t="s">
        <v>1458</v>
      </c>
      <c r="B19">
        <v>230558</v>
      </c>
      <c r="C19" t="s">
        <v>1459</v>
      </c>
      <c r="D19">
        <v>-0.3</v>
      </c>
      <c r="E19">
        <v>5.9585420918854499E-2</v>
      </c>
      <c r="F19">
        <v>-0.59</v>
      </c>
      <c r="G19">
        <v>2.5713258335067E-3</v>
      </c>
    </row>
    <row r="20" spans="1:7" x14ac:dyDescent="0.25">
      <c r="A20" t="s">
        <v>1278</v>
      </c>
      <c r="B20">
        <v>12801</v>
      </c>
      <c r="C20" t="s">
        <v>1279</v>
      </c>
      <c r="D20">
        <v>0.4</v>
      </c>
      <c r="E20">
        <v>4.7279172110612999E-2</v>
      </c>
      <c r="F20">
        <v>0.4</v>
      </c>
      <c r="G20">
        <v>3.2753050681926597E-2</v>
      </c>
    </row>
    <row r="21" spans="1:7" x14ac:dyDescent="0.25">
      <c r="A21" t="s">
        <v>282</v>
      </c>
      <c r="B21">
        <v>21934</v>
      </c>
      <c r="C21" t="s">
        <v>283</v>
      </c>
      <c r="D21">
        <v>0.4</v>
      </c>
      <c r="E21">
        <v>8.5437974429601396E-2</v>
      </c>
      <c r="F21">
        <v>1.17</v>
      </c>
      <c r="G21">
        <v>6.6057618107138495E-4</v>
      </c>
    </row>
    <row r="22" spans="1:7" x14ac:dyDescent="0.25">
      <c r="A22" t="s">
        <v>1280</v>
      </c>
      <c r="B22">
        <v>18414</v>
      </c>
      <c r="C22" t="s">
        <v>1281</v>
      </c>
      <c r="D22">
        <v>0.44</v>
      </c>
      <c r="E22">
        <v>2.6907190564312199E-2</v>
      </c>
      <c r="F22">
        <v>0.31</v>
      </c>
      <c r="G22">
        <v>6.03637053950873E-2</v>
      </c>
    </row>
    <row r="23" spans="1:7" x14ac:dyDescent="0.25">
      <c r="A23" t="s">
        <v>1460</v>
      </c>
      <c r="B23">
        <v>19128</v>
      </c>
      <c r="C23" t="s">
        <v>1461</v>
      </c>
      <c r="D23">
        <v>-0.49</v>
      </c>
      <c r="E23">
        <v>8.6087287765468604E-2</v>
      </c>
      <c r="F23">
        <v>-0.94</v>
      </c>
      <c r="G23">
        <v>5.0296495767201401E-3</v>
      </c>
    </row>
    <row r="24" spans="1:7" x14ac:dyDescent="0.25">
      <c r="A24" t="s">
        <v>320</v>
      </c>
      <c r="B24">
        <v>15139</v>
      </c>
      <c r="C24" t="s">
        <v>321</v>
      </c>
      <c r="D24">
        <v>0.28999999999999998</v>
      </c>
      <c r="E24">
        <v>0.112975416168792</v>
      </c>
      <c r="F24">
        <v>0.5</v>
      </c>
      <c r="G24">
        <v>1.3216308034102901E-2</v>
      </c>
    </row>
    <row r="25" spans="1:7" x14ac:dyDescent="0.25">
      <c r="A25" t="s">
        <v>328</v>
      </c>
      <c r="B25">
        <v>16334</v>
      </c>
      <c r="C25" t="s">
        <v>329</v>
      </c>
      <c r="D25">
        <v>0.35</v>
      </c>
      <c r="E25">
        <v>8.5720088777361106E-2</v>
      </c>
      <c r="F25">
        <v>0.39</v>
      </c>
      <c r="G25">
        <v>4.9285044727515798E-2</v>
      </c>
    </row>
    <row r="26" spans="1:7" x14ac:dyDescent="0.25">
      <c r="A26" t="s">
        <v>332</v>
      </c>
      <c r="B26">
        <v>21926</v>
      </c>
      <c r="C26" t="s">
        <v>333</v>
      </c>
      <c r="D26">
        <v>-0.28999999999999998</v>
      </c>
      <c r="E26">
        <v>0.136446740566464</v>
      </c>
      <c r="F26">
        <v>-0.84</v>
      </c>
      <c r="G26">
        <v>1.7460246873535999E-3</v>
      </c>
    </row>
    <row r="27" spans="1:7" x14ac:dyDescent="0.25">
      <c r="A27" t="s">
        <v>342</v>
      </c>
      <c r="B27">
        <v>12273</v>
      </c>
      <c r="C27" t="s">
        <v>343</v>
      </c>
      <c r="D27">
        <v>-0.65</v>
      </c>
      <c r="E27">
        <v>0.13655417772369499</v>
      </c>
      <c r="F27">
        <v>-1.37</v>
      </c>
      <c r="G27">
        <v>8.0247233601050197E-3</v>
      </c>
    </row>
    <row r="28" spans="1:7" x14ac:dyDescent="0.25">
      <c r="A28" t="s">
        <v>1462</v>
      </c>
      <c r="B28">
        <v>69379</v>
      </c>
      <c r="C28" t="s">
        <v>1463</v>
      </c>
      <c r="D28">
        <v>-0.21</v>
      </c>
      <c r="E28">
        <v>0.144888855293371</v>
      </c>
      <c r="F28">
        <v>-0.51</v>
      </c>
      <c r="G28">
        <v>4.4463497097477897E-3</v>
      </c>
    </row>
    <row r="29" spans="1:7" x14ac:dyDescent="0.25">
      <c r="A29" t="s">
        <v>1464</v>
      </c>
      <c r="B29">
        <v>110382</v>
      </c>
      <c r="C29" t="s">
        <v>1465</v>
      </c>
      <c r="D29">
        <v>0.34</v>
      </c>
      <c r="E29">
        <v>9.1278427775551105E-2</v>
      </c>
      <c r="F29">
        <v>0.33</v>
      </c>
      <c r="G29">
        <v>8.6081492973862195E-2</v>
      </c>
    </row>
    <row r="30" spans="1:7" x14ac:dyDescent="0.25">
      <c r="A30" t="s">
        <v>1400</v>
      </c>
      <c r="B30">
        <v>14870</v>
      </c>
      <c r="C30" t="s">
        <v>1401</v>
      </c>
      <c r="D30">
        <v>-0.47</v>
      </c>
      <c r="E30">
        <v>7.5267872175816597E-2</v>
      </c>
      <c r="F30">
        <v>-0.34</v>
      </c>
      <c r="G30">
        <v>0.15521317449532299</v>
      </c>
    </row>
    <row r="31" spans="1:7" x14ac:dyDescent="0.25">
      <c r="A31" t="s">
        <v>1466</v>
      </c>
      <c r="B31">
        <v>22370</v>
      </c>
      <c r="C31" t="s">
        <v>1467</v>
      </c>
      <c r="D31">
        <v>0.38</v>
      </c>
      <c r="E31">
        <v>7.9717142782961797E-2</v>
      </c>
      <c r="F31">
        <v>0.27</v>
      </c>
      <c r="G31">
        <v>0.17053248489626599</v>
      </c>
    </row>
    <row r="32" spans="1:7" x14ac:dyDescent="0.25">
      <c r="A32" t="s">
        <v>466</v>
      </c>
      <c r="B32">
        <v>66289</v>
      </c>
      <c r="C32" t="s">
        <v>467</v>
      </c>
      <c r="D32">
        <v>0.21</v>
      </c>
      <c r="E32">
        <v>0.17143921209350399</v>
      </c>
      <c r="F32">
        <v>0.24</v>
      </c>
      <c r="G32">
        <v>0.110592848198741</v>
      </c>
    </row>
    <row r="33" spans="1:7" x14ac:dyDescent="0.25">
      <c r="A33" t="s">
        <v>1468</v>
      </c>
      <c r="B33">
        <v>12034</v>
      </c>
      <c r="C33" t="s">
        <v>1469</v>
      </c>
      <c r="D33">
        <v>-0.45</v>
      </c>
      <c r="E33">
        <v>0.121310681840825</v>
      </c>
      <c r="F33">
        <v>-0.35</v>
      </c>
      <c r="G33">
        <v>0.195126210574323</v>
      </c>
    </row>
    <row r="34" spans="1:7" x14ac:dyDescent="0.25">
      <c r="A34" t="s">
        <v>1470</v>
      </c>
      <c r="B34">
        <v>104681</v>
      </c>
      <c r="C34" t="s">
        <v>1471</v>
      </c>
      <c r="D34">
        <v>-0.19</v>
      </c>
      <c r="E34">
        <v>0.32002332023677099</v>
      </c>
      <c r="F34">
        <v>-0.6</v>
      </c>
      <c r="G34">
        <v>1.0137214741279099E-2</v>
      </c>
    </row>
    <row r="35" spans="1:7" x14ac:dyDescent="0.25">
      <c r="A35" t="s">
        <v>1282</v>
      </c>
      <c r="B35">
        <v>18783</v>
      </c>
      <c r="C35" t="s">
        <v>1283</v>
      </c>
      <c r="D35">
        <v>-0.27</v>
      </c>
      <c r="E35">
        <v>0.337109072899339</v>
      </c>
      <c r="F35">
        <v>-0.81</v>
      </c>
      <c r="G35">
        <v>1.4460617459016599E-2</v>
      </c>
    </row>
    <row r="36" spans="1:7" x14ac:dyDescent="0.25">
      <c r="A36" t="s">
        <v>514</v>
      </c>
      <c r="B36">
        <v>12772</v>
      </c>
      <c r="C36" t="s">
        <v>515</v>
      </c>
      <c r="D36">
        <v>-0.61</v>
      </c>
      <c r="E36">
        <v>0.34654721041028702</v>
      </c>
      <c r="F36">
        <v>-2.16</v>
      </c>
      <c r="G36">
        <v>6.9716738198641803E-3</v>
      </c>
    </row>
    <row r="37" spans="1:7" x14ac:dyDescent="0.25">
      <c r="A37" t="s">
        <v>560</v>
      </c>
      <c r="B37">
        <v>12266</v>
      </c>
      <c r="C37" t="s">
        <v>561</v>
      </c>
      <c r="D37">
        <v>-0.54</v>
      </c>
      <c r="E37">
        <v>0.389251572646021</v>
      </c>
      <c r="F37">
        <v>-1.38</v>
      </c>
      <c r="G37">
        <v>4.1212522782746501E-2</v>
      </c>
    </row>
    <row r="38" spans="1:7" x14ac:dyDescent="0.25">
      <c r="A38" t="s">
        <v>1472</v>
      </c>
      <c r="B38">
        <v>12630</v>
      </c>
      <c r="C38" t="s">
        <v>1473</v>
      </c>
      <c r="D38">
        <v>0.42</v>
      </c>
      <c r="E38">
        <v>7.0395218181836694E-2</v>
      </c>
      <c r="F38">
        <v>0.19</v>
      </c>
      <c r="G38">
        <v>0.36738605657096601</v>
      </c>
    </row>
    <row r="39" spans="1:7" x14ac:dyDescent="0.25">
      <c r="A39" t="s">
        <v>578</v>
      </c>
      <c r="B39">
        <v>16621</v>
      </c>
      <c r="C39" t="s">
        <v>579</v>
      </c>
      <c r="D39">
        <v>0.26</v>
      </c>
      <c r="E39">
        <v>0.247042437553634</v>
      </c>
      <c r="F39">
        <v>0.27</v>
      </c>
      <c r="G39">
        <v>0.21857425124368701</v>
      </c>
    </row>
    <row r="40" spans="1:7" x14ac:dyDescent="0.25">
      <c r="A40" t="s">
        <v>1474</v>
      </c>
      <c r="B40">
        <v>16189</v>
      </c>
      <c r="C40" t="s">
        <v>1475</v>
      </c>
      <c r="D40">
        <v>0.46</v>
      </c>
      <c r="E40">
        <v>3.1621943219276499E-2</v>
      </c>
      <c r="F40">
        <v>0.13</v>
      </c>
      <c r="G40">
        <v>0.44369024046724798</v>
      </c>
    </row>
    <row r="41" spans="1:7" x14ac:dyDescent="0.25">
      <c r="A41" t="s">
        <v>1476</v>
      </c>
      <c r="B41">
        <v>12946</v>
      </c>
      <c r="C41" t="s">
        <v>1477</v>
      </c>
      <c r="D41">
        <v>-0.64</v>
      </c>
      <c r="E41">
        <v>7.5891682571311403E-2</v>
      </c>
      <c r="F41">
        <v>-0.27</v>
      </c>
      <c r="G41">
        <v>0.402034516360534</v>
      </c>
    </row>
    <row r="42" spans="1:7" x14ac:dyDescent="0.25">
      <c r="A42" t="s">
        <v>594</v>
      </c>
      <c r="B42">
        <v>12268</v>
      </c>
      <c r="C42" t="s">
        <v>595</v>
      </c>
      <c r="D42">
        <v>0.27</v>
      </c>
      <c r="E42">
        <v>0.15176320765726301</v>
      </c>
      <c r="F42">
        <v>0.17</v>
      </c>
      <c r="G42">
        <v>0.343956104691647</v>
      </c>
    </row>
    <row r="43" spans="1:7" x14ac:dyDescent="0.25">
      <c r="A43" t="s">
        <v>1478</v>
      </c>
      <c r="B43">
        <v>12628</v>
      </c>
      <c r="C43" t="s">
        <v>1479</v>
      </c>
      <c r="D43">
        <v>-0.43</v>
      </c>
      <c r="E43">
        <v>0.145527230199578</v>
      </c>
      <c r="F43">
        <v>-0.26</v>
      </c>
      <c r="G43">
        <v>0.35621652481335198</v>
      </c>
    </row>
    <row r="44" spans="1:7" x14ac:dyDescent="0.25">
      <c r="A44" t="s">
        <v>1480</v>
      </c>
      <c r="B44">
        <v>12274</v>
      </c>
      <c r="C44" t="s">
        <v>1481</v>
      </c>
      <c r="D44">
        <v>0.16</v>
      </c>
      <c r="E44">
        <v>0.29431906753451198</v>
      </c>
      <c r="F44">
        <v>0.19</v>
      </c>
      <c r="G44">
        <v>0.21223848985615801</v>
      </c>
    </row>
    <row r="45" spans="1:7" x14ac:dyDescent="0.25">
      <c r="A45" t="s">
        <v>626</v>
      </c>
      <c r="B45">
        <v>16333</v>
      </c>
      <c r="C45" t="s">
        <v>627</v>
      </c>
      <c r="D45">
        <v>0.2</v>
      </c>
      <c r="E45">
        <v>0.21765165856260901</v>
      </c>
      <c r="F45">
        <v>0.16</v>
      </c>
      <c r="G45">
        <v>0.31377110288874999</v>
      </c>
    </row>
    <row r="46" spans="1:7" x14ac:dyDescent="0.25">
      <c r="A46" t="s">
        <v>1284</v>
      </c>
      <c r="B46">
        <v>18168</v>
      </c>
      <c r="C46" t="s">
        <v>1285</v>
      </c>
      <c r="D46">
        <v>0.21</v>
      </c>
      <c r="E46">
        <v>0.41928512125797701</v>
      </c>
      <c r="F46">
        <v>0.34</v>
      </c>
      <c r="G46">
        <v>0.182961695145514</v>
      </c>
    </row>
    <row r="47" spans="1:7" x14ac:dyDescent="0.25">
      <c r="A47" t="s">
        <v>1482</v>
      </c>
      <c r="B47">
        <v>22789</v>
      </c>
      <c r="C47" t="s">
        <v>1483</v>
      </c>
      <c r="D47">
        <v>0.15</v>
      </c>
      <c r="E47">
        <v>0.42884644531587401</v>
      </c>
      <c r="F47">
        <v>0.25</v>
      </c>
      <c r="G47">
        <v>0.17893240634690499</v>
      </c>
    </row>
    <row r="48" spans="1:7" x14ac:dyDescent="0.25">
      <c r="A48" t="s">
        <v>678</v>
      </c>
      <c r="B48">
        <v>14127</v>
      </c>
      <c r="C48" t="s">
        <v>679</v>
      </c>
      <c r="D48">
        <v>-0.18</v>
      </c>
      <c r="E48">
        <v>0.59379826322779605</v>
      </c>
      <c r="F48">
        <v>-0.8</v>
      </c>
      <c r="G48">
        <v>2.7264428820500002E-2</v>
      </c>
    </row>
    <row r="49" spans="1:7" x14ac:dyDescent="0.25">
      <c r="A49" t="s">
        <v>686</v>
      </c>
      <c r="B49">
        <v>109821</v>
      </c>
      <c r="C49" t="s">
        <v>687</v>
      </c>
      <c r="D49">
        <v>0.15</v>
      </c>
      <c r="E49">
        <v>0.27398584872292803</v>
      </c>
      <c r="F49">
        <v>0.12</v>
      </c>
      <c r="G49">
        <v>0.35933992004663101</v>
      </c>
    </row>
    <row r="50" spans="1:7" x14ac:dyDescent="0.25">
      <c r="A50" t="s">
        <v>1484</v>
      </c>
      <c r="B50">
        <v>12269</v>
      </c>
      <c r="C50" t="s">
        <v>1485</v>
      </c>
      <c r="D50">
        <v>0.11</v>
      </c>
      <c r="E50">
        <v>0.50610706329041399</v>
      </c>
      <c r="F50">
        <v>0.24</v>
      </c>
      <c r="G50">
        <v>0.145535319728444</v>
      </c>
    </row>
    <row r="51" spans="1:7" x14ac:dyDescent="0.25">
      <c r="A51" t="s">
        <v>1486</v>
      </c>
      <c r="B51">
        <v>18673</v>
      </c>
      <c r="C51" t="s">
        <v>1487</v>
      </c>
      <c r="D51">
        <v>-0.44</v>
      </c>
      <c r="E51">
        <v>0.19838321127157099</v>
      </c>
      <c r="F51">
        <v>-0.21</v>
      </c>
      <c r="G51">
        <v>0.54304029790679298</v>
      </c>
    </row>
    <row r="52" spans="1:7" x14ac:dyDescent="0.25">
      <c r="A52" t="s">
        <v>1488</v>
      </c>
      <c r="B52">
        <v>12263</v>
      </c>
      <c r="C52" t="s">
        <v>1489</v>
      </c>
      <c r="D52">
        <v>0.16</v>
      </c>
      <c r="E52">
        <v>0.39838151455823501</v>
      </c>
      <c r="F52">
        <v>0.17</v>
      </c>
      <c r="G52">
        <v>0.349227897796067</v>
      </c>
    </row>
    <row r="53" spans="1:7" x14ac:dyDescent="0.25">
      <c r="A53" t="s">
        <v>1490</v>
      </c>
      <c r="B53">
        <v>12261</v>
      </c>
      <c r="C53" t="s">
        <v>1491</v>
      </c>
      <c r="D53">
        <v>0.05</v>
      </c>
      <c r="E53">
        <v>0.78615741782597004</v>
      </c>
      <c r="F53">
        <v>0.68</v>
      </c>
      <c r="G53">
        <v>3.9739079668852399E-3</v>
      </c>
    </row>
    <row r="54" spans="1:7" x14ac:dyDescent="0.25">
      <c r="A54" t="s">
        <v>790</v>
      </c>
      <c r="B54">
        <v>58992</v>
      </c>
      <c r="C54" t="s">
        <v>791</v>
      </c>
      <c r="D54">
        <v>0.16</v>
      </c>
      <c r="E54">
        <v>0.29183688012623099</v>
      </c>
      <c r="F54">
        <v>0.1</v>
      </c>
      <c r="G54">
        <v>0.50678410592573897</v>
      </c>
    </row>
    <row r="55" spans="1:7" x14ac:dyDescent="0.25">
      <c r="A55" t="s">
        <v>1492</v>
      </c>
      <c r="B55">
        <v>192195</v>
      </c>
      <c r="C55" t="s">
        <v>1493</v>
      </c>
      <c r="D55">
        <v>0.18</v>
      </c>
      <c r="E55">
        <v>0.50885103827879596</v>
      </c>
      <c r="F55">
        <v>-0.25</v>
      </c>
      <c r="G55">
        <v>0.34243312758422001</v>
      </c>
    </row>
    <row r="56" spans="1:7" x14ac:dyDescent="0.25">
      <c r="A56" t="s">
        <v>1286</v>
      </c>
      <c r="B56">
        <v>14125</v>
      </c>
      <c r="C56" t="s">
        <v>1287</v>
      </c>
      <c r="D56">
        <v>0.51</v>
      </c>
      <c r="E56">
        <v>0.14027155228660601</v>
      </c>
      <c r="F56">
        <v>0.13</v>
      </c>
      <c r="G56">
        <v>0.71181215720995294</v>
      </c>
    </row>
    <row r="57" spans="1:7" x14ac:dyDescent="0.25">
      <c r="A57" t="s">
        <v>850</v>
      </c>
      <c r="B57">
        <v>21333</v>
      </c>
      <c r="C57" t="s">
        <v>851</v>
      </c>
      <c r="D57">
        <v>0.11</v>
      </c>
      <c r="E57">
        <v>0.56064768148537203</v>
      </c>
      <c r="F57">
        <v>0.19</v>
      </c>
      <c r="G57">
        <v>0.30300558288482599</v>
      </c>
    </row>
    <row r="58" spans="1:7" x14ac:dyDescent="0.25">
      <c r="A58" t="s">
        <v>872</v>
      </c>
      <c r="B58">
        <v>16193</v>
      </c>
      <c r="C58" t="s">
        <v>873</v>
      </c>
      <c r="D58">
        <v>-0.09</v>
      </c>
      <c r="E58">
        <v>0.891151321816958</v>
      </c>
      <c r="F58">
        <v>1.9</v>
      </c>
      <c r="G58">
        <v>7.1145891758577903E-3</v>
      </c>
    </row>
    <row r="59" spans="1:7" x14ac:dyDescent="0.25">
      <c r="A59" t="s">
        <v>1494</v>
      </c>
      <c r="B59">
        <v>19016</v>
      </c>
      <c r="C59" t="s">
        <v>1495</v>
      </c>
      <c r="D59">
        <v>-0.06</v>
      </c>
      <c r="E59">
        <v>0.89123562075216001</v>
      </c>
      <c r="F59">
        <v>-1.04</v>
      </c>
      <c r="G59">
        <v>2.1405266344594501E-2</v>
      </c>
    </row>
    <row r="60" spans="1:7" x14ac:dyDescent="0.25">
      <c r="A60" t="s">
        <v>1288</v>
      </c>
      <c r="B60">
        <v>22788</v>
      </c>
      <c r="C60" t="s">
        <v>1289</v>
      </c>
      <c r="D60">
        <v>0.19</v>
      </c>
      <c r="E60">
        <v>0.25804698398495002</v>
      </c>
      <c r="F60">
        <v>7.0000000000000007E-2</v>
      </c>
      <c r="G60">
        <v>0.67594466919791596</v>
      </c>
    </row>
    <row r="61" spans="1:7" x14ac:dyDescent="0.25">
      <c r="A61" t="s">
        <v>912</v>
      </c>
      <c r="B61">
        <v>11501</v>
      </c>
      <c r="C61" t="s">
        <v>913</v>
      </c>
      <c r="D61">
        <v>-0.23</v>
      </c>
      <c r="E61">
        <v>0.13718165669281801</v>
      </c>
      <c r="F61">
        <v>-0.04</v>
      </c>
      <c r="G61">
        <v>0.81893256994447605</v>
      </c>
    </row>
    <row r="62" spans="1:7" x14ac:dyDescent="0.25">
      <c r="A62" t="s">
        <v>1496</v>
      </c>
      <c r="B62">
        <v>12509</v>
      </c>
      <c r="C62" t="s">
        <v>1497</v>
      </c>
      <c r="D62">
        <v>0.19</v>
      </c>
      <c r="E62">
        <v>0.26487904459297601</v>
      </c>
      <c r="F62">
        <v>7.0000000000000007E-2</v>
      </c>
      <c r="G62">
        <v>0.69193946030360198</v>
      </c>
    </row>
    <row r="63" spans="1:7" x14ac:dyDescent="0.25">
      <c r="A63" t="s">
        <v>1498</v>
      </c>
      <c r="B63">
        <v>14962</v>
      </c>
      <c r="C63" t="s">
        <v>1499</v>
      </c>
      <c r="D63">
        <v>0.27</v>
      </c>
      <c r="E63">
        <v>0.37342501362326802</v>
      </c>
      <c r="F63">
        <v>0.16</v>
      </c>
      <c r="G63">
        <v>0.61165700335495499</v>
      </c>
    </row>
    <row r="64" spans="1:7" x14ac:dyDescent="0.25">
      <c r="A64" t="s">
        <v>948</v>
      </c>
      <c r="B64">
        <v>19225</v>
      </c>
      <c r="C64" t="s">
        <v>949</v>
      </c>
      <c r="D64">
        <v>0.21</v>
      </c>
      <c r="E64">
        <v>0.213753695483786</v>
      </c>
      <c r="F64">
        <v>0.05</v>
      </c>
      <c r="G64">
        <v>0.79297806712755903</v>
      </c>
    </row>
    <row r="65" spans="1:7" x14ac:dyDescent="0.25">
      <c r="A65" t="s">
        <v>1290</v>
      </c>
      <c r="B65">
        <v>18413</v>
      </c>
      <c r="C65" t="s">
        <v>1291</v>
      </c>
      <c r="D65">
        <v>0.25</v>
      </c>
      <c r="E65">
        <v>0.43104799085874201</v>
      </c>
      <c r="F65">
        <v>0.18</v>
      </c>
      <c r="G65">
        <v>0.583883607909363</v>
      </c>
    </row>
    <row r="66" spans="1:7" x14ac:dyDescent="0.25">
      <c r="A66" t="s">
        <v>958</v>
      </c>
      <c r="B66">
        <v>20304</v>
      </c>
      <c r="C66" t="s">
        <v>959</v>
      </c>
      <c r="D66">
        <v>0.14000000000000001</v>
      </c>
      <c r="E66">
        <v>0.82393717824582502</v>
      </c>
      <c r="F66">
        <v>0.69</v>
      </c>
      <c r="G66">
        <v>0.206536132587189</v>
      </c>
    </row>
    <row r="67" spans="1:7" x14ac:dyDescent="0.25">
      <c r="A67" t="s">
        <v>1010</v>
      </c>
      <c r="B67">
        <v>11539</v>
      </c>
      <c r="C67" t="s">
        <v>1011</v>
      </c>
      <c r="D67">
        <v>-0.01</v>
      </c>
      <c r="E67">
        <v>0.96207279408897395</v>
      </c>
      <c r="F67">
        <v>0.24</v>
      </c>
      <c r="G67">
        <v>0.13773989000351</v>
      </c>
    </row>
    <row r="68" spans="1:7" x14ac:dyDescent="0.25">
      <c r="A68" t="s">
        <v>1500</v>
      </c>
      <c r="B68">
        <v>13137</v>
      </c>
      <c r="C68" t="s">
        <v>1501</v>
      </c>
      <c r="D68">
        <v>0.23</v>
      </c>
      <c r="E68">
        <v>0.41097796475500997</v>
      </c>
      <c r="F68">
        <v>0.1</v>
      </c>
      <c r="G68">
        <v>0.73503340021718799</v>
      </c>
    </row>
    <row r="69" spans="1:7" x14ac:dyDescent="0.25">
      <c r="A69" t="s">
        <v>1062</v>
      </c>
      <c r="B69">
        <v>12267</v>
      </c>
      <c r="C69" t="s">
        <v>1063</v>
      </c>
      <c r="D69">
        <v>0.2</v>
      </c>
      <c r="E69">
        <v>0.57172988395204805</v>
      </c>
      <c r="F69">
        <v>-0.19</v>
      </c>
      <c r="G69">
        <v>0.60466386992767995</v>
      </c>
    </row>
    <row r="70" spans="1:7" x14ac:dyDescent="0.25">
      <c r="A70" t="s">
        <v>1502</v>
      </c>
      <c r="B70">
        <v>11516</v>
      </c>
      <c r="C70" t="s">
        <v>1503</v>
      </c>
      <c r="D70">
        <v>-0.04</v>
      </c>
      <c r="E70">
        <v>0.81895242533579204</v>
      </c>
      <c r="F70">
        <v>0.13</v>
      </c>
      <c r="G70">
        <v>0.403070082762088</v>
      </c>
    </row>
    <row r="71" spans="1:7" x14ac:dyDescent="0.25">
      <c r="A71" t="s">
        <v>1504</v>
      </c>
      <c r="B71">
        <v>279766</v>
      </c>
      <c r="C71" t="s">
        <v>1505</v>
      </c>
      <c r="D71">
        <v>-0.1</v>
      </c>
      <c r="E71">
        <v>0.56683956645691402</v>
      </c>
      <c r="F71">
        <v>-0.08</v>
      </c>
      <c r="G71">
        <v>0.67380320404168204</v>
      </c>
    </row>
    <row r="72" spans="1:7" x14ac:dyDescent="0.25">
      <c r="A72" t="s">
        <v>1506</v>
      </c>
      <c r="B72">
        <v>12258</v>
      </c>
      <c r="C72" t="s">
        <v>1507</v>
      </c>
      <c r="D72">
        <v>0.05</v>
      </c>
      <c r="E72">
        <v>0.73297764562740997</v>
      </c>
      <c r="F72">
        <v>0.09</v>
      </c>
      <c r="G72">
        <v>0.52138668548469402</v>
      </c>
    </row>
    <row r="73" spans="1:7" x14ac:dyDescent="0.25">
      <c r="A73" t="s">
        <v>1508</v>
      </c>
      <c r="B73">
        <v>50702</v>
      </c>
      <c r="C73" t="s">
        <v>1509</v>
      </c>
      <c r="D73">
        <v>0.06</v>
      </c>
      <c r="E73">
        <v>0.72540318451512698</v>
      </c>
      <c r="F73">
        <v>0.09</v>
      </c>
      <c r="G73">
        <v>0.59276054838806402</v>
      </c>
    </row>
    <row r="74" spans="1:7" x14ac:dyDescent="0.25">
      <c r="A74" t="s">
        <v>1104</v>
      </c>
      <c r="B74">
        <v>20219</v>
      </c>
      <c r="C74" t="s">
        <v>1105</v>
      </c>
      <c r="D74">
        <v>-0.06</v>
      </c>
      <c r="E74">
        <v>0.68105861391177802</v>
      </c>
      <c r="F74">
        <v>-7.0000000000000007E-2</v>
      </c>
      <c r="G74">
        <v>0.64135445415389603</v>
      </c>
    </row>
    <row r="75" spans="1:7" x14ac:dyDescent="0.25">
      <c r="A75" t="s">
        <v>1130</v>
      </c>
      <c r="B75">
        <v>378425</v>
      </c>
      <c r="C75" t="s">
        <v>1131</v>
      </c>
      <c r="D75">
        <v>0.09</v>
      </c>
      <c r="E75">
        <v>0.57417551360191199</v>
      </c>
      <c r="F75">
        <v>-0.04</v>
      </c>
      <c r="G75">
        <v>0.807490439622781</v>
      </c>
    </row>
    <row r="76" spans="1:7" x14ac:dyDescent="0.25">
      <c r="A76" t="s">
        <v>1292</v>
      </c>
      <c r="B76">
        <v>21943</v>
      </c>
      <c r="C76" t="s">
        <v>1293</v>
      </c>
      <c r="D76">
        <v>0.08</v>
      </c>
      <c r="E76">
        <v>0.60831144569631002</v>
      </c>
      <c r="F76">
        <v>0.04</v>
      </c>
      <c r="G76">
        <v>0.78741466008289696</v>
      </c>
    </row>
    <row r="77" spans="1:7" x14ac:dyDescent="0.25">
      <c r="A77" t="s">
        <v>1510</v>
      </c>
      <c r="B77">
        <v>17221</v>
      </c>
      <c r="C77" t="s">
        <v>1511</v>
      </c>
      <c r="D77">
        <v>7.0000000000000007E-2</v>
      </c>
      <c r="E77">
        <v>0.64435424987981305</v>
      </c>
      <c r="F77">
        <v>-0.05</v>
      </c>
      <c r="G77">
        <v>0.76071181340771399</v>
      </c>
    </row>
    <row r="78" spans="1:7" x14ac:dyDescent="0.25">
      <c r="A78" t="s">
        <v>1512</v>
      </c>
      <c r="B78">
        <v>232345</v>
      </c>
      <c r="C78" t="s">
        <v>1513</v>
      </c>
      <c r="D78">
        <v>7.0000000000000007E-2</v>
      </c>
      <c r="E78">
        <v>0.63962562529621303</v>
      </c>
      <c r="F78">
        <v>0.04</v>
      </c>
      <c r="G78">
        <v>0.81363148995451495</v>
      </c>
    </row>
    <row r="79" spans="1:7" x14ac:dyDescent="0.25">
      <c r="A79" t="s">
        <v>1514</v>
      </c>
      <c r="B79">
        <v>12279</v>
      </c>
      <c r="C79" t="s">
        <v>1515</v>
      </c>
      <c r="D79">
        <v>0.13</v>
      </c>
      <c r="E79">
        <v>0.50535680808779204</v>
      </c>
      <c r="F79">
        <v>0.01</v>
      </c>
      <c r="G79">
        <v>0.96321395221728701</v>
      </c>
    </row>
    <row r="80" spans="1:7" x14ac:dyDescent="0.25">
      <c r="A80" t="s">
        <v>1516</v>
      </c>
      <c r="B80">
        <v>13618</v>
      </c>
      <c r="C80" t="s">
        <v>1517</v>
      </c>
      <c r="D80">
        <v>0.1</v>
      </c>
      <c r="E80">
        <v>0.60505758625789896</v>
      </c>
      <c r="F80">
        <v>-0.02</v>
      </c>
      <c r="G80">
        <v>0.91540025305872397</v>
      </c>
    </row>
    <row r="81" spans="1:7" x14ac:dyDescent="0.25">
      <c r="A81" t="s">
        <v>1518</v>
      </c>
      <c r="B81">
        <v>17174</v>
      </c>
      <c r="C81" t="s">
        <v>1519</v>
      </c>
      <c r="D81">
        <v>-0.1</v>
      </c>
      <c r="E81">
        <v>0.657842744035952</v>
      </c>
      <c r="F81">
        <v>-0.03</v>
      </c>
      <c r="G81">
        <v>0.898902733881077</v>
      </c>
    </row>
    <row r="82" spans="1:7" x14ac:dyDescent="0.25">
      <c r="A82" t="s">
        <v>1520</v>
      </c>
      <c r="B82">
        <v>214403</v>
      </c>
      <c r="C82" t="s">
        <v>1521</v>
      </c>
      <c r="D82">
        <v>0.06</v>
      </c>
      <c r="E82">
        <v>0.742699811143396</v>
      </c>
      <c r="F82">
        <v>0.04</v>
      </c>
      <c r="G82">
        <v>0.81889201063118799</v>
      </c>
    </row>
    <row r="83" spans="1:7" x14ac:dyDescent="0.25">
      <c r="A83" t="s">
        <v>1522</v>
      </c>
      <c r="B83">
        <v>13136</v>
      </c>
      <c r="C83" t="s">
        <v>1523</v>
      </c>
      <c r="D83">
        <v>-0.05</v>
      </c>
      <c r="E83">
        <v>0.83900924134305099</v>
      </c>
      <c r="F83">
        <v>0.06</v>
      </c>
      <c r="G83">
        <v>0.80942701194607503</v>
      </c>
    </row>
    <row r="84" spans="1:7" x14ac:dyDescent="0.25">
      <c r="A84" t="s">
        <v>1524</v>
      </c>
      <c r="B84">
        <v>545366</v>
      </c>
      <c r="C84" t="s">
        <v>1525</v>
      </c>
      <c r="D84">
        <v>0.01</v>
      </c>
      <c r="E84">
        <v>0.97323520100476302</v>
      </c>
      <c r="F84">
        <v>0.06</v>
      </c>
      <c r="G84">
        <v>0.724910429838173</v>
      </c>
    </row>
    <row r="85" spans="1:7" x14ac:dyDescent="0.25">
      <c r="A85" t="s">
        <v>1526</v>
      </c>
      <c r="B85">
        <v>17836</v>
      </c>
      <c r="C85" t="s">
        <v>1527</v>
      </c>
      <c r="D85">
        <v>-0.01</v>
      </c>
      <c r="E85">
        <v>0.94998386793415501</v>
      </c>
      <c r="F85">
        <v>-0.06</v>
      </c>
      <c r="G85">
        <v>0.76476168630047403</v>
      </c>
    </row>
    <row r="86" spans="1:7" x14ac:dyDescent="0.25">
      <c r="A86" t="s">
        <v>1526</v>
      </c>
      <c r="B86">
        <v>17837</v>
      </c>
      <c r="C86" t="s">
        <v>1527</v>
      </c>
      <c r="D86">
        <v>-0.01</v>
      </c>
      <c r="E86">
        <v>0.94998386793415501</v>
      </c>
      <c r="F86">
        <v>-0.06</v>
      </c>
      <c r="G86">
        <v>0.76476168630047403</v>
      </c>
    </row>
    <row r="87" spans="1:7" x14ac:dyDescent="0.25">
      <c r="A87" t="s">
        <v>1528</v>
      </c>
      <c r="B87">
        <v>232400</v>
      </c>
      <c r="C87" t="s">
        <v>1529</v>
      </c>
      <c r="D87">
        <v>-0.04</v>
      </c>
      <c r="E87">
        <v>0.81190210951820097</v>
      </c>
      <c r="F87">
        <v>-0.01</v>
      </c>
      <c r="G87">
        <v>0.954223228503008</v>
      </c>
    </row>
  </sheetData>
  <conditionalFormatting sqref="E2:E87">
    <cfRule type="cellIs" dxfId="21" priority="2" operator="lessThan">
      <formula>0.05</formula>
    </cfRule>
  </conditionalFormatting>
  <conditionalFormatting sqref="G2:G87">
    <cfRule type="cellIs" dxfId="2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9</vt:i4>
      </vt:variant>
    </vt:vector>
  </HeadingPairs>
  <TitlesOfParts>
    <vt:vector size="19" baseType="lpstr">
      <vt:lpstr>summary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  <vt:lpstr>S14</vt:lpstr>
      <vt:lpstr>S15</vt:lpstr>
      <vt:lpstr>S16</vt:lpstr>
      <vt:lpstr>S17</vt:lpstr>
      <vt:lpstr>S18</vt:lpstr>
      <vt:lpstr>S19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Thibault</cp:lastModifiedBy>
  <dcterms:created xsi:type="dcterms:W3CDTF">2020-04-20T13:50:32Z</dcterms:created>
  <dcterms:modified xsi:type="dcterms:W3CDTF">2020-04-23T13:08:40Z</dcterms:modified>
</cp:coreProperties>
</file>